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tin/Library/CloudStorage/OneDrive-RoyalVeterinaryCollege/Projects/IDDO/LF/ScopingReview/ms/ManuscriptPLoSNTD/Submitted/"/>
    </mc:Choice>
  </mc:AlternateContent>
  <xr:revisionPtr revIDLastSave="0" documentId="13_ncr:1_{6BA13205-3520-6049-A64D-CAC5EE967122}" xr6:coauthVersionLast="47" xr6:coauthVersionMax="47" xr10:uidLastSave="{00000000-0000-0000-0000-000000000000}"/>
  <bookViews>
    <workbookView xWindow="0" yWindow="760" windowWidth="30240" windowHeight="17180" xr2:uid="{00000000-000D-0000-FFFF-FFFF00000000}"/>
  </bookViews>
  <sheets>
    <sheet name="LymphaticFilariasisT_DATA_LABEL" sheetId="1" r:id="rId1"/>
  </sheets>
  <definedNames>
    <definedName name="_xlnm._FilterDatabase" localSheetId="0" hidden="1">LymphaticFilariasisT_DATA_LABEL!$A$2:$CS$763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L20" i="1" l="1"/>
  <c r="U3" i="1"/>
  <c r="S764" i="1"/>
  <c r="Q764" i="1"/>
  <c r="R764" i="1"/>
  <c r="P764" i="1"/>
  <c r="CF764" i="1"/>
  <c r="CE764" i="1"/>
  <c r="CD764" i="1"/>
  <c r="AL670" i="1"/>
  <c r="AL669" i="1"/>
  <c r="AL653" i="1"/>
  <c r="AL652" i="1"/>
  <c r="AL651" i="1"/>
  <c r="AL607" i="1"/>
  <c r="AL603" i="1"/>
  <c r="AL586" i="1"/>
  <c r="AL585" i="1"/>
  <c r="AL584" i="1"/>
  <c r="AL583" i="1"/>
  <c r="AL582" i="1"/>
  <c r="AL581" i="1"/>
  <c r="AL580" i="1"/>
  <c r="AL579" i="1"/>
  <c r="AL562" i="1"/>
  <c r="AL558" i="1"/>
  <c r="AL557" i="1"/>
  <c r="AL506" i="1"/>
  <c r="AL505" i="1"/>
  <c r="AL424" i="1"/>
  <c r="AL355" i="1"/>
  <c r="AL354" i="1"/>
  <c r="AL353" i="1"/>
  <c r="AL352" i="1"/>
  <c r="AL334" i="1"/>
  <c r="AL333" i="1"/>
  <c r="AL314" i="1"/>
  <c r="AL310" i="1"/>
  <c r="AL309" i="1"/>
  <c r="AL231" i="1"/>
  <c r="AL227" i="1"/>
  <c r="AL198" i="1"/>
  <c r="AL75" i="1"/>
  <c r="AL67" i="1"/>
  <c r="AL66" i="1"/>
  <c r="AJ764" i="1"/>
  <c r="AK764" i="1"/>
  <c r="AI764" i="1"/>
  <c r="AL764" i="1" l="1"/>
</calcChain>
</file>

<file path=xl/sharedStrings.xml><?xml version="1.0" encoding="utf-8"?>
<sst xmlns="http://schemas.openxmlformats.org/spreadsheetml/2006/main" count="11413" uniqueCount="952">
  <si>
    <t>pub_id</t>
  </si>
  <si>
    <t>pub_title</t>
  </si>
  <si>
    <t>pub_year</t>
  </si>
  <si>
    <t>st_year_start_estimated</t>
  </si>
  <si>
    <t>st_year_start</t>
  </si>
  <si>
    <t>pub_doi</t>
  </si>
  <si>
    <t>st_country_num</t>
  </si>
  <si>
    <t>st_country1</t>
  </si>
  <si>
    <t>st_country2</t>
  </si>
  <si>
    <t>st_who_region</t>
  </si>
  <si>
    <t>st_followup</t>
  </si>
  <si>
    <t>st_total_treated</t>
  </si>
  <si>
    <t>st_total_num_follow</t>
  </si>
  <si>
    <t>st_total_num_fu_male</t>
  </si>
  <si>
    <t>st_total_num_fu_female</t>
  </si>
  <si>
    <t>st_elig_age_min</t>
  </si>
  <si>
    <t>st_elig_age_min_estimated</t>
  </si>
  <si>
    <t>pa_age_min</t>
  </si>
  <si>
    <t>da_intv_desc_yn</t>
  </si>
  <si>
    <t>da_intv_desc_data</t>
  </si>
  <si>
    <t>da_intv_desc_data_other</t>
  </si>
  <si>
    <t>da_type_arm</t>
  </si>
  <si>
    <t>da_intv_other_part</t>
  </si>
  <si>
    <t>da_num_followup</t>
  </si>
  <si>
    <t>da_intv_ot_dr_info</t>
  </si>
  <si>
    <t>da_num_tx_3</t>
  </si>
  <si>
    <t>da_num_tx_4</t>
  </si>
  <si>
    <t>da_which_part</t>
  </si>
  <si>
    <t>da_combi</t>
  </si>
  <si>
    <t>da_combi_other</t>
  </si>
  <si>
    <t>da_intv_fu_other</t>
  </si>
  <si>
    <t>da_number_drugs</t>
  </si>
  <si>
    <t>da_intv1_drug_a</t>
  </si>
  <si>
    <t>da_intv1_dose_method</t>
  </si>
  <si>
    <t>da_intv1_dose_mgkg</t>
  </si>
  <si>
    <t>da_intv1_dose_ugkg</t>
  </si>
  <si>
    <t>da_intv1_dose_mg</t>
  </si>
  <si>
    <t>da_intv1_dose_wb</t>
  </si>
  <si>
    <t>da_intv1_dose_ab</t>
  </si>
  <si>
    <t>da_intv1_dose_other</t>
  </si>
  <si>
    <t>da_intv1_dura</t>
  </si>
  <si>
    <t>da_intv1_reg_detail</t>
  </si>
  <si>
    <t>da_intv2_drug_a</t>
  </si>
  <si>
    <t>da_intv2_dose_method</t>
  </si>
  <si>
    <t>da_intv2_dose_mgkg</t>
  </si>
  <si>
    <t>da_intv2_dose_ugkg</t>
  </si>
  <si>
    <t>da_intv2_dose_mg</t>
  </si>
  <si>
    <t>da_intv2_dose_wb</t>
  </si>
  <si>
    <t>da_intv2_dose_ab</t>
  </si>
  <si>
    <t>da_intv2_dose_other</t>
  </si>
  <si>
    <t>da_intv2_dura</t>
  </si>
  <si>
    <t>da_intv2_reg_detail</t>
  </si>
  <si>
    <t>da_intv3_drug_a</t>
  </si>
  <si>
    <t>da_intv3_dose_method</t>
  </si>
  <si>
    <t>da_intv3_dose_mgkg</t>
  </si>
  <si>
    <t>da_intv3_dose_ugkg</t>
  </si>
  <si>
    <t>da_intv3_dose_mg</t>
  </si>
  <si>
    <t>da_intv3_dose_wb</t>
  </si>
  <si>
    <t>da_intv3_dose_ab</t>
  </si>
  <si>
    <t>da_intv3_dose_other</t>
  </si>
  <si>
    <t>da_intv3_dura</t>
  </si>
  <si>
    <t>da_intv3_reg_detail</t>
  </si>
  <si>
    <t>mmdp_intv_yn</t>
  </si>
  <si>
    <t>mmdp_intv1_non_sur_dr_yn</t>
  </si>
  <si>
    <t>mmdp_intv1_non_sur_dr</t>
  </si>
  <si>
    <t>mmdp_intv1_which_arm</t>
  </si>
  <si>
    <t>mmdp_intv1_par_treated</t>
  </si>
  <si>
    <t>mmdp_intv1_condition</t>
  </si>
  <si>
    <t>mmdp_intv1_lym_tot_fu</t>
  </si>
  <si>
    <t>mmdp_intv1_hyd_male_fu</t>
  </si>
  <si>
    <t>mmdp_intv1_scr_male_fu</t>
  </si>
  <si>
    <t>mmdp_intv1_non_sur_yn</t>
  </si>
  <si>
    <t>mmdp_intv1_sur_yn</t>
  </si>
  <si>
    <t>me_diagnosis</t>
  </si>
  <si>
    <t>me_diag_mmdp</t>
  </si>
  <si>
    <t>Publication Identifier</t>
  </si>
  <si>
    <t>Repeat Instrument</t>
  </si>
  <si>
    <t>Published Title</t>
  </si>
  <si>
    <t>Published Year</t>
  </si>
  <si>
    <t>Estimated started year</t>
  </si>
  <si>
    <t>Study year start</t>
  </si>
  <si>
    <t>Study month start</t>
  </si>
  <si>
    <t>Study year end</t>
  </si>
  <si>
    <t>Study month end</t>
  </si>
  <si>
    <t>Published DOI</t>
  </si>
  <si>
    <t>How many countries were included?</t>
  </si>
  <si>
    <t>Study Country 1</t>
  </si>
  <si>
    <t>Study Country 2</t>
  </si>
  <si>
    <t>WHO region</t>
  </si>
  <si>
    <t>Follow-up duration</t>
  </si>
  <si>
    <t>Total number of initial treatment participants in this study</t>
  </si>
  <si>
    <t>Number of participants followed-up at study end</t>
  </si>
  <si>
    <t>Total number of male participants followed-up at study end</t>
  </si>
  <si>
    <t>Total number of female participants followed-up at study end</t>
  </si>
  <si>
    <t>Study eligibility age min</t>
  </si>
  <si>
    <t>Estimated age min</t>
  </si>
  <si>
    <t>Age min (included participants)</t>
  </si>
  <si>
    <t>Was there any drug efficacy treatment arm or any study arm?</t>
  </si>
  <si>
    <t>Which data was collected (enter below)?  (choice=mf count)</t>
  </si>
  <si>
    <t>Which data was collected (enter below)?  (choice=CFA)</t>
  </si>
  <si>
    <t>Which data was collected (enter below)?  (choice=Other)</t>
  </si>
  <si>
    <t>Which data was collected (enter below)?  (choice=Urinary)</t>
  </si>
  <si>
    <t>Which data was collected (enter below)?  (choice=Antibody)</t>
  </si>
  <si>
    <t>Which data was collected (enter below)?  (choice=Filariasis diseases)</t>
  </si>
  <si>
    <t>Which data was collected (enter below)?  (choice=Unknown)</t>
  </si>
  <si>
    <t>Which data was collected (enter below)?  (choice=Not applicable)</t>
  </si>
  <si>
    <t>If 'other' please specify</t>
  </si>
  <si>
    <t>Type of the study arm</t>
  </si>
  <si>
    <t xml:space="preserve">Was the same number participants already included/counted in other drug arm (mf) or previous arm? </t>
  </si>
  <si>
    <t>Total number of participants followed up in this study arm</t>
  </si>
  <si>
    <t>Did this arm group receive different or slightly different treatment as other 'drug arm (mf)?</t>
  </si>
  <si>
    <t>Total number of participants followed-up in this study arm (CFA)</t>
  </si>
  <si>
    <t xml:space="preserve">Total number of remained participants followed-up tested for CFA </t>
  </si>
  <si>
    <t>Which treated participants took antigen/CFA test?</t>
  </si>
  <si>
    <t>How did the treatment drugs administered?</t>
  </si>
  <si>
    <t>Specify 'other'</t>
  </si>
  <si>
    <t>Did this group arm had different or separate time-point follow-up and participants?</t>
  </si>
  <si>
    <t>How many drugs in total administered in this arm?</t>
  </si>
  <si>
    <t xml:space="preserve">Name of drug administered / active pharmaceutical ingredient (API) </t>
  </si>
  <si>
    <t>Method of dosing calculation</t>
  </si>
  <si>
    <t>Targeted dosing or range in mg/kg</t>
  </si>
  <si>
    <t>Targeted dosing or range in  ug/kg</t>
  </si>
  <si>
    <t>Targeted dosing or range in  mg</t>
  </si>
  <si>
    <t>Targeted dosing or range in Weight-band (wb)</t>
  </si>
  <si>
    <t>Targeted dosing or range in age-band (ab)</t>
  </si>
  <si>
    <t>Targeted dosing or 'other'</t>
  </si>
  <si>
    <t>Duration (in days)</t>
  </si>
  <si>
    <t>Detailed regimen</t>
  </si>
  <si>
    <t>Duration</t>
  </si>
  <si>
    <t>Targeted dosing or range in  µg/kg</t>
  </si>
  <si>
    <t>Was there any mmdp intervention?</t>
  </si>
  <si>
    <t>Has the drug arm completed or need to be completed?</t>
  </si>
  <si>
    <t>Did all the participants in this arm received the same drug treatment as described in 'Drug Arm'?</t>
  </si>
  <si>
    <t>If yes, which arms?</t>
  </si>
  <si>
    <t>Was the number of participants treated same as the drug arm?</t>
  </si>
  <si>
    <t>Which filarial diseases condition that has either same or different participants as the drug arms?? (choice=Lymphadema (different number of participants))</t>
  </si>
  <si>
    <t>Which filarial diseases condition that has either same or different participants as the drug arms?? (choice=Hydrocele (different number of participants))</t>
  </si>
  <si>
    <t>Which filarial diseases condition that has either same or different participants as the drug arms?? (choice=Scrotal problem (different number participants))</t>
  </si>
  <si>
    <t>Total number of lymphoedema participants followed up in this study arm</t>
  </si>
  <si>
    <t>Total number of hydrocoele (male) participants followed up in this study arm</t>
  </si>
  <si>
    <t>Total number of scrotal (problem) (male) participants followed up in this study arm</t>
  </si>
  <si>
    <t>Was there any non-surgical intervention/ treatment involved?</t>
  </si>
  <si>
    <t>Was there any surgical intervention/ treatment involved?</t>
  </si>
  <si>
    <t>Type of diagnosis? Diagnosis of infection (drug arm), Diagnosis of filarial diseases (mmdp arm) or both (choice=Diagnosis of filarial diseases)</t>
  </si>
  <si>
    <t>Diagnostic types (measurement)/ surgery findings (choice=hydrocele volume/mean (using USG))</t>
  </si>
  <si>
    <t>Diagnostic types (measurement)/ surgery findings (choice=ADLA episodes (mean))</t>
  </si>
  <si>
    <t>Diagnostic types (measurement)/ surgery findings (choice=frequency of inflammatory episodes (IP))</t>
  </si>
  <si>
    <t>Diagnostic types (measurement)/ surgery findings (choice=lymph vessel dilation (using USG))</t>
  </si>
  <si>
    <t>Diagnostic types (measurement)/ surgery findings (choice=filarial dancing sign (FDS) (using USG))</t>
  </si>
  <si>
    <t>Diagnostic types (measurement)/ surgery findings (choice=worm nest (using USG))</t>
  </si>
  <si>
    <t>Diagnostic types (measurement)/ surgery findings (choice=Number of Acute attacks)</t>
  </si>
  <si>
    <t>Diagnostic types (measurement)/ surgery findings (choice=Lateral and medial malleoli of legs (using USG))</t>
  </si>
  <si>
    <t>Diagnostic types (measurement)/ surgery findings (choice=Hydrocele stage by using USG)</t>
  </si>
  <si>
    <t>Diagnostic types (measurement)/ surgery findings (choice=Adult worm by using USG)</t>
  </si>
  <si>
    <t>LF15</t>
  </si>
  <si>
    <t>Study level</t>
  </si>
  <si>
    <t>Assessment of the Impact of Morbidity Management and Disability Prevention for Lymphatic Filariasis on the Disease Burden in Villupuram District of Tamil Nadu, India</t>
  </si>
  <si>
    <t>March</t>
  </si>
  <si>
    <t>May</t>
  </si>
  <si>
    <t>DOI: 10.4103/ijcm.IJCM_12_21</t>
  </si>
  <si>
    <t>India (IND)</t>
  </si>
  <si>
    <t>South East Asia</t>
  </si>
  <si>
    <t>Unknown</t>
  </si>
  <si>
    <t>Drug Arm</t>
  </si>
  <si>
    <t>No</t>
  </si>
  <si>
    <t>Unchecked</t>
  </si>
  <si>
    <t>Mmdp Arm</t>
  </si>
  <si>
    <t>yes</t>
  </si>
  <si>
    <t>no</t>
  </si>
  <si>
    <t>Checked</t>
  </si>
  <si>
    <t>Yes</t>
  </si>
  <si>
    <t>Methodology</t>
  </si>
  <si>
    <t>LF111 - LF3806 - LF894</t>
  </si>
  <si>
    <t>Feasibility and Effectiveness of Basic Lymphedema  Management in Leogane, Haiti, an Area Endemic for  Bancroftian Filariasis</t>
  </si>
  <si>
    <t>June</t>
  </si>
  <si>
    <t>doi: 10.1371/journal.pntd.0000668</t>
  </si>
  <si>
    <t>Haiti (HTI)</t>
  </si>
  <si>
    <t>Americas</t>
  </si>
  <si>
    <t>no arm/ observational arm (MDA)</t>
  </si>
  <si>
    <t>single dose</t>
  </si>
  <si>
    <t>One</t>
  </si>
  <si>
    <t>Diethylcarbamazine (DEC)</t>
  </si>
  <si>
    <t>DEC (MDA)</t>
  </si>
  <si>
    <t>control /placebo arm</t>
  </si>
  <si>
    <t>None</t>
  </si>
  <si>
    <t>Receiving MDA (LF3806)</t>
  </si>
  <si>
    <t>Not receiving MDA (LF3806)</t>
  </si>
  <si>
    <t>LF184</t>
  </si>
  <si>
    <t>Imported bancroftian filariasis: Diethylcarbamazine response and benzimidazole  susceptibility of Wuchereria bancrofti in dynamic cross-border migrant population targeted by the National Program to Eliminate Lymphatic Filariasis in South Thailand</t>
  </si>
  <si>
    <t>August</t>
  </si>
  <si>
    <t>October</t>
  </si>
  <si>
    <t>https://doi.org/10.1016/j.actatropica.2009.10.004</t>
  </si>
  <si>
    <t>Thailand (THA)</t>
  </si>
  <si>
    <t>intervention/ treatment arm 1</t>
  </si>
  <si>
    <t>mf participants were part of CFA participants</t>
  </si>
  <si>
    <t>Target mg</t>
  </si>
  <si>
    <t>DEC single dose (300mg)</t>
  </si>
  <si>
    <t>LF281</t>
  </si>
  <si>
    <t>Use of High-Dose, Twice-Yearly Albendazole  and Ivermectin to Suppress Wuchereria bancrofti  Microfilarial Levels</t>
  </si>
  <si>
    <t>April</t>
  </si>
  <si>
    <t>July</t>
  </si>
  <si>
    <t>10.1086/657063</t>
  </si>
  <si>
    <t>Mali (MLI)</t>
  </si>
  <si>
    <t>Africa</t>
  </si>
  <si>
    <t>All were the same participants as mf</t>
  </si>
  <si>
    <t>co-administered and sequential</t>
  </si>
  <si>
    <t>Two</t>
  </si>
  <si>
    <t>Ivermectin</t>
  </si>
  <si>
    <t>Target ug/kg</t>
  </si>
  <si>
    <t>IVM single dose (150ug/kg) given annually for two years</t>
  </si>
  <si>
    <t>Albendazole</t>
  </si>
  <si>
    <t>Standard dose: ALB single dose (400 mg) given annually for two years</t>
  </si>
  <si>
    <t>intervention/ treatment arm 2</t>
  </si>
  <si>
    <t>IVM single dose (400ug/kg) given twice yearly (every six months) for 24 months</t>
  </si>
  <si>
    <t>ALB single dose (800 mg) given twice yearly (every six months) for 24 months</t>
  </si>
  <si>
    <t>Ultrasound</t>
  </si>
  <si>
    <t>yes, but different number</t>
  </si>
  <si>
    <t>Not applicable</t>
  </si>
  <si>
    <t>LF287</t>
  </si>
  <si>
    <t>Interruption of annual single dose DEC regimen administration fails to affect transmission intensity even in a situation of filarial low endemicity</t>
  </si>
  <si>
    <t>Target mg/kg</t>
  </si>
  <si>
    <t>DEC single dose (6mg/kg) repeatedly given</t>
  </si>
  <si>
    <t>other</t>
  </si>
  <si>
    <t>daily dose</t>
  </si>
  <si>
    <t>DEC once daily (72mg/kg) for 12 days</t>
  </si>
  <si>
    <t>LF393</t>
  </si>
  <si>
    <t>Effect of a single dose of diethylcarbamazine, albendazole or both on the clearance of Wuchereria bancrofti microfilariae and antigenaemia among microfilaria carriers: A randomized trial</t>
  </si>
  <si>
    <t>albendazole 400 mg single dose.</t>
  </si>
  <si>
    <t>DEC 6 mg/kg body weight.</t>
  </si>
  <si>
    <t>intervention/ treatment arm 3</t>
  </si>
  <si>
    <t>co-administered</t>
  </si>
  <si>
    <t>DEC 6mg/kg body weight.</t>
  </si>
  <si>
    <t xml:space="preserve">albendazole 400mg </t>
  </si>
  <si>
    <t>LF473</t>
  </si>
  <si>
    <t>Impact of Semi-Annual Albendazole on Lymphatic Filariasis and Soil-Transmitted Helminth  Infection: Parasitological Assessment after 14 Rounds of Community Treatment</t>
  </si>
  <si>
    <t>DOI: 10.4269/ajtmh.21-0731</t>
  </si>
  <si>
    <t>Congo (COG)</t>
  </si>
  <si>
    <t>Only CFA participants (no mf results provided/tested)</t>
  </si>
  <si>
    <t>ALB single dose (400mg) semi annual</t>
  </si>
  <si>
    <t>LF609</t>
  </si>
  <si>
    <t>A Mechanism for Chronic Filarial Hydrocele with  Implications for Its Surgical Repair</t>
  </si>
  <si>
    <t xml:space="preserve"> doi: 10.1371/journal.pntd.0000695</t>
  </si>
  <si>
    <t>Brazil (BRA)</t>
  </si>
  <si>
    <t>LF710</t>
  </si>
  <si>
    <t>A SINGLE DOSE OF DOXYCYCLINE IN COMBINATION  WITH DIETHYLCARBAMAZINE FOR TREATMENT OF  BANCROFTIAN FILARIASIS</t>
  </si>
  <si>
    <t>South-East Asia</t>
  </si>
  <si>
    <t xml:space="preserve">DEC single dose (300 mg)   </t>
  </si>
  <si>
    <t>Placebo</t>
  </si>
  <si>
    <t xml:space="preserve">Single dose Placebo </t>
  </si>
  <si>
    <t xml:space="preserve">DEC single dose (300 mg) </t>
  </si>
  <si>
    <t>Doxycycline</t>
  </si>
  <si>
    <t>Doxycycline single dose (200 mg)</t>
  </si>
  <si>
    <t>DEC single dose (300 mg)</t>
  </si>
  <si>
    <t>intervention/ treatment arm 4</t>
  </si>
  <si>
    <t>Doxycycline single dose (200mg)</t>
  </si>
  <si>
    <t>LF750</t>
  </si>
  <si>
    <t>Lymphatic Filariasis Control in Tanzania: Effect of  Repeated Mass Drug Administration with Ivermectin and  Albendazole on Infection and Transmission</t>
  </si>
  <si>
    <t>November</t>
  </si>
  <si>
    <t>doi: 10.1371/journal.pntd.0000696</t>
  </si>
  <si>
    <t>Tanzania - United Republic of (TZA)</t>
  </si>
  <si>
    <t>150-200</t>
  </si>
  <si>
    <t xml:space="preserve">IVM single dose (150-200ug/kg) </t>
  </si>
  <si>
    <t xml:space="preserve">ALB single dose (400mg)  </t>
  </si>
  <si>
    <t>LF840</t>
  </si>
  <si>
    <t>Safety and efficacy of mass drug administration with a single-dose triple-drug regimen of albendazole plus diethylcarbamazine plus ivermectin for lymphatic filariasis in Papua New Guinea: An open-label, cluster-randomised trial</t>
  </si>
  <si>
    <t xml:space="preserve"> https://doi.org/10.1371/journal.pntd.0010096</t>
  </si>
  <si>
    <t>Papua New Guinea (PNG)</t>
  </si>
  <si>
    <t>Western Pacific</t>
  </si>
  <si>
    <t>Diethylcarbamazine (6 mg/kg of body weight) single dose</t>
  </si>
  <si>
    <t>Albendazole (400 mg) single dose</t>
  </si>
  <si>
    <t>Three</t>
  </si>
  <si>
    <t>Ivermectin (200 ug/kg of body weight) single dose</t>
  </si>
  <si>
    <t>LF982</t>
  </si>
  <si>
    <t>An integrative treatment for lower limb lymphoedema in India</t>
  </si>
  <si>
    <t>DOI: 10.1089/acm.2008.0546</t>
  </si>
  <si>
    <t>LF1062</t>
  </si>
  <si>
    <t>IgG4 antibodies against Bm14 as an evaluation tool of mass drug   administration in a co-endemic area of Brugia timori and   Wuchereria bancrofti</t>
  </si>
  <si>
    <t>DOI: 10.1016/j.actatropica.2021.106278</t>
  </si>
  <si>
    <t>Indonesia (IDN)</t>
  </si>
  <si>
    <t>DEC single dose</t>
  </si>
  <si>
    <t>ALB single dose</t>
  </si>
  <si>
    <t>LF1064</t>
  </si>
  <si>
    <t>Macrofilaricidal Activity in Wuchereria bancrofti after 2 Weeks Treatment with a Combination of Rifampicin plus Doxycycline</t>
  </si>
  <si>
    <t>doi.org/10.1155/2011/201617</t>
  </si>
  <si>
    <t>Ghana (GHA)</t>
  </si>
  <si>
    <t>sequential</t>
  </si>
  <si>
    <t>Doxy daily dose (200mg/day) for 4 weeks</t>
  </si>
  <si>
    <t>IVM single dose (150ug/kg)</t>
  </si>
  <si>
    <t>ALB single dose (400mg)</t>
  </si>
  <si>
    <t>Four</t>
  </si>
  <si>
    <t>Doxy once daily (200mg/day) for 2 weeks</t>
  </si>
  <si>
    <t>Rifampicin</t>
  </si>
  <si>
    <t>Rifampicin daily dose (15mg/kg) for 2 weeks</t>
  </si>
  <si>
    <t>Placebo matching doxycycline once daily for 4 weeks</t>
  </si>
  <si>
    <t xml:space="preserve">Ultrasound </t>
  </si>
  <si>
    <t>LF1068</t>
  </si>
  <si>
    <t>Efficacy of Vascularized Submental Lymph Node Transfer Combined With Preoperative   Decongestive Therapy and Antibiotics for Early-Stage Lower Limb Filarial Lymphedema</t>
  </si>
  <si>
    <t>January</t>
  </si>
  <si>
    <t>DOI: 10.1097/PRS.0000000000010046</t>
  </si>
  <si>
    <t>no, different group</t>
  </si>
  <si>
    <t>Single dose and sequential</t>
  </si>
  <si>
    <t>Once course of DEC</t>
  </si>
  <si>
    <t>Benzathine - Penicillin 1.2MU</t>
  </si>
  <si>
    <t>1.2M</t>
  </si>
  <si>
    <t>3 weekly interval in the first two months pre-operative and again after 3 to 6 months post-operative</t>
  </si>
  <si>
    <t>DEC - Benzathine - Penicillin</t>
  </si>
  <si>
    <t>LF1106</t>
  </si>
  <si>
    <t>Impact of basic lymphedema management and antifilarial treatment on acute dermatolymphangioadenitis episodes and filarial antigenaemia</t>
  </si>
  <si>
    <t>10.4103/0974-777X.83527</t>
  </si>
  <si>
    <t>Egypt (EGY)</t>
  </si>
  <si>
    <t>Eastern Mediterranean</t>
  </si>
  <si>
    <t>Healthy group/ Individuals</t>
  </si>
  <si>
    <t>IVM single doses repeatedly given</t>
  </si>
  <si>
    <t>IVM single dose (200ug/kg) repeatedly given</t>
  </si>
  <si>
    <t>Both arms:  IVM;  IVM+ALB</t>
  </si>
  <si>
    <t>LF1108</t>
  </si>
  <si>
    <t>The implementation and impact of a pilot  hydrocele surgery camp for LF-endemic  communities in Ethiopia</t>
  </si>
  <si>
    <t>doi.org/10.1371/journal.pntd.0009403</t>
  </si>
  <si>
    <t>Ethiopia (ETH)</t>
  </si>
  <si>
    <t>LF1265</t>
  </si>
  <si>
    <t>Efficacy of home-based lymphoedema management in reducing acute attacks in  subjects with lymphatic filariasis in Burkina Faso</t>
  </si>
  <si>
    <t>December</t>
  </si>
  <si>
    <t>DOI: 10.1016/j.actatropica.2011.03.007</t>
  </si>
  <si>
    <t>Burkina Faso (BFA)</t>
  </si>
  <si>
    <t>LF1461 - LF15500</t>
  </si>
  <si>
    <t>Sustained reduction in prevalence of lymphatic filariasis infection in spite of missed rounds of mass drug administration in an area under mosquito nets for malaria control</t>
  </si>
  <si>
    <t>10.1186/1756-3305-4-90</t>
  </si>
  <si>
    <t>Kenya (KEN)</t>
  </si>
  <si>
    <t>ALB single dose (400mg) repeatedly given</t>
  </si>
  <si>
    <t>LF1631</t>
  </si>
  <si>
    <t>Reconstructive Surgery for  Penoscrotal Filarial Lymphedema:  A Decade of Experience and Follow-up</t>
  </si>
  <si>
    <t>https://doi.org/10.1016/j.urology.2010.10.026</t>
  </si>
  <si>
    <t>LF1719</t>
  </si>
  <si>
    <t>Evaluation of effectiveness of diethylcarbamazine/albendazole combination in  reduction of Wuchereria bancrofti infection using multiple infection parameters</t>
  </si>
  <si>
    <t>doi: 10.1016/j.actatropica.2010.09.009.</t>
  </si>
  <si>
    <t>CFA participants were part of mf participants</t>
  </si>
  <si>
    <t>Albendazole single dose (400 mg) alone</t>
  </si>
  <si>
    <t>DEC (6 mg/kg body weight) single-dose alone</t>
  </si>
  <si>
    <t>Albendazole (400 mg) single-dose alone</t>
  </si>
  <si>
    <t>LF2256</t>
  </si>
  <si>
    <t>Doxycycline improves filarial lymphedema independent of active filarial infection: A randomized controlled trial</t>
  </si>
  <si>
    <t>10.1093/cid/cis486</t>
  </si>
  <si>
    <t>Placebo matching doxycycline for 6 weeks</t>
  </si>
  <si>
    <t>Amoxicillin</t>
  </si>
  <si>
    <t>Amox daily dose (1000mg/day) for 6 weeks</t>
  </si>
  <si>
    <t>Doxy daily dose (200mg/day) for 6 weeks</t>
  </si>
  <si>
    <t>Placebo matching doxycycline</t>
  </si>
  <si>
    <t>Amoxicilline</t>
  </si>
  <si>
    <t>LF2534</t>
  </si>
  <si>
    <t>Antibody to the Filarial Antigen Wb123 Reflects Reduced Transmission and Decreased Exposure in Children Born following Single Mass Drug Administration (MDA)</t>
  </si>
  <si>
    <t>doi: 10.1371/journal.pntd.0001940</t>
  </si>
  <si>
    <t>Cook Islands (COK)</t>
  </si>
  <si>
    <t>MDA - DEC standard single dose (6mg/kg)</t>
  </si>
  <si>
    <t>LF2781</t>
  </si>
  <si>
    <t>Impact of Community-Based Lymphedema Management on Perceived Disability among Patients with Lymphatic Filariasis in Orissa State, India</t>
  </si>
  <si>
    <t>DOI:10.1371/journal.pntd.0002100</t>
  </si>
  <si>
    <t>LF2922</t>
  </si>
  <si>
    <t>A double-blind controlled field trial of doxycycline and albendazole in combination for the treatment of bancroftian filariasis in India</t>
  </si>
  <si>
    <t>doi: 10.1016/j.actatropica.2012.10.011</t>
  </si>
  <si>
    <t>once daily for 30 days</t>
  </si>
  <si>
    <t>Doxy once daily (200mg/day) for 30 days</t>
  </si>
  <si>
    <t>Once daily for 7 days</t>
  </si>
  <si>
    <t>ALB once daily (400mg) for 7 days</t>
  </si>
  <si>
    <t xml:space="preserve">Once daily (200mg/day) for 30 days </t>
  </si>
  <si>
    <t>LF3212</t>
  </si>
  <si>
    <t>Community level morbidity control of lymphoedema using self care and  integrative treatment in two lymphatic filariasis endemic districts of South India: a non randomized interventional study</t>
  </si>
  <si>
    <t>doi:10.1093/trstmh/trt054</t>
  </si>
  <si>
    <t>LF3284</t>
  </si>
  <si>
    <t>A study on Kandughna taila in filarial lymphangitis and ulcers</t>
  </si>
  <si>
    <t>LF3356</t>
  </si>
  <si>
    <t>Effect of Diethylcarbamazine (DEC) on prostaglandin levels  in Wuchereria bancrofti infected microfilaraemics</t>
  </si>
  <si>
    <t>DOI: 10.1007/s00436-013-3399-y</t>
  </si>
  <si>
    <t>DEC single dose (6mg/kg) on day 1 at 9am</t>
  </si>
  <si>
    <t>LF3397 - LF16319</t>
  </si>
  <si>
    <t>Anti-filarial drugs in doses employed in Mass Drug Administration in lymphatic filariasis elimination programme provide sustained benefits to children with Brugia malayi infection: A long-term follow up study</t>
  </si>
  <si>
    <t>DEC single dose (6mg/kg) repeated every 6 months for 3 years</t>
  </si>
  <si>
    <t>ALB single dose (400mg) given repeatedly every 6 months for 3 years</t>
  </si>
  <si>
    <t>LF4130</t>
  </si>
  <si>
    <t>Impact of a Community-Based Lymphedema Management Program on Episodes of Adenolymphangitis (ADLA) and Lymphedema Progression - Odisha State, India</t>
  </si>
  <si>
    <t>https://doi.org/10.1371/journal.pntd.0003140</t>
  </si>
  <si>
    <t>LF4290</t>
  </si>
  <si>
    <t xml:space="preserve">PREVALENCE AND TREATMENT OF BANCROFTIAN   FILARIASIS IN A RURAL POPULATION  </t>
  </si>
  <si>
    <t>Filarinum 200 (F-200)</t>
  </si>
  <si>
    <t>Filarinum 200 C (1 globule)</t>
  </si>
  <si>
    <t>Filarinum daily dose (200 C) for 60 days</t>
  </si>
  <si>
    <t>Filarinum 1 M (F-1M)</t>
  </si>
  <si>
    <t>Filarinum 1 M</t>
  </si>
  <si>
    <t>Filarinum daily dose (1M) for 60 days</t>
  </si>
  <si>
    <t>Daily dose</t>
  </si>
  <si>
    <t>Filarinum 1 M (1 globule)</t>
  </si>
  <si>
    <t>Filarinum 1 M once daily for 60 days</t>
  </si>
  <si>
    <t>Acacia-30</t>
  </si>
  <si>
    <t>Acacia-30 daily dose for 30 days (1 globule each)</t>
  </si>
  <si>
    <t>F-200 daily dose for 60 days</t>
  </si>
  <si>
    <t>F-1M daily dose for 60 days</t>
  </si>
  <si>
    <t>F-1M daily dose for 60 days and repeatedly given</t>
  </si>
  <si>
    <t>F-200 daily dose for 60 days and repeatedly given</t>
  </si>
  <si>
    <t>LF4357</t>
  </si>
  <si>
    <t>Impact of MDA and the prospects of elimination of the lone focus of diurnally sub periodic lymphatic filariasis in Nicobar Islands, India</t>
  </si>
  <si>
    <t>MDA - ALB standard single dose (400mg)</t>
  </si>
  <si>
    <t>LF4547</t>
  </si>
  <si>
    <t>Yoga for correction of lymphedema's impairment of gait as an adjunct to lymphatic drainage: A pilot observational study</t>
  </si>
  <si>
    <t>DOI: 10.4103/0973-6131.146063</t>
  </si>
  <si>
    <t>LF4722</t>
  </si>
  <si>
    <t>Enhanced efficacy of sequential administration of Albendazole for the clearance of Wuchereria bancrofti infection: Double blind RCT</t>
  </si>
  <si>
    <t>February</t>
  </si>
  <si>
    <t>September</t>
  </si>
  <si>
    <t>DEC 300 mg oral single dose for 12 days.</t>
  </si>
  <si>
    <t>Albendazole 400 mg oral single dose for 12 days.</t>
  </si>
  <si>
    <t>Doxycycline 100 mg per oral single dose for 12 days</t>
  </si>
  <si>
    <t>DEC 300 mg  for 12 days, and sequentially repeated with ALB (as second pulse 30 days after initiating DEC therapy).</t>
  </si>
  <si>
    <t>Albendazole 400 mg for 12 days (together with DEC therapy) as second  pulse 30 days after initiating DEC therapy.</t>
  </si>
  <si>
    <t>DEC 300 mg per oral - single dose for 12 days.</t>
  </si>
  <si>
    <t>LF4918</t>
  </si>
  <si>
    <t>A randomized Controlled Trial of Increased Dose and Frequency of Albendazole with Standard Dose DEC for Treatment of Wuchereria bancrofti Microfilaremics in Odisha, India</t>
  </si>
  <si>
    <t>10.1371/journal.pntd.0003583</t>
  </si>
  <si>
    <t>DEC single dose (300mg) repeated annually for 24 months</t>
  </si>
  <si>
    <t>ALB single dose (400mg) repeated annually for 24 months</t>
  </si>
  <si>
    <t>DEC single dose (300mg) repeated every six months for 24 months</t>
  </si>
  <si>
    <t>ALB single dose (400mg) repeated every six months for 24 months</t>
  </si>
  <si>
    <t>DEC single dose (300mg) repeated every year for 24 months</t>
  </si>
  <si>
    <t>ALB single dose (800mg) repeated every year for 24 months</t>
  </si>
  <si>
    <t>LF5200</t>
  </si>
  <si>
    <t>The Impact of Two Semiannual Treatments with Albendazole Alone on Lymphatic Filariasis  and Soil-Transmitted Helminth Infections: A Community-Based Study in the Republic of Congo</t>
  </si>
  <si>
    <t>doi: 10.4269/ajtmh.14-0661.</t>
  </si>
  <si>
    <t>Congo (Democratic Republic of the) (COD)</t>
  </si>
  <si>
    <t>ALB single dose (400mg) given bi-annualy</t>
  </si>
  <si>
    <t>LF5358</t>
  </si>
  <si>
    <t>Randomised controlled clinical trial of increased dose and frequency of albendazole and ivermectin on Wuchereria bancrofti microfilarial clearance in northern Malawi</t>
  </si>
  <si>
    <t>DOI: 10.1093/trstmh/trv027</t>
  </si>
  <si>
    <t>Malawi (MWI)</t>
  </si>
  <si>
    <t>The standard regimen of single-dose albendazole (400 mg) once-yearly for 24 months</t>
  </si>
  <si>
    <t>The standard regimen of single-dose ivermectin (200 ug/kg)  once-yearly for 24 months</t>
  </si>
  <si>
    <t>The standard regimen of high-dose annually albendazole (800 mg) for two years</t>
  </si>
  <si>
    <t>The standard regimen of high-dose ivermectin (400 ug/kg)  once-yearly  for two years</t>
  </si>
  <si>
    <t>The standard regimen of single-dose albendazole (400 mg) twice-yearly for two years</t>
  </si>
  <si>
    <t>The standard regimen of single-dose ivermectin (200 ug/kg)  twice-yearly for two years</t>
  </si>
  <si>
    <t>The standard regimen of single-dose albendazole (800 mg) twice-yearly for two years</t>
  </si>
  <si>
    <t>The standard regimen of single-dose ivermectin (400 ug/kg)  twice-yearly for 24 months</t>
  </si>
  <si>
    <t>LF5361</t>
  </si>
  <si>
    <t>Treatment of W. bancrofti (Wb) in HIV/Wb Coinfections in South India</t>
  </si>
  <si>
    <t>https://doi.org/10.1371/journal.pntd.0003622</t>
  </si>
  <si>
    <t>DEC single dose (6mg/kg)</t>
  </si>
  <si>
    <t>LF5729</t>
  </si>
  <si>
    <t>Terapia complexa descongestiva com uso de material alternativo na redução e controle do linfedema em pacientes de área endêmica de filariose: um ensaio clínico    Decongestive complex therapy with the use of alternative material to reduce and control lymphedema in patients with an endemic area of filariasis: a clinical trial</t>
  </si>
  <si>
    <t>DOI:10.1590/1809-2950/15476523032016</t>
  </si>
  <si>
    <t>LF5936 - LF932</t>
  </si>
  <si>
    <t>Prevalence of Lymphatic Filariasis and  Treatment Effectiveness of Albendazole/  Ivermectin in Individuals with HIV Coinfection in Southwest-Tanzania</t>
  </si>
  <si>
    <t>doi: 10.1371/journal.pntd.0004618.</t>
  </si>
  <si>
    <t>&lt;1</t>
  </si>
  <si>
    <t>IVM standard single dose (150 - 200ug/kg)</t>
  </si>
  <si>
    <t>MDA - ALB single dose (400mg)</t>
  </si>
  <si>
    <t>LF6313</t>
  </si>
  <si>
    <t>Efficacy, Safety, and Pharmacokinetics of Coadministered Diethylcarbamazine, Albendazole, and Ivermectin for Treatment of Bancroftian Filariasis</t>
  </si>
  <si>
    <t>DOI: 10.1093/cid/civ882</t>
  </si>
  <si>
    <t>IVM single dose (200ug/kg)</t>
  </si>
  <si>
    <t>LF6651</t>
  </si>
  <si>
    <t>An evaluation of Wb123 antibody elisa in individuals treated with ivermection and albendazole, amd implementation challenges in Africa</t>
  </si>
  <si>
    <t>doi: 10.11604/pamj.2017.27.65.11004.</t>
  </si>
  <si>
    <t>IVM single dose (400ug/kg)</t>
  </si>
  <si>
    <t>LF6839</t>
  </si>
  <si>
    <t>Twelve-month longitudinal parasitological assessment of lymphatic filariasis-positive individuals: impact of a biannual treatment with ivermectin and albendazole</t>
  </si>
  <si>
    <t>doi:10.1111/tmi.12974</t>
  </si>
  <si>
    <t>LF6845</t>
  </si>
  <si>
    <t>Lymphatic pathology in asymptomatic and  symptomatic children with Wuchereria  bancrofti infection in children from Odisha,  India and its reversal with DEC and  albendazole treatment</t>
  </si>
  <si>
    <t>doi.org/10.1371/journal.pntd.0005631</t>
  </si>
  <si>
    <t>ALB single dose (400mg) repeadtedly given</t>
  </si>
  <si>
    <t>LF6900</t>
  </si>
  <si>
    <t>Efficacy and tolerability of treatment with single doses of diethylcarbamazine (DEC) and DEC plus albendazole (ABZ) for three consecutive years in lymphatic filariasis: a field study in India</t>
  </si>
  <si>
    <t>10.1007/s00436-017-5577-9</t>
  </si>
  <si>
    <t>1 tablet of placebo for weight ≥ 10 kg and 1/2 tablet for &lt;10 kg)</t>
  </si>
  <si>
    <t>LF7568</t>
  </si>
  <si>
    <t>Impact of two follow-up schemes on morbidity management and disability prevention (MMDP) programme for filarial lymphedema in Matara, Sri Lanka</t>
  </si>
  <si>
    <t>https://doi.org/10.1016/j.parint.2017.11.005</t>
  </si>
  <si>
    <t>Sri Lanka (LKA)</t>
  </si>
  <si>
    <t>LF7604</t>
  </si>
  <si>
    <t>Effectiveness of annual single doses of  diethylcarbamazine citrate among bancroftian  filariasis infected individuals in an endemic area  under mass drug administration in Brazil</t>
  </si>
  <si>
    <t>doi: 10.1080/20477724.2018.1498821.</t>
  </si>
  <si>
    <t>LF7848 - LF9704</t>
  </si>
  <si>
    <t>A Trial of a Triple-Drug Treatment for Lymphatic Filariasis</t>
  </si>
  <si>
    <t>DOI: 10.1056/NEJMoa1706854</t>
  </si>
  <si>
    <t>DEC single dose (6mg/kg) administered once only</t>
  </si>
  <si>
    <t>ALB single dose (400mg) administered once only</t>
  </si>
  <si>
    <t>DEC single dose (6mg/kg) administered once a year for 3 years</t>
  </si>
  <si>
    <t>ALB single dose (400mg) administered once a year for 3 years</t>
  </si>
  <si>
    <t>IVM single dose (200ug/kg) administered once only</t>
  </si>
  <si>
    <t>LF8226</t>
  </si>
  <si>
    <t>Bio-psychology review on Low Level Laser Therapy management to overcome the condition of elephantiasis in chronic filariasis</t>
  </si>
  <si>
    <t>doi:10.1088/1757-899X/434/1/012130</t>
  </si>
  <si>
    <t>LF8508</t>
  </si>
  <si>
    <t>Surgical Treatment of Advanced Lymphatic Filariasis  of Lower Extremity Combining Vascularized  Lymph Node Transfer and Excisional Procedures</t>
  </si>
  <si>
    <t>doi: 10.1089/lrb.2018.0058</t>
  </si>
  <si>
    <t>LF8590</t>
  </si>
  <si>
    <t>Pharmacokinetics, safety, and efficacy of a single co-administered dose of diethylcarbamazine, albendazole and ivermectin in adults with and without Wuchereria bancrofti infection in Cote d'Ivoire</t>
  </si>
  <si>
    <t>10.1371/journal.pntd.0007325</t>
  </si>
  <si>
    <t>Côte d'Ivoire (CIV)</t>
  </si>
  <si>
    <t>LF8845</t>
  </si>
  <si>
    <t>Prevalence of lymphatic filariasis in a tribal area of Maharashtra</t>
  </si>
  <si>
    <t>DOI:10.18203/2394-6040.ijcmph20190054</t>
  </si>
  <si>
    <t>DEC single dose (100mg)</t>
  </si>
  <si>
    <t>LF8979</t>
  </si>
  <si>
    <t>Evaluation of Impedance and Reactance in   the Intensive Treatment of Lymphoedema</t>
  </si>
  <si>
    <t>https://doi.org/10.7860/JCDR/2019/40158.12806</t>
  </si>
  <si>
    <t>LF9379</t>
  </si>
  <si>
    <t>Efficacy and Safety of a Single Dose of Ivermectin,  Diethylcarbamazine, and Albendazole for Treatment  of Lymphatic Filariasis in Côte d'Ivoire: An Open-label Randomized Controlled Trial</t>
  </si>
  <si>
    <t>doi: 10.1093/cid/ciz1050</t>
  </si>
  <si>
    <t xml:space="preserve">IVM single dose (200ug/kg) </t>
  </si>
  <si>
    <t xml:space="preserve">DEC single dose (6mg/kg) </t>
  </si>
  <si>
    <t xml:space="preserve">ALB single dose (400mg) </t>
  </si>
  <si>
    <t>IVM single dose (200ug/kg) repeatedly given annually for three years</t>
  </si>
  <si>
    <t>ALB single dose (400mg) repeatedly given annually for 3 years</t>
  </si>
  <si>
    <t>Ultrasound (details on methodology)</t>
  </si>
  <si>
    <t>LF9465</t>
  </si>
  <si>
    <t>Clinical Benefits of Supervised Home Care of the Morbidity Management and Disability Prevention Under National Filariasis Elimination Programme</t>
  </si>
  <si>
    <t>doi: 10.1089/lrb.2019.0058</t>
  </si>
  <si>
    <t>LF9506</t>
  </si>
  <si>
    <t>Addition of Lymphatic Stimulating Self-Care  Practices Reduces Acute Attacks among People  Affected by Moderate and Severe Lower-Limb  Lymphedema in Ethiopia, a Cluster Randomized  Controlled Trial</t>
  </si>
  <si>
    <t>doi.org/10.3390/jcm9124077</t>
  </si>
  <si>
    <t>LF9515</t>
  </si>
  <si>
    <t>Safety and efficacy of co-administered  diethylcarbamazine, albendazole and  ivermectin during mass drug administration  for lymphatic filariasis in Haiti: Results from a  two-armed, open-label, cluster-randomized,  community study</t>
  </si>
  <si>
    <t>doi: 10.1371/journal.pntd.0008298.</t>
  </si>
  <si>
    <t>IVM (200 ug/kg) single dose</t>
  </si>
  <si>
    <t>DEC (6 mg/kg) single dose</t>
  </si>
  <si>
    <t>Alb (400 mg) single dose</t>
  </si>
  <si>
    <t>ALB (400mg) single dose</t>
  </si>
  <si>
    <t>LF9915</t>
  </si>
  <si>
    <t>The impact of four years of semiannual  treatments with albendazole alone on  lymphatic filariasis and soil-transmitted  helminth infections: A community-based  study in the Democratic Republic of the  Congo</t>
  </si>
  <si>
    <t>doi: 10.1371/journal.pntd.0008322.</t>
  </si>
  <si>
    <t>LF10011</t>
  </si>
  <si>
    <t>Elimination of diurnally sub-periodic Wuchereria bancrofti in Andaman and Nicobar Islands, India, using mass DEC-fortified salt as a supplementary intervention to MDA</t>
  </si>
  <si>
    <t>DOI: 10.1007/s00436-020-06659-7</t>
  </si>
  <si>
    <t>DEC salt</t>
  </si>
  <si>
    <t>DEC-salt 6gram/person/month</t>
  </si>
  <si>
    <t>LF10422</t>
  </si>
  <si>
    <t>Triple-Drug Treatment Is Effective for Lymphatic Filariasis Microfilaria Clearance in Samoa</t>
  </si>
  <si>
    <t xml:space="preserve"> DOI: 10.3390/tropicalmed6020044</t>
  </si>
  <si>
    <t>Samoa (WSM)</t>
  </si>
  <si>
    <t>IVM single dose, weight based dosing:   &lt;15 kg (or 2-4 years old) = 0 tablet  15-23 kg = 1 tablet   24-38 kg = 2 tablet   39-53 kg = 3 tablet   54-68 kg = 4 tablet   69-83 kg = 5 tablet   84-98 kg = 6 tablet   99-124 kg = 7 tablet  &gt;124 kg = 8 tablet</t>
  </si>
  <si>
    <t>DEC single dose, weight based dosing:   &lt;15 kg (or 2-4 years old) = 1 tablet  15-23 kg = 1 tablet   24-38 kg = 2 tablet   39-53 kg = 3 tablet   54-68 kg = 4 tablet   69-83 kg = 5 tablet   84-98 kg = 6 tablet   99-124 kg = 7 tablet  &gt;124 kg = 8 tablet</t>
  </si>
  <si>
    <t>ALB single dose, weight based dosing:   &lt;15 kg (or 2-4 years old) = 1 tablet  15-23 kg = 1 tablet   24-38 kg = 1 tablet   39-53 kg = 1 tablet   54-68 kg = 1 tablet   69-83 kg = 1 tablet   84-98 kg = 1 tablet   99-124 kg = 1 tablet  &gt;124 kg = 1 tablet</t>
  </si>
  <si>
    <t>LF10441</t>
  </si>
  <si>
    <t>Individual Efficacy and Community Impact of Ivermectin, Diethylcarbamazine, and Albendazole Mass Drug   Administration for Lymphatic Filariasis Control in Fiji: A Cluster Randomized Trial</t>
  </si>
  <si>
    <t>doi: 10.1093/cid/ciab202.</t>
  </si>
  <si>
    <t>Fiji (FJI)</t>
  </si>
  <si>
    <t>All were different participants from mf</t>
  </si>
  <si>
    <t>DEC single dose (6mg/kg) given at 0 month and readministered at one year</t>
  </si>
  <si>
    <t>ALB single dose (400mg) given at 0 month and readministered at one year</t>
  </si>
  <si>
    <t>IVM single dose (200ug/kg) only given after year 1 (at 12 months followed up).</t>
  </si>
  <si>
    <t>IVM single dose (200ug/kg) given at 0 month and readministered after one year</t>
  </si>
  <si>
    <t>DEC single dose (6mg/kg) given at 0 month and readministered after one year</t>
  </si>
  <si>
    <t>ALB single dose (400mg) given at 0 month and readministered after one year</t>
  </si>
  <si>
    <t xml:space="preserve">IVM two doses of 200ug/kg. First dose given on day 1, second dose given on day 8.     Another dose (200ug/kg) readministered at 1 year      </t>
  </si>
  <si>
    <t>DEC single dose (6mg/kg) readministered after one year</t>
  </si>
  <si>
    <t>ALB single dose (400mg) readministered after one year</t>
  </si>
  <si>
    <t>LF10484</t>
  </si>
  <si>
    <t xml:space="preserve">An open label, block randomized, community  study of the safety and efficacy of coadministered ivermectin, diethylcarbamazine  plus albendazole vs. diethylcarbamazine plus  albendazole for lymphatic filariasis in India  </t>
  </si>
  <si>
    <t>DOI 10.1371/journal.pntd.0009069</t>
  </si>
  <si>
    <t>Ivermectin single dose (200 μg/Kg body weight);  The number of 3 mg tablets provided was rounded to the weight of the participant using a dosing table.</t>
  </si>
  <si>
    <t>Age-band (ab)</t>
  </si>
  <si>
    <t>100 mg for aged 2-5 years, 200 mg for aged 6-14 years, and 300 mg above age 14</t>
  </si>
  <si>
    <t>Diethylcarbamazine dosing was age-based:  1) 100 mg for persons aged 2-5 years,   2) 200 mg for persons aged 6-14 years, and   3) maximum dose of 300 mg for persons above  age 14</t>
  </si>
  <si>
    <t>Weight-band (wb)</t>
  </si>
  <si>
    <t>100 mg for aged 2-5 years, 200 mg for aged 6-14 years, and 300 mg for above age 14</t>
  </si>
  <si>
    <t>DEC dosing was age-based with a dose of:  1) 100 mg for persons aged 2-5 years,  2) 200 mg for persons aged 6-14 years, and  3) maximum dose of 300 mg for persons above  age 14</t>
  </si>
  <si>
    <t>LF10695</t>
  </si>
  <si>
    <t>Semiannual Treatment of Albendazole Alone is Efficacious for Treatment of Lymphatic   Filariasis: A Randomized Open-label Trial in Cote d'Ivoire</t>
  </si>
  <si>
    <t>doi: 10.1093/cid/ciab194.</t>
  </si>
  <si>
    <t>ALB single dose (400mg) repeatedly given (semiannual) for 3 years</t>
  </si>
  <si>
    <t>ALB single dose of 2 x 400mg repeatedly given</t>
  </si>
  <si>
    <t>LF10822</t>
  </si>
  <si>
    <t>An open label, randomized clinical trial to  compare the tolerability and efficacy of  ivermectin plus diethylcarbamazine and  albendazole vs. diethylcarbamazine plus  albendazole for treatment of brugian filariasis  in Indonesia</t>
  </si>
  <si>
    <t>10.1371/journal.pntd.0009294</t>
  </si>
  <si>
    <t>Ivermectin (200μg/kg body weight) single dose</t>
  </si>
  <si>
    <t>albendazole (400 mg) single dose</t>
  </si>
  <si>
    <t>LF11057 - LF11058</t>
  </si>
  <si>
    <t>Single-dose treatment of Wuchereria bancrofti infections with ivermectin and albendazole alone or in combination: evaluation of the potential for control at 12 months after treatment.</t>
  </si>
  <si>
    <t>doi: 10.1016/s0035-9203(00)90135-4.</t>
  </si>
  <si>
    <t>IVM (150-200 ug/kg) single dose</t>
  </si>
  <si>
    <t>LF11232</t>
  </si>
  <si>
    <t xml:space="preserve">Tolerance to diethylcarbamazine-medicated salt in individuals infected with Onchocerca volvulus </t>
  </si>
  <si>
    <t>doi.org/10.1016/S0035-9203(00)90136-6</t>
  </si>
  <si>
    <t>DEC: 19.1mg/day for 10 days  Salt:  5.8gram of daily dose (3 times a day) for 10 days</t>
  </si>
  <si>
    <t>DEC: 19.1 mg daily dose for 10 days  Salt of 5.8gram daily dose (three times a day) for 10 days</t>
  </si>
  <si>
    <t>LF11369</t>
  </si>
  <si>
    <t>Two-year follow-up of the microfilaraemia of asymptomatic brugian filariasis, after treatment with two, annual, single doses of ivermectin, diethylcarbamazine and albendazole, in various combinations</t>
  </si>
  <si>
    <t>10.1080/00034983.2000.11813583</t>
  </si>
  <si>
    <t>IVM single dose (200ug/kg) and repeatedly given</t>
  </si>
  <si>
    <t>LF11397</t>
  </si>
  <si>
    <t>Tolerability and efficacy of single-dose diethyl carbamazine (DEC) or ivermectin in the clearance of Wuchereria bancrofti microfilaraemia in Pondicherry, south India</t>
  </si>
  <si>
    <t>DOI: 10.1046/j.1365-3156.2000.00644.x</t>
  </si>
  <si>
    <t>DEC single dose 6 mg/kg of body weight.</t>
  </si>
  <si>
    <t>ivermectin sing dose (400 ug/kg) of body weight.</t>
  </si>
  <si>
    <t>LF11598</t>
  </si>
  <si>
    <t>Effect of aggressive prolonged diethylcarbamazine therapy on circulating antigen levels in bancroftian filariasis</t>
  </si>
  <si>
    <t>https://doi.org/10.1046/j.1365-3156.2001.00666.x</t>
  </si>
  <si>
    <t>DEC 6 mg/kg/day body weight for 12 days</t>
  </si>
  <si>
    <t>LF11599</t>
  </si>
  <si>
    <t>A COMMUNITY-BASED TRIAL FOR THE CONTROL OF LYMPHATIC FILARIASIS  AND IODINE DEFICIENCY USING SALT FORTIFIED WITH DIETHYLCARBAMAZINE AND IODINE</t>
  </si>
  <si>
    <t>doi: 10.4269/ajtmh.2001.65.865.</t>
  </si>
  <si>
    <t>Salt</t>
  </si>
  <si>
    <t>Fortified salt of  19gram per person per day for a year</t>
  </si>
  <si>
    <t>LF11631</t>
  </si>
  <si>
    <t>Circulating filarial antigens for monitoring the efficacy of Ivermectin in treatment of filariasis</t>
  </si>
  <si>
    <t>IVM of two single doses of 100ug/kg each, repeatedly given</t>
  </si>
  <si>
    <t>LF11647</t>
  </si>
  <si>
    <t>Long-term efficacy of single-dose combinations of albendazole, ivermectin and diethylcarbamazine for the treatment of bancroftian filariasis</t>
  </si>
  <si>
    <t>10.1016/s0035-9203(01)90257-3</t>
  </si>
  <si>
    <t>DEC single dose 6 mg/kg</t>
  </si>
  <si>
    <t>Alb single dose 400 mg</t>
  </si>
  <si>
    <t>Albendazole single dose 400mg.</t>
  </si>
  <si>
    <t xml:space="preserve">Ivermectin single dose  200 ug/kg </t>
  </si>
  <si>
    <t>Albendazole single dose 600mg.</t>
  </si>
  <si>
    <t>Ivermectin single dose 400ug/kg.</t>
  </si>
  <si>
    <t>LF11944</t>
  </si>
  <si>
    <t>Antigenemia after diethylcarbamazine treatment Antigenemia at 10 years after diethylcarbamazine treatment of asymptomatic microfilaraemic individuals: marginal conversion to infection-free state</t>
  </si>
  <si>
    <t>DOI: 10.1046/j.0141-9838.2001.00439.x</t>
  </si>
  <si>
    <t>DEC daily dose of 6mg/kg for 12 days</t>
  </si>
  <si>
    <t>LF11951</t>
  </si>
  <si>
    <t>MASS TREATMENT TO ELIMINATE FILARIASIS IN PAPUA NEW GUINEA</t>
  </si>
  <si>
    <t>DOI: 10.1056/NEJMoa021309</t>
  </si>
  <si>
    <t>IVM single dose (400ug/kg) repeatedly given</t>
  </si>
  <si>
    <t>IVM single dose (400mg/kg) repeatedly given</t>
  </si>
  <si>
    <t>intervention/ treatment arm 5</t>
  </si>
  <si>
    <t>intervention/ treatment arm 6</t>
  </si>
  <si>
    <t>LF12014</t>
  </si>
  <si>
    <t xml:space="preserve">lvermectin and albendazole alone and in combination for the treatment of lymphatic filariasis in Ghana: follow-up after re-treatment with the combination </t>
  </si>
  <si>
    <t>DOI: 10.1016/s0035-9203(02)90300-7</t>
  </si>
  <si>
    <t xml:space="preserve">IVM (150ug/kg body weight) </t>
  </si>
  <si>
    <t>IVM (150ug/kg body weight) single dose</t>
  </si>
  <si>
    <t>IVM (150-200ug/kg body weight) single dose</t>
  </si>
  <si>
    <t>IVM (150 ug/kg body weight) single dose</t>
  </si>
  <si>
    <t>ALB (400 mg) single dose</t>
  </si>
  <si>
    <t>IVM (150-200 ug/kg body weight) single dose</t>
  </si>
  <si>
    <t>ALB (400mg)</t>
  </si>
  <si>
    <t>LF12208</t>
  </si>
  <si>
    <t>Tolerability and efficacy of single dose albendazole, diethylcarbamazine citrate (DEC) or co-administration of albendazole with DEC in the clearance of Wuchereria bancrofti in  asymptomatic microfilaraemic volunteers in Pondicherry, South India: a hospital-based study</t>
  </si>
  <si>
    <t>https://doi.org/10.1186/1475-2883-1-1</t>
  </si>
  <si>
    <t>DEC (6mg/kg body weight) single dose</t>
  </si>
  <si>
    <t>LF12240</t>
  </si>
  <si>
    <t>THE IMPACT OF SINGLE-DOSE DIETHYLCARBAMAZINE TREATMENT OF  BANCROFTIAN FILARIASIS IN A LOW-ENDEMICITY SETTING IN EGYPT</t>
  </si>
  <si>
    <t>doi: 10.4269/ajtmh.2002.67.196.</t>
  </si>
  <si>
    <t>LF12266</t>
  </si>
  <si>
    <t>Bancroftian filariasis: a 13-year follow-up study of  asymptomatic microfilariae carriers and endemic normals in Orissa, India</t>
  </si>
  <si>
    <t>doi: 10.1017/s0031182001001007.</t>
  </si>
  <si>
    <t>DEC single dose (6mg/kg) for 12 days</t>
  </si>
  <si>
    <t>LF12305</t>
  </si>
  <si>
    <t>Efficacy and sustainability of a footcare programme  in preventing acute attacks of adenolymphangitis  in Brugian filariasis</t>
  </si>
  <si>
    <t>doi: 10.1046/j.1365-3156.2002.00914.x.</t>
  </si>
  <si>
    <t>LF12349</t>
  </si>
  <si>
    <t xml:space="preserve">Prevalence and intensity of Wuchereria bancrofti antigenaemia in Sri Lanka by Og4C3 ELBA using filter paper-absorbed whole blood </t>
  </si>
  <si>
    <t>DOI: 10.1016/s0035-9203(02)90234-8</t>
  </si>
  <si>
    <t>DEC daily dose for 12 days</t>
  </si>
  <si>
    <t>LF12394</t>
  </si>
  <si>
    <t xml:space="preserve">MICROSCOPIC HAEMATURIA AS AN OCCULT FILARIAL INFECTION IN BHUBANESHWAR   AN ENDEMIC AREA FOR BANCROFTIAN FILARIASIS   </t>
  </si>
  <si>
    <t>doi: 10.1007/BF02867666</t>
  </si>
  <si>
    <t>DEC single daily dose of 6mg/kg for 12 days</t>
  </si>
  <si>
    <t>LF12426</t>
  </si>
  <si>
    <t>Management of Patients with Lymphoedema Caused by Filariasis in North-eastern Tanzania</t>
  </si>
  <si>
    <t>doi.org/10.1016/S0031-9406(05)60500-7</t>
  </si>
  <si>
    <t>LF12455</t>
  </si>
  <si>
    <t>Treatment of microfilaraemics with ÐEC and its effect on Vector Infection and Infectivity in Tribal and Non-Tribal Areas of Bankura District, West Bengal, India</t>
  </si>
  <si>
    <t>DEC (6 mg/kg body weight) daily dose for 12 days</t>
  </si>
  <si>
    <t>LF12456</t>
  </si>
  <si>
    <t>Dance of Live Adult Filarial Worms Is a Reliable Sign of Scrotal Filarial Infection</t>
  </si>
  <si>
    <t>doi: 10.7863/jum.2003.22.8.765.</t>
  </si>
  <si>
    <t>DEC single dose (6mg/kg) for 3 weeks</t>
  </si>
  <si>
    <t>yes, all</t>
  </si>
  <si>
    <t>LF12477</t>
  </si>
  <si>
    <t>Some observations on the effect of Daflon (micronized purified flavonoid fraction of Rutaceae aurantiae) in bancroftian filarial lymphoedema</t>
  </si>
  <si>
    <t>https://doi.org/10.1186/1475-2883-2-5</t>
  </si>
  <si>
    <t>Daflon</t>
  </si>
  <si>
    <t>Daflon twice daily of 500mg for 90 days</t>
  </si>
  <si>
    <t>DEC daily dose of 25mg each, twice a day for 90 days</t>
  </si>
  <si>
    <t>DEC daily dose of 25mg twice a day each for 90 days</t>
  </si>
  <si>
    <t>LF12511</t>
  </si>
  <si>
    <t>Filariasis elimination in Egypt: impact of low microfilaraemics as sources of infection for mosquitoes</t>
  </si>
  <si>
    <t>DEC (6 mg/kg body weight) single dose repeatedly given</t>
  </si>
  <si>
    <t>LF12580 - LF14603</t>
  </si>
  <si>
    <t>Doxycycline as a novel strategy against bancroftian  filariasis-depletion of Wolbachia endosymbionts from Wuchereria bancrofti and stop of microfilaria production</t>
  </si>
  <si>
    <t>DOI: 10.1007/s00430-002-0174-6</t>
  </si>
  <si>
    <t>None and single dose</t>
  </si>
  <si>
    <t>200 mg/day</t>
  </si>
  <si>
    <t xml:space="preserve">Doxycycline (200 mg/day) once daily for 4 weeks </t>
  </si>
  <si>
    <t>ivermectin (150 ug/kg) single dose</t>
  </si>
  <si>
    <t>Doxy daily dose of 200mg/day for 6 weeks</t>
  </si>
  <si>
    <t>200mg/day</t>
  </si>
  <si>
    <t>Ultrasound (USG) - details in method</t>
  </si>
  <si>
    <t>Ultrasound (USG) - detail in method</t>
  </si>
  <si>
    <t>LF12612</t>
  </si>
  <si>
    <t>CLINICAL CHARACTERISTICS OF POST-TREATMENT REACTIONS TO IVERMECTIN/ALBENDAZOLE FOR WUCHERERIA BANCROFTI IN A REGION  CO-ENDEMIC FOR MANSONELLA PERSTANS</t>
  </si>
  <si>
    <t>IVM (200ug/kg) single dose</t>
  </si>
  <si>
    <t>LF12625</t>
  </si>
  <si>
    <t>WUCHERERIA BANCROFTI ANTIGENEMIA CLEARANCE AMONG MYANMAR MIGRANTS AFTER BIANNUAL MASS TREATMENTS WITH DIETHYLCARBAMAZINE, 300 MG ORAL-DOSE FILADEC TABLET, IN SOUTHERN THAILAND</t>
  </si>
  <si>
    <t>DEC single dose (300mg) repeatedly given</t>
  </si>
  <si>
    <t>LF12654</t>
  </si>
  <si>
    <t>Treatment of co-infection with bancroftian filariasis and onchocerciasis: a safety and efficacy study of albendazole with ivermectin compared to treatment of single infection with bancroftian filariasis</t>
  </si>
  <si>
    <t>DOI: 10.1186/1475-2883-2-15</t>
  </si>
  <si>
    <t>None, co-administered and sequential</t>
  </si>
  <si>
    <t>ALB single dose of 400mg</t>
  </si>
  <si>
    <t xml:space="preserve">IVM single dose of 150ug/kg </t>
  </si>
  <si>
    <t>Placebo 6 saccharine tablets</t>
  </si>
  <si>
    <t>Placebo  6 saccharine tablets</t>
  </si>
  <si>
    <t>LF12699</t>
  </si>
  <si>
    <t xml:space="preserve">Pathogenesis of filarial hydrocele: risk associated with intrascrotal nodules caused by death of adult Wuchereria bancrofti </t>
  </si>
  <si>
    <t>doi: 10.1016/s0035-9203(03)80029-9.</t>
  </si>
  <si>
    <t>ultrasound (fds)</t>
  </si>
  <si>
    <t xml:space="preserve">DEC </t>
  </si>
  <si>
    <t>LF12825</t>
  </si>
  <si>
    <t>LONG-TERM FOLLOW-UP OF TREATMENT WITH DIETHYLCARBAMAZINE ON ANTI-FILARIAL IgG4: DOSAGE, COMPLIANCE, AND DIFFERENTIAL PATTERNS IN ADULTS AND CHILDREN</t>
  </si>
  <si>
    <t>doi.org/10.4269/ajtmh.2003.68.33</t>
  </si>
  <si>
    <t>DEC (6mg/kg body weight) single dose repeated for three consecutive 12-day courses.  and during each of these periods DEC was administered once a week to all study participants</t>
  </si>
  <si>
    <t>LF12944</t>
  </si>
  <si>
    <t>EVALUATION OF A SINGLE ORAL DOSE OF  DIETHYLCARBAMAZINE 300 MG AS PROVOCATIVE  TEST AND SIMULTANEOUS TREATMENT IN MYANMAR MIGRANT WORKERS WITH WUCHERERIA BANCROFTI INFECTION IN THAILAND</t>
  </si>
  <si>
    <t>LF13018</t>
  </si>
  <si>
    <t>A RANDOMIZED CLINICAL TRIAL COMPARING SINGLE- AND MULTI-DOSE COMBINATION THERAPY WITH DIETHYLCARBAMAZINE AND ALBENDAZOLE  FOR TREATMENT OF BANCROFTIAN FILARIASIS</t>
  </si>
  <si>
    <t>DEC (6 mg/Kg) single dose</t>
  </si>
  <si>
    <t>DEC (6mg/kg) Once daily dose for up to 7 days</t>
  </si>
  <si>
    <t>ALB (400mg) Once daily up to 7 days</t>
  </si>
  <si>
    <t>LF13099</t>
  </si>
  <si>
    <t>Duplex Doppler sonographic assessment of the effects of diethylcarbamazine and albendazole therapy on adult filarial worms and adjacent host tissues in Bancroftian filariasis</t>
  </si>
  <si>
    <t>Ultrasound (adult worms)</t>
  </si>
  <si>
    <t>DEC single dose (6mg/kg) for 7 days</t>
  </si>
  <si>
    <t>ALB single dose (400mg) for 7 days</t>
  </si>
  <si>
    <t>Ultrasound (Hydrocele &amp; Scrotal calcification)</t>
  </si>
  <si>
    <t>LF13109</t>
  </si>
  <si>
    <t>The efficacies of affected-limb care with penicillin, diethylcarbamazine, the combination of both drugs or antibiotic ointment, in the prevention of acute adenolymphangitis during bancroftian filariasis</t>
  </si>
  <si>
    <t>10.1179/000349804225021451</t>
  </si>
  <si>
    <t>two placebo tablets/day for 2 weeks</t>
  </si>
  <si>
    <t>Zinc oxide ointment</t>
  </si>
  <si>
    <t>placebo (zinc-oxide) ointment (50 g in a jar) = 50g/14 days = 3.5gram for 2 weeks</t>
  </si>
  <si>
    <t>Penicillin G Potassium</t>
  </si>
  <si>
    <t>800,000 U penicillin G potassium)/day</t>
  </si>
  <si>
    <t>800,000 U penicillin G potassium)/day for 2 weeks</t>
  </si>
  <si>
    <t>DEC 50mg/day for 2 weeks</t>
  </si>
  <si>
    <t>placebo (zinc-oxide) ointment (50 g in a jar) = 50g/14 days = 3.5gram/daily for 2 weeks</t>
  </si>
  <si>
    <t>1.5% Framycetin ointment</t>
  </si>
  <si>
    <t xml:space="preserve">1.5% framycetin ointment (50 g in a jar) or 3.5g/day for 2 weeks </t>
  </si>
  <si>
    <t>Penicillin</t>
  </si>
  <si>
    <t>DEC</t>
  </si>
  <si>
    <t>DEC - Penicillin</t>
  </si>
  <si>
    <t>Topical antibiotic arm</t>
  </si>
  <si>
    <t>LF13134</t>
  </si>
  <si>
    <t xml:space="preserve">Safety, tolerability, efficacy and plasma concentrations of diethylcarbamazine and albendazole co-administration in a field study in an area endemic for lymphatic filariasis in India  </t>
  </si>
  <si>
    <t>doi:10.1016/S0035-9203(03)00044-0</t>
  </si>
  <si>
    <t>ALB matching placebo (1 tablet for body weight ≥10 kg and 1/2 tablet for &lt;10 kg)</t>
  </si>
  <si>
    <t>DEC(6mg/kg body weight) single dose</t>
  </si>
  <si>
    <t>ALB 400 mg (1 tablet of 400 mg for body weight ≥10 kg, 1/2 tablet for &lt;10 kg)</t>
  </si>
  <si>
    <t>Ultrasound (mf pos)</t>
  </si>
  <si>
    <t>Ultrasound for Clinical Diseases</t>
  </si>
  <si>
    <t>mf negative (testing for CFA)</t>
  </si>
  <si>
    <t>Ultrasound (mf neg)</t>
  </si>
  <si>
    <t>LF13194</t>
  </si>
  <si>
    <t>A 26-year follow-up of bancroftian filariasis in two  communities in north-eastern Tanzania</t>
  </si>
  <si>
    <t>DOI: 10.1179/000349804225003172</t>
  </si>
  <si>
    <t>DEC (6mg/kg body weight) once daily for 12 days</t>
  </si>
  <si>
    <t>DEC provocative at 6mg/kg offered in 3 doses at 6 months intervals</t>
  </si>
  <si>
    <t>LF13245</t>
  </si>
  <si>
    <t>Tolerability and efficacy of single-dose diethylcarbamazine (DEC) alone or co-administration with Ivermectin in the clearance of Wuchereria bancrofti microfilaraemia in Pondicherry South India.</t>
  </si>
  <si>
    <t>DEC single dose (12mg/kg body weight)</t>
  </si>
  <si>
    <t>DEC single dose (6mg/kg body weight)</t>
  </si>
  <si>
    <t>Ivermectin single dose (200ug/kg body weight)</t>
  </si>
  <si>
    <t>Ivermectin single dose (400ug/kg body weight)</t>
  </si>
  <si>
    <t>LF13319</t>
  </si>
  <si>
    <t>The effect of single dose ivermectin alone or in  combination with albendazole on Wuchereria  bancrofti infection in primary school children in  Tanzania</t>
  </si>
  <si>
    <t>doi:10.1016/j.trstmh.2003.12.005</t>
  </si>
  <si>
    <t xml:space="preserve"> Ivermectin (150-200 ug/kg body weight) single dose</t>
  </si>
  <si>
    <t>Albendazole matching placebo single dose</t>
  </si>
  <si>
    <t>Ivermectin (150-200 ug/kg body weight) single dose</t>
  </si>
  <si>
    <t>Albendazole (400mg) single dose</t>
  </si>
  <si>
    <t>LF13320</t>
  </si>
  <si>
    <t>The effect of repeated half-yearly diethylcarbamazine mass treatment on Wuchereria bancrofti infection and transmission in two East African communities with different levels of endemicity</t>
  </si>
  <si>
    <t>DEC single dose (6mg/kg) repeatedly given in  every six months for 2 years. Masaika every July and January, and Kingwede every August and February.</t>
  </si>
  <si>
    <t>LF13375</t>
  </si>
  <si>
    <t>Spatial clustering of filarial transmission before and after a Mass Drug Administration in a setting of low infection prevalence</t>
  </si>
  <si>
    <t>doi: 10.1186/1475-2883-3-3.</t>
  </si>
  <si>
    <t xml:space="preserve">MDA standard DEC single dose </t>
  </si>
  <si>
    <t>MDA - standard ALB single dose</t>
  </si>
  <si>
    <t>LF13455</t>
  </si>
  <si>
    <t>BORDER AND IMPORTED BANCROFTIAN FILARIASES: BASELINE SEROPREVALENCE IN SENTINEL POPULATIONS EXPOSED TO INFECTIONS WITH WUCHERERIA BANCROFTI  AND CONCOMITANT HIV AT THE START OF  DIETHYLCARBAMAZINE MASS TREATMENT IN THAILAND</t>
  </si>
  <si>
    <t>DEC 300mg oral dose FILADEC twice a year</t>
  </si>
  <si>
    <t>LF13545</t>
  </si>
  <si>
    <t>EFFECTS OF COMBINED DIETHYLCARBAMAZINE AND ALBENDAZOLE TREATMENT OF BANCROFTIAN FILARIASIS ON PARASITE UPTAKE AND DEVELOPMENT IN CULEX PIPIENS L.</t>
  </si>
  <si>
    <t>Doi: 10.4269/ajtmh.2005.73.108</t>
  </si>
  <si>
    <t>DEC(6mg/kg body weight) for seven days</t>
  </si>
  <si>
    <t>ALB (400mg) for seven days</t>
  </si>
  <si>
    <t>LF13568 - LF1435</t>
  </si>
  <si>
    <t>TOLERANCE AND EFFICACY OF COMBINED DIETHYLCARBAMAZINE AND  ALBENDAZOLE FOR TREATMENT OF WUCHERERIA BANCROFTI AND  INTESTINAL HELMINTH INFECTIONS IN HAITIAN CHILDREN</t>
  </si>
  <si>
    <t>Single dose Placebo (2 tablets of 125 mg each of vitamin C)</t>
  </si>
  <si>
    <t>Single dose Placebo (1 tablet of 250 mg vitamin C)</t>
  </si>
  <si>
    <t>LF13650</t>
  </si>
  <si>
    <t>A randomized clinical trial to compare the efficacy of three treatment regimens along with footcare in the morbidity management of filarial lymphoedema</t>
  </si>
  <si>
    <t>doi: 10.1111/j.1365-3156.2005.01442.x.</t>
  </si>
  <si>
    <t>800 000 U penicillin G potassium</t>
  </si>
  <si>
    <t xml:space="preserve"> Penicillin (800 000 U penicillin G potassium) twice daily for 12 days</t>
  </si>
  <si>
    <t>Regular use</t>
  </si>
  <si>
    <t>Topical Antiseptic ointment</t>
  </si>
  <si>
    <t>Regimen I: Penicillin</t>
  </si>
  <si>
    <t>Regimen II: DEC</t>
  </si>
  <si>
    <t xml:space="preserve">Regimen III: Topical antiseptic ointment </t>
  </si>
  <si>
    <t>LF13754</t>
  </si>
  <si>
    <t>Impact of two rounds of mass drug administration using diethylcarbamazine combined with albendazole on the prevalence of Brugia timori and of intestinal helminths on Alor Island, Indonesia</t>
  </si>
  <si>
    <t>10.1186/1475-2883-4-5</t>
  </si>
  <si>
    <t>LF13819</t>
  </si>
  <si>
    <t>Concomitant parasitism: bancroftian filariasis and intestinal helminths and response to albendazole</t>
  </si>
  <si>
    <t>LF13848</t>
  </si>
  <si>
    <t>The effect of eight half-yearly single-dose  treatments with DEC on Wuchereria bancrofti  circulating antigenaemia</t>
  </si>
  <si>
    <t>DOI: 10.1016/j.trstmh.2004.11.016</t>
  </si>
  <si>
    <t>DEC (6mg/kg body weight) repeatedly given every six month for 4 years</t>
  </si>
  <si>
    <t>LF13852</t>
  </si>
  <si>
    <t>SHORT-TERM EFFECTS OF TREATMENT WITH 300 MG ORAL-DOSE DIETHYLCARBAMAZINE ON NOCTURNALLY PERIODIC WUCHERERIA BANCROFTI MICROFILAREMIA AND ANTIGENEMIA</t>
  </si>
  <si>
    <t>Myanmar (MMR)</t>
  </si>
  <si>
    <t>DEC citrate (300mg) single dose</t>
  </si>
  <si>
    <t>LF13861</t>
  </si>
  <si>
    <t>EFFECTS OF IVERMECTIN AND DIETHYLCARBAMAZINE ON MICROFILARIAE  AND OVERALL MICROFILARIA PRODUCTION IN BANCROFTIAN FILARIASIS</t>
  </si>
  <si>
    <t>LF13875</t>
  </si>
  <si>
    <t>Macrofilaricidal activity after doxycycline treatment  of Wuchereria bancrofti: a double-blind, randomised placebo-controlled trial</t>
  </si>
  <si>
    <t>DOI: 10.1016/S0140-6736(05)66591-9</t>
  </si>
  <si>
    <t>Doxycycline two capsules (2*100mg) per day for 8 weeks</t>
  </si>
  <si>
    <t>Placebo daily for 8 weeks</t>
  </si>
  <si>
    <t>LF14037</t>
  </si>
  <si>
    <t>Doxycycline Reduces Plasma VEGF-C/sVEGFR-3 and Improves Pathology in Lymphatic Filariasis</t>
  </si>
  <si>
    <t>DOI: 10.1371/journal.ppat.0020092</t>
  </si>
  <si>
    <t>None - sequential</t>
  </si>
  <si>
    <t>Doxycycline matching placebo daily single dose for 6 weeks</t>
  </si>
  <si>
    <t>daily - single dose up to 6 weeks</t>
  </si>
  <si>
    <t>Doxycycline (200mg/day) for 6-weeks</t>
  </si>
  <si>
    <t>IVM single dose (6ug/kg)</t>
  </si>
  <si>
    <t>Antifilarial antibody titers and lymphatic vessel dilation</t>
  </si>
  <si>
    <t>Doxycycline matching placebo once daily for 6 weeks</t>
  </si>
  <si>
    <t>Doxycycline 2 x 100mg once daily for 6 weeks</t>
  </si>
  <si>
    <t xml:space="preserve">Placebo- IA - lymphadema  </t>
  </si>
  <si>
    <t>Doxycycline - IA - lymphadema</t>
  </si>
  <si>
    <t>LF14052</t>
  </si>
  <si>
    <t>Efficacy of co-administered diethylcarbamazine and albendazole against adult Wuchereria bancrofti</t>
  </si>
  <si>
    <t>doi: 10.1016/j.trstmh.2006.04.006</t>
  </si>
  <si>
    <t>A single 6 mg/kg dose of DEC alone.</t>
  </si>
  <si>
    <t xml:space="preserve"> single dose of DEC (6 mg/kg)  </t>
  </si>
  <si>
    <t xml:space="preserve"> single dose of albendazole (400 mg) </t>
  </si>
  <si>
    <t>Ultrasound (details in method)</t>
  </si>
  <si>
    <t>Ultrasound (detail in method)</t>
  </si>
  <si>
    <t>LF14120</t>
  </si>
  <si>
    <t>Bancroftian filariasis: effect of repeated treatment  with diethylcarbamazine and albendazole on  microfilaraemia, antigenaemia and  antifilarial antibodies</t>
  </si>
  <si>
    <t>doi.org/10.1016/j.trstmh.2005.08.015</t>
  </si>
  <si>
    <t>DEC once daily dose of 6mg/kg for 7 days and repeatedly given</t>
  </si>
  <si>
    <t>ALB once daily dose of 400mg for 7 days and repeatedly given</t>
  </si>
  <si>
    <t>LF14153</t>
  </si>
  <si>
    <t>Hospital-based safety and tolerability study to assess efficacy of oral doxycycline in the treatment of Wuchereria bancrofti infection in north-eastern Tanzania</t>
  </si>
  <si>
    <t>DOI: 10.4314/thrb.v8i3.45109</t>
  </si>
  <si>
    <t>Doxycycline daily dose of 200mg (2 x 100mg capsule) for 8 weeks</t>
  </si>
  <si>
    <t>LF14413</t>
  </si>
  <si>
    <t>Impact of single dose of diethylcarbamazine and other antifilarial drug combinations on bancroftian filarial infection variables: assessment after 2 years</t>
  </si>
  <si>
    <t>https://pubmed.ncbi.nlm.nih.gov/16807079/</t>
  </si>
  <si>
    <t xml:space="preserve">Ivermectin (200 μg/kg bodyweight) single dose </t>
  </si>
  <si>
    <t>DEC (6 mg/kg bodyweight) single dose</t>
  </si>
  <si>
    <t>LF14439</t>
  </si>
  <si>
    <t>A randomized, double-blind clinical trial of a 3-week course of doxycycline plus albendazole and ivermectin for the treatment of Wuchereria bancrofti infection</t>
  </si>
  <si>
    <t>10.1086/501351</t>
  </si>
  <si>
    <t>doxycycline (200 mg/day)  for 3 weeks</t>
  </si>
  <si>
    <t>Oral 400-mg single dose of albendazole</t>
  </si>
  <si>
    <t>150-200 ug/kg dose of ivermectin</t>
  </si>
  <si>
    <t>Doxycycline matching placebo for 3 weeks</t>
  </si>
  <si>
    <t>Albendazole single dose (400mg) oral</t>
  </si>
  <si>
    <t>Ivermectin 150-200 ug/kg oral</t>
  </si>
  <si>
    <t>LF14469</t>
  </si>
  <si>
    <t>Efficacy of a Single-Dose Treatment with 300 mg  Diethylcarbamazine and a Combination of 400 mg  Albendazole in Reduction of Wuchereria bancrofti  Antigenemia and Concomitant Geohelminths in  Myanmar Migrants in Southern Thailand</t>
  </si>
  <si>
    <t>DEC (300mg) single dose</t>
  </si>
  <si>
    <t>ALB (2*200mg) single dose</t>
  </si>
  <si>
    <t>LF14543</t>
  </si>
  <si>
    <t>Efficacy of single-dose diethylcarbamazine compared with diethylcarbamazine combined with albendazole against Wuchereria bancrofti infection in Papua New Guinea</t>
  </si>
  <si>
    <t>DOI: https://doi.org/10.4269/ajtmh.2007.76.62</t>
  </si>
  <si>
    <t>DEC (6 mg/kg of body weight) single dose</t>
  </si>
  <si>
    <t>single oral dose of DEC (6 mg/kg of body weight)</t>
  </si>
  <si>
    <t>ALB (400 mg given as a single dose regardless of body weight)</t>
  </si>
  <si>
    <t>LF14574</t>
  </si>
  <si>
    <t xml:space="preserve">Lymphatic filariasis in the coastal areas of Digha,  West Bengal, India  </t>
  </si>
  <si>
    <t>DOI: 10.1258/004947507781524737</t>
  </si>
  <si>
    <t>LF14613</t>
  </si>
  <si>
    <t>Serum Immune Complexes as Diagnostic and Therapeutic Markers in Lymphatic Filariasis</t>
  </si>
  <si>
    <t>DOI: 10.1002/jcla.20116</t>
  </si>
  <si>
    <t>DEC (6mg/kg body weight) daily for 14 days</t>
  </si>
  <si>
    <t>LF14778</t>
  </si>
  <si>
    <t>Kinetics of microfilaraemia &amp; antigenaemia status by Og4C3 ELISA in bancroftian filariasis</t>
  </si>
  <si>
    <t>LF14835</t>
  </si>
  <si>
    <t>Effect of diethylcarbamazine on HIV load, CD4%, and CD4/CD8 ratio in HIV-infected adult Tanzanians with or without lymphatic filariasis: Randomized double-blind and placebo-controlled cross-over trial</t>
  </si>
  <si>
    <t>DEC single dose of 6 mg/kg body weight</t>
  </si>
  <si>
    <t>Placebo single dose</t>
  </si>
  <si>
    <t>DEC Matching placebo single dose</t>
  </si>
  <si>
    <t>LF14887</t>
  </si>
  <si>
    <t>Changes in Wuchereria bancrofti infection in a  highly endemic community following 10 rounds  of mass administration of diethylcarbamazine</t>
  </si>
  <si>
    <t>DOI: 10.1016/j.trstmh.2006.05.007</t>
  </si>
  <si>
    <t>DEC (MDA) of standard single dose (6mg/kg) repeatedly given</t>
  </si>
  <si>
    <t>LF14902</t>
  </si>
  <si>
    <t>Children and adolescents infected with  Wuchereria bancrofti in Greater Recife, Brazil:  a randomized, year-long clinical trial of single  treatments with diethylcarbamazine or  diethylcarbamazine-albendazole</t>
  </si>
  <si>
    <t>DOI: 10.1179/136485907X176517</t>
  </si>
  <si>
    <t>DEC (6 mg/kg body weight) single dose</t>
  </si>
  <si>
    <t>LF15017</t>
  </si>
  <si>
    <t>Efficacy of a limb-care regime in preventing acute adenolymphangitis in patients with lymphoedema caused by bancroftian filariasis, in Colombo, Sri Lanka</t>
  </si>
  <si>
    <t>10.1179/136485907X193806</t>
  </si>
  <si>
    <t>LF15146</t>
  </si>
  <si>
    <t>Effect of single to triple dose DEC on microfilaremics up to 5 years</t>
  </si>
  <si>
    <t>10.1007/s00436-008-1126-x</t>
  </si>
  <si>
    <t xml:space="preserve"> a single course (6 mg/kg body weight)</t>
  </si>
  <si>
    <t>LF15621</t>
  </si>
  <si>
    <t>Doxycycline Treatment of Brugia malayi-Infected  Persons Reduces Microfilaremia and Adverse  Reactions after Diethylcarbamazine and Albendazole Treatment</t>
  </si>
  <si>
    <t>DOI: 10.1086/586753</t>
  </si>
  <si>
    <t>Single dose, co-administered and sequential</t>
  </si>
  <si>
    <t>Doxycycline daily dose of 100mg for 6 weeks</t>
  </si>
  <si>
    <t>Doxycycline matching placebo daily dose of 100mg for 6 weeks</t>
  </si>
  <si>
    <t>LF15674</t>
  </si>
  <si>
    <t>The impact of repeated rounds of mass drug administration with diethylcarbamazine plus albendazole on bancroftian filariasis in Papua New Guinea</t>
  </si>
  <si>
    <t>10.1371/journal.pntd.0000344</t>
  </si>
  <si>
    <t>LF15863</t>
  </si>
  <si>
    <t>A Randomized Trial of Doxycycline   for Mansonella perstans Infection</t>
  </si>
  <si>
    <t>doi: 10.1056/NEJMoa0900863.</t>
  </si>
  <si>
    <t>Single dose and none</t>
  </si>
  <si>
    <t>Doxy once daily dose of 200mg for 6 weeks</t>
  </si>
  <si>
    <t>LF15885</t>
  </si>
  <si>
    <t>Reduction in levels of plasma vascular endothelial growth factor-A and improvement in hydrocele patients by targeting endosymbiotic Wolbachia sp. in Wuchereria bancrofti with doxycycline</t>
  </si>
  <si>
    <t>Matching placebo 2x100mg capsules once daily for 6 weeks</t>
  </si>
  <si>
    <t>Doxy once daily dose of 2x100mg capsules for 6 weeks</t>
  </si>
  <si>
    <t>Ultrasound (Hydrocele stages)</t>
  </si>
  <si>
    <t>LF15917</t>
  </si>
  <si>
    <t>The kinetics of microfilaraemia and antigenaemia status among asymptomatic bancroftian filariasis before and after treatment</t>
  </si>
  <si>
    <t>Ivermectin 400 ug/kg repeatedly given</t>
  </si>
  <si>
    <t>Albendazole 200 mg only to positive cases</t>
  </si>
  <si>
    <t>LF16130</t>
  </si>
  <si>
    <t>Macrofilaricidal activity and amelioration of lymphatic pathology in bancroftian filariasis after 3 weeks of doxycycline followed by single-dose diethylcarbamazine</t>
  </si>
  <si>
    <t>10.4269/ajtmh.2009.09-0155</t>
  </si>
  <si>
    <t>mg/daily</t>
  </si>
  <si>
    <t>2 capsules, 100mg each per day for 21 days</t>
  </si>
  <si>
    <t>Doxy 100mg capsules, each, (200mg/daily) for 10 days</t>
  </si>
  <si>
    <t>Doxy matching placebo once daily for 11 days</t>
  </si>
  <si>
    <t>Doxy matching placebo, once daily for 21 days</t>
  </si>
  <si>
    <t>Ultrasound (SUG) - detail in method</t>
  </si>
  <si>
    <t>LF16190</t>
  </si>
  <si>
    <t>Micronutrient status indicators in individuals single- or double-infected with HIV and Wuchereria bancrofti before and  after DEC treatment</t>
  </si>
  <si>
    <t xml:space="preserve">doi: 10.1111/j.1365-3156.2008.02180.x. </t>
  </si>
  <si>
    <t>LF16226</t>
  </si>
  <si>
    <t>The effect of HIV on filarial-specific antibody response before and after treatment with diethylcarbamazine in Wuchereria bancrofti infected individuals</t>
  </si>
  <si>
    <t>DOI: 10.1016/j.parint.2009.01.003</t>
  </si>
  <si>
    <t>DEC 6 mg/kg body weight</t>
  </si>
  <si>
    <t>unknown</t>
  </si>
  <si>
    <t>Placebo oral single dose</t>
  </si>
  <si>
    <t>LF16319</t>
  </si>
  <si>
    <t>Antifilarial drugs, in the doses employed in mass drug administrations by the Global Programme to Eliminate Lymphatic Filariasis, reverse lymphatic pathology in children with Brugia malayi infection</t>
  </si>
  <si>
    <t>10.1179/136485909X398249</t>
  </si>
  <si>
    <t>diethylcarbamazine single dose (6 mg/kg) repeatedly given</t>
  </si>
  <si>
    <t>albendazole single dose (400 mg) repeatedly given</t>
  </si>
  <si>
    <t>DEC-ALB - Filarial Disease and ADLA</t>
  </si>
  <si>
    <t>LF16374</t>
  </si>
  <si>
    <t>A pilot program of mass surgery weeks for treatment of hydrocele due to lymphatic filariasis in central Nigeria</t>
  </si>
  <si>
    <t>Nigeria (NG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4">
    <xf numFmtId="0" fontId="0" fillId="0" borderId="0" xfId="0"/>
    <xf numFmtId="0" fontId="0" fillId="0" borderId="0" xfId="0" applyAlignment="1">
      <alignment wrapText="1"/>
    </xf>
    <xf numFmtId="0" fontId="0" fillId="33" borderId="0" xfId="0" applyFill="1"/>
    <xf numFmtId="0" fontId="18" fillId="0" borderId="0" xfId="0" applyFont="1"/>
    <xf numFmtId="0" fontId="0" fillId="0" borderId="10" xfId="0" applyBorder="1"/>
    <xf numFmtId="0" fontId="0" fillId="0" borderId="0" xfId="0" applyAlignment="1">
      <alignment horizontal="center" wrapText="1"/>
    </xf>
    <xf numFmtId="0" fontId="0" fillId="0" borderId="11" xfId="0" applyBorder="1" applyAlignment="1">
      <alignment horizontal="center" wrapText="1"/>
    </xf>
    <xf numFmtId="0" fontId="0" fillId="0" borderId="12" xfId="0" applyBorder="1" applyAlignment="1">
      <alignment horizontal="center" wrapText="1"/>
    </xf>
    <xf numFmtId="0" fontId="0" fillId="0" borderId="13" xfId="0" applyBorder="1" applyAlignment="1">
      <alignment horizontal="center" wrapText="1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0" xfId="0" applyFill="1" applyAlignment="1">
      <alignment wrapText="1"/>
    </xf>
    <xf numFmtId="0" fontId="18" fillId="0" borderId="0" xfId="0" applyFont="1" applyFill="1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S764"/>
  <sheetViews>
    <sheetView tabSelected="1" zoomScale="90" zoomScaleNormal="90" workbookViewId="0">
      <pane xSplit="2" ySplit="2" topLeftCell="C498" activePane="bottomRight" state="frozen"/>
      <selection pane="topRight" activeCell="D1" sqref="D1"/>
      <selection pane="bottomLeft" activeCell="A2" sqref="A2"/>
      <selection pane="bottomRight" activeCell="CP2" sqref="CP2"/>
    </sheetView>
  </sheetViews>
  <sheetFormatPr baseColWidth="10" defaultColWidth="15.33203125" defaultRowHeight="15" customHeight="1" x14ac:dyDescent="0.2"/>
  <cols>
    <col min="1" max="1" width="26.1640625" customWidth="1"/>
    <col min="3" max="3" width="17.83203125" customWidth="1"/>
    <col min="5" max="5" width="21.83203125" customWidth="1"/>
    <col min="33" max="33" width="35.5" customWidth="1"/>
    <col min="39" max="39" width="32.5" customWidth="1"/>
    <col min="79" max="81" width="20.5" customWidth="1"/>
  </cols>
  <sheetData>
    <row r="1" spans="1:97" s="1" customFormat="1" ht="31.5" customHeight="1" x14ac:dyDescent="0.2">
      <c r="A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4</v>
      </c>
      <c r="H1" s="1" t="s">
        <v>4</v>
      </c>
      <c r="I1" s="1" t="s">
        <v>4</v>
      </c>
      <c r="J1" s="1" t="s">
        <v>5</v>
      </c>
      <c r="K1" s="1" t="s">
        <v>6</v>
      </c>
      <c r="L1" s="1" t="s">
        <v>7</v>
      </c>
      <c r="M1" s="1" t="s">
        <v>8</v>
      </c>
      <c r="N1" s="1" t="s">
        <v>9</v>
      </c>
      <c r="O1" s="1" t="s">
        <v>10</v>
      </c>
      <c r="P1" s="1" t="s">
        <v>11</v>
      </c>
      <c r="Q1" s="1" t="s">
        <v>12</v>
      </c>
      <c r="R1" s="1" t="s">
        <v>13</v>
      </c>
      <c r="S1" s="1" t="s">
        <v>14</v>
      </c>
      <c r="T1" t="s">
        <v>15</v>
      </c>
      <c r="U1" t="s">
        <v>16</v>
      </c>
      <c r="V1" t="s">
        <v>17</v>
      </c>
      <c r="W1" s="1" t="s">
        <v>18</v>
      </c>
      <c r="X1" s="5" t="s">
        <v>19</v>
      </c>
      <c r="Y1" s="5"/>
      <c r="Z1" s="5"/>
      <c r="AA1" s="5"/>
      <c r="AB1" s="5"/>
      <c r="AC1" s="5"/>
      <c r="AD1" s="5"/>
      <c r="AE1" s="5"/>
      <c r="AF1" s="1" t="s">
        <v>20</v>
      </c>
      <c r="AG1" s="1" t="s">
        <v>21</v>
      </c>
      <c r="AH1" s="1" t="s">
        <v>22</v>
      </c>
      <c r="AI1" s="1" t="s">
        <v>23</v>
      </c>
      <c r="AJ1" s="1" t="s">
        <v>24</v>
      </c>
      <c r="AK1" s="1" t="s">
        <v>25</v>
      </c>
      <c r="AL1" s="1" t="s">
        <v>26</v>
      </c>
      <c r="AM1" s="1" t="s">
        <v>27</v>
      </c>
      <c r="AN1" s="1" t="s">
        <v>28</v>
      </c>
      <c r="AO1" s="1" t="s">
        <v>29</v>
      </c>
      <c r="AP1" s="1" t="s">
        <v>30</v>
      </c>
      <c r="AQ1" s="1" t="s">
        <v>31</v>
      </c>
      <c r="AR1" s="4" t="s">
        <v>32</v>
      </c>
      <c r="AS1" s="4" t="s">
        <v>33</v>
      </c>
      <c r="AT1" s="4" t="s">
        <v>34</v>
      </c>
      <c r="AU1" s="4" t="s">
        <v>35</v>
      </c>
      <c r="AV1" s="4" t="s">
        <v>36</v>
      </c>
      <c r="AW1" s="4" t="s">
        <v>37</v>
      </c>
      <c r="AX1" s="4" t="s">
        <v>38</v>
      </c>
      <c r="AY1" s="4" t="s">
        <v>39</v>
      </c>
      <c r="AZ1" s="4" t="s">
        <v>40</v>
      </c>
      <c r="BA1" s="4" t="s">
        <v>41</v>
      </c>
      <c r="BB1" t="s">
        <v>42</v>
      </c>
      <c r="BC1" s="4" t="s">
        <v>43</v>
      </c>
      <c r="BD1" s="4" t="s">
        <v>44</v>
      </c>
      <c r="BE1" s="4" t="s">
        <v>45</v>
      </c>
      <c r="BF1" s="4" t="s">
        <v>46</v>
      </c>
      <c r="BG1" s="4" t="s">
        <v>47</v>
      </c>
      <c r="BH1" s="4" t="s">
        <v>48</v>
      </c>
      <c r="BI1" s="4" t="s">
        <v>49</v>
      </c>
      <c r="BJ1" s="4" t="s">
        <v>50</v>
      </c>
      <c r="BK1" s="4" t="s">
        <v>51</v>
      </c>
      <c r="BL1" s="4" t="s">
        <v>52</v>
      </c>
      <c r="BM1" s="4" t="s">
        <v>53</v>
      </c>
      <c r="BN1" s="4" t="s">
        <v>54</v>
      </c>
      <c r="BO1" s="4" t="s">
        <v>55</v>
      </c>
      <c r="BP1" s="4" t="s">
        <v>56</v>
      </c>
      <c r="BQ1" s="4" t="s">
        <v>57</v>
      </c>
      <c r="BR1" s="4" t="s">
        <v>58</v>
      </c>
      <c r="BS1" s="4" t="s">
        <v>59</v>
      </c>
      <c r="BT1" s="4" t="s">
        <v>60</v>
      </c>
      <c r="BU1" s="4" t="s">
        <v>61</v>
      </c>
      <c r="BV1" s="4" t="s">
        <v>62</v>
      </c>
      <c r="BW1" s="4" t="s">
        <v>63</v>
      </c>
      <c r="BX1" s="4" t="s">
        <v>64</v>
      </c>
      <c r="BY1" s="4" t="s">
        <v>65</v>
      </c>
      <c r="BZ1" s="4" t="s">
        <v>66</v>
      </c>
      <c r="CA1" s="6" t="s">
        <v>67</v>
      </c>
      <c r="CB1" s="7"/>
      <c r="CC1" s="8"/>
      <c r="CD1" s="4" t="s">
        <v>68</v>
      </c>
      <c r="CE1" s="4" t="s">
        <v>69</v>
      </c>
      <c r="CF1" s="4" t="s">
        <v>70</v>
      </c>
      <c r="CG1" s="4" t="s">
        <v>71</v>
      </c>
      <c r="CH1" s="4" t="s">
        <v>72</v>
      </c>
      <c r="CI1" s="4" t="s">
        <v>73</v>
      </c>
      <c r="CJ1" s="9" t="s">
        <v>74</v>
      </c>
      <c r="CK1" s="10"/>
      <c r="CL1" s="10"/>
      <c r="CM1" s="10"/>
      <c r="CN1" s="10"/>
      <c r="CO1" s="10"/>
      <c r="CP1" s="10"/>
      <c r="CQ1" s="10"/>
      <c r="CR1" s="10"/>
      <c r="CS1" s="11"/>
    </row>
    <row r="2" spans="1:97" s="1" customFormat="1" ht="122.5" customHeight="1" x14ac:dyDescent="0.2">
      <c r="A2" s="1" t="s">
        <v>75</v>
      </c>
      <c r="B2" s="1" t="s">
        <v>76</v>
      </c>
      <c r="C2" s="1" t="s">
        <v>77</v>
      </c>
      <c r="D2" s="1" t="s">
        <v>78</v>
      </c>
      <c r="E2" s="13" t="s">
        <v>79</v>
      </c>
      <c r="F2" s="1" t="s">
        <v>80</v>
      </c>
      <c r="G2" s="1" t="s">
        <v>81</v>
      </c>
      <c r="H2" s="1" t="s">
        <v>82</v>
      </c>
      <c r="I2" s="1" t="s">
        <v>83</v>
      </c>
      <c r="J2" s="1" t="s">
        <v>84</v>
      </c>
      <c r="K2" s="1" t="s">
        <v>85</v>
      </c>
      <c r="L2" s="1" t="s">
        <v>86</v>
      </c>
      <c r="M2" s="1" t="s">
        <v>87</v>
      </c>
      <c r="N2" s="1" t="s">
        <v>88</v>
      </c>
      <c r="O2" s="1" t="s">
        <v>89</v>
      </c>
      <c r="P2" s="1" t="s">
        <v>90</v>
      </c>
      <c r="Q2" s="1" t="s">
        <v>91</v>
      </c>
      <c r="R2" s="1" t="s">
        <v>92</v>
      </c>
      <c r="S2" s="1" t="s">
        <v>93</v>
      </c>
      <c r="T2" s="1" t="s">
        <v>94</v>
      </c>
      <c r="U2" s="12" t="s">
        <v>95</v>
      </c>
      <c r="V2" s="1" t="s">
        <v>96</v>
      </c>
      <c r="W2" s="1" t="s">
        <v>97</v>
      </c>
      <c r="X2" s="1" t="s">
        <v>98</v>
      </c>
      <c r="Y2" s="1" t="s">
        <v>99</v>
      </c>
      <c r="Z2" s="1" t="s">
        <v>100</v>
      </c>
      <c r="AA2" s="1" t="s">
        <v>101</v>
      </c>
      <c r="AB2" s="1" t="s">
        <v>102</v>
      </c>
      <c r="AC2" s="1" t="s">
        <v>103</v>
      </c>
      <c r="AD2" s="1" t="s">
        <v>104</v>
      </c>
      <c r="AE2" s="1" t="s">
        <v>105</v>
      </c>
      <c r="AF2" s="1" t="s">
        <v>106</v>
      </c>
      <c r="AG2" s="1" t="s">
        <v>107</v>
      </c>
      <c r="AH2" s="1" t="s">
        <v>108</v>
      </c>
      <c r="AI2" s="1" t="s">
        <v>109</v>
      </c>
      <c r="AJ2" s="1" t="s">
        <v>110</v>
      </c>
      <c r="AK2" s="1" t="s">
        <v>111</v>
      </c>
      <c r="AL2" s="12" t="s">
        <v>112</v>
      </c>
      <c r="AM2" s="1" t="s">
        <v>113</v>
      </c>
      <c r="AN2" s="1" t="s">
        <v>114</v>
      </c>
      <c r="AO2" s="1" t="s">
        <v>115</v>
      </c>
      <c r="AP2" s="1" t="s">
        <v>116</v>
      </c>
      <c r="AQ2" s="1" t="s">
        <v>117</v>
      </c>
      <c r="AR2" s="1" t="s">
        <v>118</v>
      </c>
      <c r="AS2" s="1" t="s">
        <v>119</v>
      </c>
      <c r="AT2" s="1" t="s">
        <v>120</v>
      </c>
      <c r="AU2" s="1" t="s">
        <v>121</v>
      </c>
      <c r="AV2" s="1" t="s">
        <v>122</v>
      </c>
      <c r="AW2" s="1" t="s">
        <v>123</v>
      </c>
      <c r="AX2" s="1" t="s">
        <v>124</v>
      </c>
      <c r="AY2" s="1" t="s">
        <v>125</v>
      </c>
      <c r="AZ2" s="1" t="s">
        <v>126</v>
      </c>
      <c r="BA2" s="1" t="s">
        <v>127</v>
      </c>
      <c r="BB2" s="1" t="s">
        <v>118</v>
      </c>
      <c r="BC2" s="1" t="s">
        <v>119</v>
      </c>
      <c r="BD2" s="1" t="s">
        <v>120</v>
      </c>
      <c r="BE2" s="1" t="s">
        <v>121</v>
      </c>
      <c r="BF2" s="1" t="s">
        <v>122</v>
      </c>
      <c r="BG2" s="1" t="s">
        <v>123</v>
      </c>
      <c r="BH2" s="1" t="s">
        <v>124</v>
      </c>
      <c r="BI2" s="1" t="s">
        <v>125</v>
      </c>
      <c r="BJ2" s="1" t="s">
        <v>128</v>
      </c>
      <c r="BK2" s="1" t="s">
        <v>127</v>
      </c>
      <c r="BL2" s="1" t="s">
        <v>118</v>
      </c>
      <c r="BM2" s="1" t="s">
        <v>119</v>
      </c>
      <c r="BN2" s="1" t="s">
        <v>120</v>
      </c>
      <c r="BO2" s="1" t="s">
        <v>129</v>
      </c>
      <c r="BP2" s="1" t="s">
        <v>122</v>
      </c>
      <c r="BQ2" s="1" t="s">
        <v>123</v>
      </c>
      <c r="BR2" s="1" t="s">
        <v>124</v>
      </c>
      <c r="BS2" s="1" t="s">
        <v>125</v>
      </c>
      <c r="BT2" s="1" t="s">
        <v>128</v>
      </c>
      <c r="BU2" s="1" t="s">
        <v>127</v>
      </c>
      <c r="BV2" s="1" t="s">
        <v>130</v>
      </c>
      <c r="BW2" s="1" t="s">
        <v>131</v>
      </c>
      <c r="BX2" s="1" t="s">
        <v>132</v>
      </c>
      <c r="BY2" s="1" t="s">
        <v>133</v>
      </c>
      <c r="BZ2" s="1" t="s">
        <v>134</v>
      </c>
      <c r="CA2" s="1" t="s">
        <v>135</v>
      </c>
      <c r="CB2" s="1" t="s">
        <v>136</v>
      </c>
      <c r="CC2" s="1" t="s">
        <v>137</v>
      </c>
      <c r="CD2" s="1" t="s">
        <v>138</v>
      </c>
      <c r="CE2" s="1" t="s">
        <v>139</v>
      </c>
      <c r="CF2" s="1" t="s">
        <v>140</v>
      </c>
      <c r="CG2" s="1" t="s">
        <v>141</v>
      </c>
      <c r="CH2" s="1" t="s">
        <v>142</v>
      </c>
      <c r="CI2" s="1" t="s">
        <v>143</v>
      </c>
      <c r="CJ2" s="1" t="s">
        <v>144</v>
      </c>
      <c r="CK2" s="12" t="s">
        <v>145</v>
      </c>
      <c r="CL2" s="12" t="s">
        <v>146</v>
      </c>
      <c r="CM2" s="1" t="s">
        <v>147</v>
      </c>
      <c r="CN2" s="1" t="s">
        <v>148</v>
      </c>
      <c r="CO2" s="1" t="s">
        <v>149</v>
      </c>
      <c r="CP2" s="12" t="s">
        <v>150</v>
      </c>
      <c r="CQ2" s="1" t="s">
        <v>151</v>
      </c>
      <c r="CR2" s="1" t="s">
        <v>152</v>
      </c>
      <c r="CS2" s="1" t="s">
        <v>153</v>
      </c>
    </row>
    <row r="3" spans="1:97" x14ac:dyDescent="0.2">
      <c r="A3" t="s">
        <v>154</v>
      </c>
      <c r="B3" t="s">
        <v>155</v>
      </c>
      <c r="C3" t="s">
        <v>156</v>
      </c>
      <c r="D3">
        <v>2021</v>
      </c>
      <c r="E3" s="3">
        <v>2004</v>
      </c>
      <c r="F3">
        <v>2004</v>
      </c>
      <c r="G3" t="s">
        <v>157</v>
      </c>
      <c r="H3">
        <v>2015</v>
      </c>
      <c r="I3" t="s">
        <v>158</v>
      </c>
      <c r="J3" t="s">
        <v>159</v>
      </c>
      <c r="K3">
        <v>1</v>
      </c>
      <c r="L3" t="s">
        <v>160</v>
      </c>
      <c r="N3" t="s">
        <v>161</v>
      </c>
      <c r="O3">
        <v>4015</v>
      </c>
      <c r="P3">
        <v>439</v>
      </c>
      <c r="Q3">
        <v>80</v>
      </c>
      <c r="R3" t="s">
        <v>162</v>
      </c>
      <c r="S3" t="s">
        <v>162</v>
      </c>
      <c r="T3" t="s">
        <v>162</v>
      </c>
      <c r="U3">
        <f>15</f>
        <v>15</v>
      </c>
      <c r="V3">
        <v>15</v>
      </c>
    </row>
    <row r="4" spans="1:97" x14ac:dyDescent="0.2">
      <c r="A4" t="s">
        <v>154</v>
      </c>
      <c r="B4" t="s">
        <v>163</v>
      </c>
      <c r="E4" s="3"/>
      <c r="L4" t="s">
        <v>160</v>
      </c>
      <c r="W4" t="s">
        <v>164</v>
      </c>
      <c r="X4" t="s">
        <v>165</v>
      </c>
      <c r="Y4" t="s">
        <v>165</v>
      </c>
      <c r="Z4" t="s">
        <v>165</v>
      </c>
      <c r="AA4" t="s">
        <v>165</v>
      </c>
      <c r="AB4" t="s">
        <v>165</v>
      </c>
      <c r="AC4" t="s">
        <v>165</v>
      </c>
      <c r="AD4" t="s">
        <v>165</v>
      </c>
      <c r="AE4" t="s">
        <v>165</v>
      </c>
    </row>
    <row r="5" spans="1:97" x14ac:dyDescent="0.2">
      <c r="A5" t="s">
        <v>154</v>
      </c>
      <c r="B5" t="s">
        <v>166</v>
      </c>
      <c r="E5" s="3"/>
      <c r="L5" t="s">
        <v>160</v>
      </c>
      <c r="BV5" t="s">
        <v>167</v>
      </c>
      <c r="BW5" t="s">
        <v>168</v>
      </c>
      <c r="CA5" t="s">
        <v>169</v>
      </c>
      <c r="CB5" t="s">
        <v>165</v>
      </c>
      <c r="CC5" t="s">
        <v>165</v>
      </c>
      <c r="CD5">
        <v>80</v>
      </c>
      <c r="CG5" t="s">
        <v>170</v>
      </c>
      <c r="CH5" t="s">
        <v>164</v>
      </c>
    </row>
    <row r="6" spans="1:97" x14ac:dyDescent="0.2">
      <c r="A6" t="s">
        <v>154</v>
      </c>
      <c r="B6" t="s">
        <v>171</v>
      </c>
      <c r="E6" s="3"/>
      <c r="L6" t="s">
        <v>160</v>
      </c>
      <c r="CI6" t="s">
        <v>169</v>
      </c>
      <c r="CJ6" t="s">
        <v>165</v>
      </c>
      <c r="CK6" t="s">
        <v>169</v>
      </c>
      <c r="CL6" t="s">
        <v>165</v>
      </c>
      <c r="CM6" t="s">
        <v>165</v>
      </c>
      <c r="CN6" t="s">
        <v>165</v>
      </c>
      <c r="CO6" t="s">
        <v>165</v>
      </c>
      <c r="CP6" t="s">
        <v>165</v>
      </c>
      <c r="CQ6" t="s">
        <v>165</v>
      </c>
      <c r="CR6" t="s">
        <v>165</v>
      </c>
      <c r="CS6" t="s">
        <v>165</v>
      </c>
    </row>
    <row r="7" spans="1:97" x14ac:dyDescent="0.2">
      <c r="A7" t="s">
        <v>172</v>
      </c>
      <c r="B7" t="s">
        <v>155</v>
      </c>
      <c r="C7" t="s">
        <v>173</v>
      </c>
      <c r="D7">
        <v>2010</v>
      </c>
      <c r="E7" s="3">
        <v>1995</v>
      </c>
      <c r="F7">
        <v>1995</v>
      </c>
      <c r="G7" t="s">
        <v>174</v>
      </c>
      <c r="H7">
        <v>2008</v>
      </c>
      <c r="I7" t="s">
        <v>162</v>
      </c>
      <c r="J7" t="s">
        <v>175</v>
      </c>
      <c r="K7">
        <v>1</v>
      </c>
      <c r="L7" t="s">
        <v>176</v>
      </c>
      <c r="N7" t="s">
        <v>177</v>
      </c>
      <c r="O7">
        <v>4745</v>
      </c>
      <c r="P7">
        <v>230</v>
      </c>
      <c r="Q7">
        <v>117</v>
      </c>
      <c r="R7">
        <v>14</v>
      </c>
      <c r="S7">
        <v>101</v>
      </c>
      <c r="T7" t="s">
        <v>162</v>
      </c>
      <c r="U7">
        <v>10</v>
      </c>
      <c r="V7">
        <v>10</v>
      </c>
    </row>
    <row r="8" spans="1:97" x14ac:dyDescent="0.2">
      <c r="A8" t="s">
        <v>172</v>
      </c>
      <c r="B8" t="s">
        <v>163</v>
      </c>
      <c r="E8" s="3"/>
      <c r="L8" t="s">
        <v>176</v>
      </c>
      <c r="W8" t="s">
        <v>170</v>
      </c>
      <c r="X8" t="s">
        <v>165</v>
      </c>
      <c r="Y8" t="s">
        <v>165</v>
      </c>
      <c r="Z8" t="s">
        <v>165</v>
      </c>
      <c r="AA8" t="s">
        <v>165</v>
      </c>
      <c r="AB8" t="s">
        <v>165</v>
      </c>
      <c r="AC8" t="s">
        <v>169</v>
      </c>
      <c r="AD8" t="s">
        <v>165</v>
      </c>
      <c r="AE8" t="s">
        <v>165</v>
      </c>
      <c r="AG8" t="s">
        <v>178</v>
      </c>
      <c r="AI8">
        <v>102</v>
      </c>
      <c r="AN8" t="s">
        <v>179</v>
      </c>
      <c r="AQ8" t="s">
        <v>180</v>
      </c>
      <c r="AR8" t="s">
        <v>181</v>
      </c>
      <c r="AS8" t="s">
        <v>162</v>
      </c>
      <c r="AZ8" t="s">
        <v>162</v>
      </c>
      <c r="BA8" t="s">
        <v>182</v>
      </c>
    </row>
    <row r="9" spans="1:97" x14ac:dyDescent="0.2">
      <c r="A9" t="s">
        <v>172</v>
      </c>
      <c r="B9" t="s">
        <v>163</v>
      </c>
      <c r="E9" s="3"/>
      <c r="L9" t="s">
        <v>176</v>
      </c>
      <c r="W9" t="s">
        <v>170</v>
      </c>
      <c r="X9" t="s">
        <v>169</v>
      </c>
      <c r="Y9" t="s">
        <v>165</v>
      </c>
      <c r="Z9" t="s">
        <v>165</v>
      </c>
      <c r="AA9" t="s">
        <v>165</v>
      </c>
      <c r="AB9" t="s">
        <v>165</v>
      </c>
      <c r="AC9" t="s">
        <v>165</v>
      </c>
      <c r="AD9" t="s">
        <v>165</v>
      </c>
      <c r="AE9" t="s">
        <v>165</v>
      </c>
      <c r="AG9" t="s">
        <v>183</v>
      </c>
      <c r="AI9">
        <v>15</v>
      </c>
      <c r="AN9" t="s">
        <v>184</v>
      </c>
    </row>
    <row r="10" spans="1:97" x14ac:dyDescent="0.2">
      <c r="A10" t="s">
        <v>172</v>
      </c>
      <c r="B10" t="s">
        <v>166</v>
      </c>
      <c r="E10" s="3"/>
      <c r="L10" t="s">
        <v>176</v>
      </c>
      <c r="BV10" t="s">
        <v>167</v>
      </c>
      <c r="BW10" t="s">
        <v>168</v>
      </c>
      <c r="CA10" t="s">
        <v>169</v>
      </c>
      <c r="CB10" t="s">
        <v>165</v>
      </c>
      <c r="CC10" t="s">
        <v>165</v>
      </c>
      <c r="CD10">
        <v>127</v>
      </c>
      <c r="CG10" t="s">
        <v>170</v>
      </c>
      <c r="CH10" t="s">
        <v>164</v>
      </c>
    </row>
    <row r="11" spans="1:97" x14ac:dyDescent="0.2">
      <c r="A11" t="s">
        <v>172</v>
      </c>
      <c r="B11" t="s">
        <v>166</v>
      </c>
      <c r="E11" s="3"/>
      <c r="L11" t="s">
        <v>176</v>
      </c>
      <c r="BV11" t="s">
        <v>167</v>
      </c>
      <c r="BW11" t="s">
        <v>168</v>
      </c>
      <c r="CA11" t="s">
        <v>169</v>
      </c>
      <c r="CB11" t="s">
        <v>165</v>
      </c>
      <c r="CC11" t="s">
        <v>165</v>
      </c>
      <c r="CD11">
        <v>48</v>
      </c>
      <c r="CG11" t="s">
        <v>170</v>
      </c>
      <c r="CH11" t="s">
        <v>164</v>
      </c>
    </row>
    <row r="12" spans="1:97" x14ac:dyDescent="0.2">
      <c r="A12" t="s">
        <v>172</v>
      </c>
      <c r="B12" t="s">
        <v>166</v>
      </c>
      <c r="E12" s="3"/>
      <c r="L12" t="s">
        <v>176</v>
      </c>
      <c r="BV12" t="s">
        <v>167</v>
      </c>
      <c r="BW12" t="s">
        <v>167</v>
      </c>
      <c r="BX12" t="s">
        <v>167</v>
      </c>
      <c r="BY12" t="s">
        <v>185</v>
      </c>
      <c r="BZ12" t="s">
        <v>167</v>
      </c>
      <c r="CA12" t="s">
        <v>165</v>
      </c>
      <c r="CB12" t="s">
        <v>165</v>
      </c>
      <c r="CC12" t="s">
        <v>165</v>
      </c>
      <c r="CG12" t="s">
        <v>170</v>
      </c>
      <c r="CH12" t="s">
        <v>164</v>
      </c>
    </row>
    <row r="13" spans="1:97" x14ac:dyDescent="0.2">
      <c r="A13" t="s">
        <v>172</v>
      </c>
      <c r="B13" t="s">
        <v>166</v>
      </c>
      <c r="E13" s="3"/>
      <c r="L13" t="s">
        <v>176</v>
      </c>
      <c r="BV13" t="s">
        <v>167</v>
      </c>
      <c r="BW13" t="s">
        <v>167</v>
      </c>
      <c r="BX13" t="s">
        <v>167</v>
      </c>
      <c r="BY13" t="s">
        <v>186</v>
      </c>
      <c r="BZ13" t="s">
        <v>167</v>
      </c>
      <c r="CA13" t="s">
        <v>165</v>
      </c>
      <c r="CB13" t="s">
        <v>165</v>
      </c>
      <c r="CC13" t="s">
        <v>165</v>
      </c>
      <c r="CG13" t="s">
        <v>170</v>
      </c>
      <c r="CH13" t="s">
        <v>164</v>
      </c>
    </row>
    <row r="14" spans="1:97" x14ac:dyDescent="0.2">
      <c r="A14" t="s">
        <v>172</v>
      </c>
      <c r="B14" t="s">
        <v>166</v>
      </c>
      <c r="E14" s="3"/>
      <c r="L14" t="s">
        <v>176</v>
      </c>
      <c r="BV14" t="s">
        <v>167</v>
      </c>
      <c r="BW14" t="s">
        <v>168</v>
      </c>
      <c r="CA14" t="s">
        <v>169</v>
      </c>
      <c r="CB14" t="s">
        <v>165</v>
      </c>
      <c r="CC14" t="s">
        <v>165</v>
      </c>
      <c r="CD14">
        <v>100</v>
      </c>
      <c r="CG14" t="s">
        <v>170</v>
      </c>
      <c r="CH14" t="s">
        <v>164</v>
      </c>
    </row>
    <row r="15" spans="1:97" x14ac:dyDescent="0.2">
      <c r="A15" t="s">
        <v>172</v>
      </c>
      <c r="B15" t="s">
        <v>166</v>
      </c>
      <c r="E15" s="3"/>
      <c r="L15" t="s">
        <v>176</v>
      </c>
      <c r="BV15" t="s">
        <v>167</v>
      </c>
      <c r="BW15" t="s">
        <v>168</v>
      </c>
      <c r="CA15" t="s">
        <v>169</v>
      </c>
      <c r="CB15" t="s">
        <v>165</v>
      </c>
      <c r="CC15" t="s">
        <v>165</v>
      </c>
      <c r="CD15">
        <v>97</v>
      </c>
      <c r="CG15" t="s">
        <v>170</v>
      </c>
      <c r="CH15" t="s">
        <v>164</v>
      </c>
    </row>
    <row r="16" spans="1:97" x14ac:dyDescent="0.2">
      <c r="A16" t="s">
        <v>172</v>
      </c>
      <c r="B16" t="s">
        <v>171</v>
      </c>
      <c r="E16" s="3"/>
      <c r="L16" t="s">
        <v>176</v>
      </c>
      <c r="CI16" t="s">
        <v>169</v>
      </c>
      <c r="CJ16" t="s">
        <v>165</v>
      </c>
      <c r="CK16" t="s">
        <v>169</v>
      </c>
      <c r="CL16" t="s">
        <v>165</v>
      </c>
      <c r="CM16" t="s">
        <v>165</v>
      </c>
      <c r="CN16" t="s">
        <v>165</v>
      </c>
      <c r="CO16" t="s">
        <v>165</v>
      </c>
      <c r="CP16" t="s">
        <v>165</v>
      </c>
      <c r="CQ16" t="s">
        <v>165</v>
      </c>
      <c r="CR16" t="s">
        <v>165</v>
      </c>
      <c r="CS16" t="s">
        <v>165</v>
      </c>
    </row>
    <row r="17" spans="1:97" x14ac:dyDescent="0.2">
      <c r="A17" t="s">
        <v>172</v>
      </c>
      <c r="B17" t="s">
        <v>171</v>
      </c>
      <c r="E17" s="3"/>
      <c r="L17" t="s">
        <v>176</v>
      </c>
      <c r="CI17" t="s">
        <v>169</v>
      </c>
      <c r="CJ17" t="s">
        <v>165</v>
      </c>
      <c r="CK17" t="s">
        <v>169</v>
      </c>
      <c r="CL17" t="s">
        <v>165</v>
      </c>
      <c r="CM17" t="s">
        <v>165</v>
      </c>
      <c r="CN17" t="s">
        <v>165</v>
      </c>
      <c r="CO17" t="s">
        <v>165</v>
      </c>
      <c r="CP17" t="s">
        <v>165</v>
      </c>
      <c r="CQ17" t="s">
        <v>165</v>
      </c>
      <c r="CR17" t="s">
        <v>165</v>
      </c>
      <c r="CS17" t="s">
        <v>165</v>
      </c>
    </row>
    <row r="18" spans="1:97" x14ac:dyDescent="0.2">
      <c r="A18" t="s">
        <v>172</v>
      </c>
      <c r="B18" t="s">
        <v>171</v>
      </c>
      <c r="E18" s="3"/>
      <c r="L18" t="s">
        <v>176</v>
      </c>
      <c r="CI18" t="s">
        <v>169</v>
      </c>
      <c r="CJ18" t="s">
        <v>165</v>
      </c>
      <c r="CK18" t="s">
        <v>169</v>
      </c>
      <c r="CL18" t="s">
        <v>165</v>
      </c>
      <c r="CM18" t="s">
        <v>165</v>
      </c>
      <c r="CN18" t="s">
        <v>165</v>
      </c>
      <c r="CO18" t="s">
        <v>165</v>
      </c>
      <c r="CP18" t="s">
        <v>165</v>
      </c>
      <c r="CQ18" t="s">
        <v>165</v>
      </c>
      <c r="CR18" t="s">
        <v>165</v>
      </c>
      <c r="CS18" t="s">
        <v>165</v>
      </c>
    </row>
    <row r="19" spans="1:97" x14ac:dyDescent="0.2">
      <c r="A19" t="s">
        <v>187</v>
      </c>
      <c r="B19" t="s">
        <v>155</v>
      </c>
      <c r="C19" t="s">
        <v>188</v>
      </c>
      <c r="D19">
        <v>2010</v>
      </c>
      <c r="E19" s="3">
        <v>2006</v>
      </c>
      <c r="F19">
        <v>2006</v>
      </c>
      <c r="G19" t="s">
        <v>189</v>
      </c>
      <c r="H19">
        <v>2006</v>
      </c>
      <c r="I19" t="s">
        <v>190</v>
      </c>
      <c r="J19" t="s">
        <v>191</v>
      </c>
      <c r="K19">
        <v>1</v>
      </c>
      <c r="L19" t="s">
        <v>192</v>
      </c>
      <c r="N19" t="s">
        <v>161</v>
      </c>
      <c r="O19">
        <v>90</v>
      </c>
      <c r="P19">
        <v>14</v>
      </c>
      <c r="Q19">
        <v>14</v>
      </c>
      <c r="R19" t="s">
        <v>162</v>
      </c>
      <c r="S19" t="s">
        <v>162</v>
      </c>
      <c r="T19">
        <v>20</v>
      </c>
      <c r="U19">
        <v>20</v>
      </c>
      <c r="V19">
        <v>20</v>
      </c>
    </row>
    <row r="20" spans="1:97" x14ac:dyDescent="0.2">
      <c r="A20" t="s">
        <v>187</v>
      </c>
      <c r="B20" t="s">
        <v>163</v>
      </c>
      <c r="E20" s="3"/>
      <c r="L20" t="s">
        <v>192</v>
      </c>
      <c r="W20" t="s">
        <v>170</v>
      </c>
      <c r="X20" t="s">
        <v>169</v>
      </c>
      <c r="Y20" t="s">
        <v>169</v>
      </c>
      <c r="Z20" t="s">
        <v>165</v>
      </c>
      <c r="AA20" t="s">
        <v>165</v>
      </c>
      <c r="AB20" t="s">
        <v>165</v>
      </c>
      <c r="AC20" t="s">
        <v>165</v>
      </c>
      <c r="AD20" t="s">
        <v>165</v>
      </c>
      <c r="AE20" t="s">
        <v>165</v>
      </c>
      <c r="AG20" t="s">
        <v>193</v>
      </c>
      <c r="AI20">
        <v>7</v>
      </c>
      <c r="AK20">
        <v>14</v>
      </c>
      <c r="AL20">
        <f>AK20-AI20</f>
        <v>7</v>
      </c>
      <c r="AM20" t="s">
        <v>194</v>
      </c>
      <c r="AN20" t="s">
        <v>179</v>
      </c>
      <c r="AQ20" t="s">
        <v>180</v>
      </c>
      <c r="AR20" t="s">
        <v>181</v>
      </c>
      <c r="AS20" t="s">
        <v>195</v>
      </c>
      <c r="AV20">
        <v>300</v>
      </c>
      <c r="AZ20">
        <v>1</v>
      </c>
      <c r="BA20" t="s">
        <v>196</v>
      </c>
    </row>
    <row r="21" spans="1:97" x14ac:dyDescent="0.2">
      <c r="A21" t="s">
        <v>187</v>
      </c>
      <c r="B21" t="s">
        <v>166</v>
      </c>
      <c r="E21" s="3"/>
      <c r="L21" t="s">
        <v>192</v>
      </c>
      <c r="BV21" t="s">
        <v>164</v>
      </c>
      <c r="CA21" t="s">
        <v>165</v>
      </c>
      <c r="CB21" t="s">
        <v>165</v>
      </c>
      <c r="CC21" t="s">
        <v>165</v>
      </c>
    </row>
    <row r="22" spans="1:97" x14ac:dyDescent="0.2">
      <c r="A22" t="s">
        <v>187</v>
      </c>
      <c r="B22" t="s">
        <v>171</v>
      </c>
      <c r="E22" s="3"/>
      <c r="L22" t="s">
        <v>192</v>
      </c>
      <c r="CI22" t="s">
        <v>165</v>
      </c>
      <c r="CJ22" t="s">
        <v>165</v>
      </c>
      <c r="CK22" t="s">
        <v>165</v>
      </c>
      <c r="CL22" t="s">
        <v>165</v>
      </c>
      <c r="CM22" t="s">
        <v>165</v>
      </c>
      <c r="CN22" t="s">
        <v>165</v>
      </c>
      <c r="CO22" t="s">
        <v>165</v>
      </c>
      <c r="CP22" t="s">
        <v>165</v>
      </c>
      <c r="CQ22" t="s">
        <v>165</v>
      </c>
      <c r="CR22" t="s">
        <v>165</v>
      </c>
      <c r="CS22" t="s">
        <v>165</v>
      </c>
    </row>
    <row r="23" spans="1:97" x14ac:dyDescent="0.2">
      <c r="A23" t="s">
        <v>197</v>
      </c>
      <c r="B23" t="s">
        <v>155</v>
      </c>
      <c r="C23" t="s">
        <v>198</v>
      </c>
      <c r="D23">
        <v>2010</v>
      </c>
      <c r="E23" s="3">
        <v>2007</v>
      </c>
      <c r="F23">
        <v>2007</v>
      </c>
      <c r="G23" t="s">
        <v>199</v>
      </c>
      <c r="H23">
        <v>2009</v>
      </c>
      <c r="I23" t="s">
        <v>200</v>
      </c>
      <c r="J23" t="s">
        <v>201</v>
      </c>
      <c r="K23">
        <v>1</v>
      </c>
      <c r="L23" t="s">
        <v>202</v>
      </c>
      <c r="N23" t="s">
        <v>203</v>
      </c>
      <c r="O23">
        <v>730</v>
      </c>
      <c r="P23">
        <v>42</v>
      </c>
      <c r="Q23">
        <v>37</v>
      </c>
      <c r="R23" t="s">
        <v>162</v>
      </c>
      <c r="S23" t="s">
        <v>162</v>
      </c>
      <c r="T23">
        <v>14</v>
      </c>
      <c r="U23">
        <v>14</v>
      </c>
      <c r="V23">
        <v>18</v>
      </c>
    </row>
    <row r="24" spans="1:97" x14ac:dyDescent="0.2">
      <c r="A24" t="s">
        <v>197</v>
      </c>
      <c r="B24" t="s">
        <v>163</v>
      </c>
      <c r="E24" s="3"/>
      <c r="L24" t="s">
        <v>202</v>
      </c>
      <c r="W24" t="s">
        <v>170</v>
      </c>
      <c r="X24" t="s">
        <v>169</v>
      </c>
      <c r="Y24" t="s">
        <v>169</v>
      </c>
      <c r="Z24" t="s">
        <v>165</v>
      </c>
      <c r="AA24" t="s">
        <v>165</v>
      </c>
      <c r="AB24" t="s">
        <v>165</v>
      </c>
      <c r="AC24" t="s">
        <v>165</v>
      </c>
      <c r="AD24" t="s">
        <v>165</v>
      </c>
      <c r="AE24" t="s">
        <v>165</v>
      </c>
      <c r="AG24" t="s">
        <v>193</v>
      </c>
      <c r="AI24">
        <v>18</v>
      </c>
      <c r="AK24">
        <v>18</v>
      </c>
      <c r="AM24" t="s">
        <v>204</v>
      </c>
      <c r="AN24" t="s">
        <v>205</v>
      </c>
      <c r="AQ24" t="s">
        <v>206</v>
      </c>
      <c r="AR24" t="s">
        <v>207</v>
      </c>
      <c r="AS24" t="s">
        <v>208</v>
      </c>
      <c r="AU24">
        <v>150</v>
      </c>
      <c r="AZ24">
        <v>1</v>
      </c>
      <c r="BA24" t="s">
        <v>209</v>
      </c>
      <c r="BB24" t="s">
        <v>210</v>
      </c>
      <c r="BC24" t="s">
        <v>195</v>
      </c>
      <c r="BF24">
        <v>400</v>
      </c>
      <c r="BJ24">
        <v>1</v>
      </c>
      <c r="BK24" t="s">
        <v>211</v>
      </c>
    </row>
    <row r="25" spans="1:97" x14ac:dyDescent="0.2">
      <c r="A25" t="s">
        <v>197</v>
      </c>
      <c r="B25" t="s">
        <v>163</v>
      </c>
      <c r="E25" s="3"/>
      <c r="L25" t="s">
        <v>202</v>
      </c>
      <c r="W25" t="s">
        <v>170</v>
      </c>
      <c r="X25" t="s">
        <v>169</v>
      </c>
      <c r="Y25" t="s">
        <v>169</v>
      </c>
      <c r="Z25" t="s">
        <v>165</v>
      </c>
      <c r="AA25" t="s">
        <v>165</v>
      </c>
      <c r="AB25" t="s">
        <v>165</v>
      </c>
      <c r="AC25" t="s">
        <v>165</v>
      </c>
      <c r="AD25" t="s">
        <v>165</v>
      </c>
      <c r="AE25" t="s">
        <v>165</v>
      </c>
      <c r="AG25" t="s">
        <v>212</v>
      </c>
      <c r="AI25">
        <v>19</v>
      </c>
      <c r="AK25">
        <v>19</v>
      </c>
      <c r="AM25" t="s">
        <v>204</v>
      </c>
      <c r="AN25" t="s">
        <v>205</v>
      </c>
      <c r="AQ25" t="s">
        <v>206</v>
      </c>
      <c r="AR25" t="s">
        <v>207</v>
      </c>
      <c r="AS25" t="s">
        <v>208</v>
      </c>
      <c r="AU25">
        <v>400</v>
      </c>
      <c r="AZ25">
        <v>1</v>
      </c>
      <c r="BA25" t="s">
        <v>213</v>
      </c>
      <c r="BB25" t="s">
        <v>210</v>
      </c>
      <c r="BC25" t="s">
        <v>195</v>
      </c>
      <c r="BF25">
        <v>800</v>
      </c>
      <c r="BJ25">
        <v>1</v>
      </c>
      <c r="BK25" t="s">
        <v>214</v>
      </c>
    </row>
    <row r="26" spans="1:97" x14ac:dyDescent="0.2">
      <c r="A26" t="s">
        <v>197</v>
      </c>
      <c r="B26" t="s">
        <v>163</v>
      </c>
      <c r="E26" s="3"/>
      <c r="L26" t="s">
        <v>202</v>
      </c>
      <c r="W26" t="s">
        <v>170</v>
      </c>
      <c r="X26" t="s">
        <v>165</v>
      </c>
      <c r="Y26" t="s">
        <v>165</v>
      </c>
      <c r="Z26" t="s">
        <v>169</v>
      </c>
      <c r="AA26" t="s">
        <v>165</v>
      </c>
      <c r="AB26" t="s">
        <v>165</v>
      </c>
      <c r="AC26" t="s">
        <v>165</v>
      </c>
      <c r="AD26" t="s">
        <v>165</v>
      </c>
      <c r="AE26" t="s">
        <v>165</v>
      </c>
      <c r="AF26" t="s">
        <v>215</v>
      </c>
      <c r="AG26" t="s">
        <v>193</v>
      </c>
      <c r="AH26" t="s">
        <v>216</v>
      </c>
      <c r="AI26">
        <v>9</v>
      </c>
      <c r="AJ26" t="s">
        <v>168</v>
      </c>
      <c r="AN26" t="s">
        <v>217</v>
      </c>
    </row>
    <row r="27" spans="1:97" x14ac:dyDescent="0.2">
      <c r="A27" t="s">
        <v>197</v>
      </c>
      <c r="B27" t="s">
        <v>163</v>
      </c>
      <c r="E27" s="3"/>
      <c r="L27" t="s">
        <v>202</v>
      </c>
      <c r="W27" t="s">
        <v>170</v>
      </c>
      <c r="X27" t="s">
        <v>165</v>
      </c>
      <c r="Y27" t="s">
        <v>165</v>
      </c>
      <c r="Z27" t="s">
        <v>169</v>
      </c>
      <c r="AA27" t="s">
        <v>165</v>
      </c>
      <c r="AB27" t="s">
        <v>165</v>
      </c>
      <c r="AC27" t="s">
        <v>165</v>
      </c>
      <c r="AD27" t="s">
        <v>165</v>
      </c>
      <c r="AE27" t="s">
        <v>165</v>
      </c>
      <c r="AF27" t="s">
        <v>215</v>
      </c>
      <c r="AG27" t="s">
        <v>212</v>
      </c>
      <c r="AH27" t="s">
        <v>216</v>
      </c>
      <c r="AI27">
        <v>7</v>
      </c>
      <c r="AJ27" t="s">
        <v>168</v>
      </c>
      <c r="AN27" t="s">
        <v>217</v>
      </c>
    </row>
    <row r="28" spans="1:97" x14ac:dyDescent="0.2">
      <c r="A28" t="s">
        <v>197</v>
      </c>
      <c r="B28" t="s">
        <v>166</v>
      </c>
      <c r="E28" s="3"/>
      <c r="L28" t="s">
        <v>202</v>
      </c>
      <c r="BV28" t="s">
        <v>164</v>
      </c>
      <c r="CA28" t="s">
        <v>165</v>
      </c>
      <c r="CB28" t="s">
        <v>165</v>
      </c>
      <c r="CC28" t="s">
        <v>165</v>
      </c>
    </row>
    <row r="29" spans="1:97" x14ac:dyDescent="0.2">
      <c r="A29" t="s">
        <v>197</v>
      </c>
      <c r="B29" t="s">
        <v>171</v>
      </c>
      <c r="E29" s="3"/>
      <c r="L29" t="s">
        <v>202</v>
      </c>
      <c r="CI29" t="s">
        <v>169</v>
      </c>
      <c r="CJ29" t="s">
        <v>165</v>
      </c>
      <c r="CK29" t="s">
        <v>165</v>
      </c>
      <c r="CL29" t="s">
        <v>165</v>
      </c>
      <c r="CM29" t="s">
        <v>165</v>
      </c>
      <c r="CN29" t="s">
        <v>169</v>
      </c>
      <c r="CO29" t="s">
        <v>169</v>
      </c>
      <c r="CP29" t="s">
        <v>165</v>
      </c>
      <c r="CQ29" t="s">
        <v>165</v>
      </c>
      <c r="CR29" t="s">
        <v>165</v>
      </c>
      <c r="CS29" t="s">
        <v>165</v>
      </c>
    </row>
    <row r="30" spans="1:97" x14ac:dyDescent="0.2">
      <c r="A30" t="s">
        <v>218</v>
      </c>
      <c r="B30" t="s">
        <v>155</v>
      </c>
      <c r="C30" t="s">
        <v>219</v>
      </c>
      <c r="D30">
        <v>2010</v>
      </c>
      <c r="E30" s="3">
        <v>2004</v>
      </c>
      <c r="F30" t="s">
        <v>162</v>
      </c>
      <c r="G30" t="s">
        <v>162</v>
      </c>
      <c r="H30" t="s">
        <v>162</v>
      </c>
      <c r="I30" t="s">
        <v>162</v>
      </c>
      <c r="J30" t="s">
        <v>217</v>
      </c>
      <c r="K30">
        <v>1</v>
      </c>
      <c r="L30" t="s">
        <v>160</v>
      </c>
      <c r="N30" t="s">
        <v>161</v>
      </c>
      <c r="O30">
        <v>1460</v>
      </c>
      <c r="P30">
        <v>42</v>
      </c>
      <c r="Q30">
        <v>42</v>
      </c>
      <c r="R30" t="s">
        <v>162</v>
      </c>
      <c r="S30" t="s">
        <v>162</v>
      </c>
      <c r="T30">
        <v>4</v>
      </c>
      <c r="U30">
        <v>4</v>
      </c>
      <c r="V30" t="s">
        <v>162</v>
      </c>
    </row>
    <row r="31" spans="1:97" x14ac:dyDescent="0.2">
      <c r="A31" t="s">
        <v>218</v>
      </c>
      <c r="B31" t="s">
        <v>163</v>
      </c>
      <c r="E31" s="3"/>
      <c r="L31" t="s">
        <v>160</v>
      </c>
      <c r="W31" t="s">
        <v>170</v>
      </c>
      <c r="X31" t="s">
        <v>169</v>
      </c>
      <c r="Y31" t="s">
        <v>165</v>
      </c>
      <c r="Z31" t="s">
        <v>165</v>
      </c>
      <c r="AA31" t="s">
        <v>165</v>
      </c>
      <c r="AB31" t="s">
        <v>165</v>
      </c>
      <c r="AC31" t="s">
        <v>165</v>
      </c>
      <c r="AD31" t="s">
        <v>165</v>
      </c>
      <c r="AE31" t="s">
        <v>165</v>
      </c>
      <c r="AG31" t="s">
        <v>193</v>
      </c>
      <c r="AI31">
        <v>22</v>
      </c>
      <c r="AN31" t="s">
        <v>179</v>
      </c>
      <c r="AQ31" t="s">
        <v>180</v>
      </c>
      <c r="AR31" t="s">
        <v>181</v>
      </c>
      <c r="AS31" t="s">
        <v>220</v>
      </c>
      <c r="AT31">
        <v>6</v>
      </c>
      <c r="AZ31">
        <v>1</v>
      </c>
      <c r="BA31" t="s">
        <v>221</v>
      </c>
    </row>
    <row r="32" spans="1:97" x14ac:dyDescent="0.2">
      <c r="A32" t="s">
        <v>218</v>
      </c>
      <c r="B32" t="s">
        <v>163</v>
      </c>
      <c r="E32" s="3"/>
      <c r="L32" t="s">
        <v>160</v>
      </c>
      <c r="W32" t="s">
        <v>170</v>
      </c>
      <c r="X32" t="s">
        <v>169</v>
      </c>
      <c r="Y32" t="s">
        <v>165</v>
      </c>
      <c r="Z32" t="s">
        <v>165</v>
      </c>
      <c r="AA32" t="s">
        <v>165</v>
      </c>
      <c r="AB32" t="s">
        <v>165</v>
      </c>
      <c r="AC32" t="s">
        <v>165</v>
      </c>
      <c r="AD32" t="s">
        <v>165</v>
      </c>
      <c r="AE32" t="s">
        <v>165</v>
      </c>
      <c r="AG32" t="s">
        <v>212</v>
      </c>
      <c r="AI32">
        <v>20</v>
      </c>
      <c r="AN32" t="s">
        <v>222</v>
      </c>
      <c r="AO32" t="s">
        <v>223</v>
      </c>
      <c r="AQ32" t="s">
        <v>180</v>
      </c>
      <c r="AR32" t="s">
        <v>181</v>
      </c>
      <c r="AS32" t="s">
        <v>220</v>
      </c>
      <c r="AT32">
        <v>72</v>
      </c>
      <c r="AZ32">
        <v>12</v>
      </c>
      <c r="BA32" t="s">
        <v>224</v>
      </c>
    </row>
    <row r="33" spans="1:97" x14ac:dyDescent="0.2">
      <c r="A33" t="s">
        <v>218</v>
      </c>
      <c r="B33" t="s">
        <v>166</v>
      </c>
      <c r="E33" s="3"/>
      <c r="L33" t="s">
        <v>160</v>
      </c>
      <c r="BV33" t="s">
        <v>164</v>
      </c>
      <c r="CA33" t="s">
        <v>165</v>
      </c>
      <c r="CB33" t="s">
        <v>165</v>
      </c>
      <c r="CC33" t="s">
        <v>165</v>
      </c>
    </row>
    <row r="34" spans="1:97" x14ac:dyDescent="0.2">
      <c r="A34" t="s">
        <v>218</v>
      </c>
      <c r="B34" t="s">
        <v>171</v>
      </c>
      <c r="E34" s="3"/>
      <c r="L34" t="s">
        <v>160</v>
      </c>
      <c r="CI34" t="s">
        <v>165</v>
      </c>
      <c r="CJ34" t="s">
        <v>165</v>
      </c>
      <c r="CK34" t="s">
        <v>165</v>
      </c>
      <c r="CL34" t="s">
        <v>165</v>
      </c>
      <c r="CM34" t="s">
        <v>165</v>
      </c>
      <c r="CN34" t="s">
        <v>165</v>
      </c>
      <c r="CO34" t="s">
        <v>165</v>
      </c>
      <c r="CP34" t="s">
        <v>165</v>
      </c>
      <c r="CQ34" t="s">
        <v>165</v>
      </c>
      <c r="CR34" t="s">
        <v>165</v>
      </c>
      <c r="CS34" t="s">
        <v>165</v>
      </c>
    </row>
    <row r="35" spans="1:97" x14ac:dyDescent="0.2">
      <c r="A35" t="s">
        <v>225</v>
      </c>
      <c r="B35" t="s">
        <v>155</v>
      </c>
      <c r="C35" t="s">
        <v>226</v>
      </c>
      <c r="D35">
        <v>2010</v>
      </c>
      <c r="E35" s="3">
        <v>2005</v>
      </c>
      <c r="F35" t="s">
        <v>162</v>
      </c>
      <c r="G35" t="s">
        <v>162</v>
      </c>
      <c r="H35" t="s">
        <v>162</v>
      </c>
      <c r="I35" t="s">
        <v>162</v>
      </c>
      <c r="J35" t="s">
        <v>217</v>
      </c>
      <c r="K35">
        <v>1</v>
      </c>
      <c r="L35" t="s">
        <v>160</v>
      </c>
      <c r="N35" t="s">
        <v>161</v>
      </c>
      <c r="O35">
        <v>1095</v>
      </c>
      <c r="P35">
        <v>0</v>
      </c>
      <c r="Q35">
        <v>54</v>
      </c>
      <c r="R35" t="s">
        <v>162</v>
      </c>
      <c r="S35" t="s">
        <v>162</v>
      </c>
      <c r="T35" t="s">
        <v>162</v>
      </c>
      <c r="U35">
        <v>10</v>
      </c>
      <c r="V35">
        <v>10</v>
      </c>
    </row>
    <row r="36" spans="1:97" x14ac:dyDescent="0.2">
      <c r="A36" t="s">
        <v>225</v>
      </c>
      <c r="B36" t="s">
        <v>163</v>
      </c>
      <c r="E36" s="3"/>
      <c r="L36" t="s">
        <v>160</v>
      </c>
      <c r="W36" t="s">
        <v>170</v>
      </c>
      <c r="X36" t="s">
        <v>169</v>
      </c>
      <c r="Y36" t="s">
        <v>169</v>
      </c>
      <c r="Z36" t="s">
        <v>165</v>
      </c>
      <c r="AA36" t="s">
        <v>165</v>
      </c>
      <c r="AB36" t="s">
        <v>165</v>
      </c>
      <c r="AC36" t="s">
        <v>165</v>
      </c>
      <c r="AD36" t="s">
        <v>165</v>
      </c>
      <c r="AE36" t="s">
        <v>165</v>
      </c>
      <c r="AG36" t="s">
        <v>193</v>
      </c>
      <c r="AI36">
        <v>19</v>
      </c>
      <c r="AK36">
        <v>19</v>
      </c>
      <c r="AM36" t="s">
        <v>204</v>
      </c>
      <c r="AN36" t="s">
        <v>179</v>
      </c>
      <c r="AQ36" t="s">
        <v>180</v>
      </c>
      <c r="AR36" t="s">
        <v>210</v>
      </c>
      <c r="AS36" t="s">
        <v>195</v>
      </c>
      <c r="AV36">
        <v>400</v>
      </c>
      <c r="AZ36">
        <v>1</v>
      </c>
      <c r="BA36" t="s">
        <v>227</v>
      </c>
    </row>
    <row r="37" spans="1:97" x14ac:dyDescent="0.2">
      <c r="A37" t="s">
        <v>225</v>
      </c>
      <c r="B37" t="s">
        <v>163</v>
      </c>
      <c r="E37" s="3"/>
      <c r="L37" t="s">
        <v>160</v>
      </c>
      <c r="W37" t="s">
        <v>170</v>
      </c>
      <c r="X37" t="s">
        <v>169</v>
      </c>
      <c r="Y37" t="s">
        <v>169</v>
      </c>
      <c r="Z37" t="s">
        <v>165</v>
      </c>
      <c r="AA37" t="s">
        <v>165</v>
      </c>
      <c r="AB37" t="s">
        <v>165</v>
      </c>
      <c r="AC37" t="s">
        <v>165</v>
      </c>
      <c r="AD37" t="s">
        <v>165</v>
      </c>
      <c r="AE37" t="s">
        <v>165</v>
      </c>
      <c r="AG37" t="s">
        <v>212</v>
      </c>
      <c r="AI37">
        <v>17</v>
      </c>
      <c r="AK37">
        <v>17</v>
      </c>
      <c r="AM37" t="s">
        <v>204</v>
      </c>
      <c r="AN37" t="s">
        <v>179</v>
      </c>
      <c r="AQ37" t="s">
        <v>180</v>
      </c>
      <c r="AR37" t="s">
        <v>181</v>
      </c>
      <c r="AS37" t="s">
        <v>220</v>
      </c>
      <c r="AT37">
        <v>6</v>
      </c>
      <c r="AZ37">
        <v>1</v>
      </c>
      <c r="BA37" t="s">
        <v>228</v>
      </c>
    </row>
    <row r="38" spans="1:97" x14ac:dyDescent="0.2">
      <c r="A38" t="s">
        <v>225</v>
      </c>
      <c r="B38" t="s">
        <v>163</v>
      </c>
      <c r="E38" s="3"/>
      <c r="L38" t="s">
        <v>160</v>
      </c>
      <c r="W38" t="s">
        <v>170</v>
      </c>
      <c r="X38" t="s">
        <v>169</v>
      </c>
      <c r="Y38" t="s">
        <v>169</v>
      </c>
      <c r="Z38" t="s">
        <v>165</v>
      </c>
      <c r="AA38" t="s">
        <v>165</v>
      </c>
      <c r="AB38" t="s">
        <v>165</v>
      </c>
      <c r="AC38" t="s">
        <v>165</v>
      </c>
      <c r="AD38" t="s">
        <v>165</v>
      </c>
      <c r="AE38" t="s">
        <v>165</v>
      </c>
      <c r="AG38" t="s">
        <v>229</v>
      </c>
      <c r="AI38">
        <v>18</v>
      </c>
      <c r="AK38">
        <v>18</v>
      </c>
      <c r="AM38" t="s">
        <v>204</v>
      </c>
      <c r="AN38" t="s">
        <v>230</v>
      </c>
      <c r="AQ38" t="s">
        <v>206</v>
      </c>
      <c r="AR38" t="s">
        <v>181</v>
      </c>
      <c r="AS38" t="s">
        <v>220</v>
      </c>
      <c r="AT38">
        <v>6</v>
      </c>
      <c r="AZ38">
        <v>1</v>
      </c>
      <c r="BA38" t="s">
        <v>231</v>
      </c>
      <c r="BB38" t="s">
        <v>210</v>
      </c>
      <c r="BC38" t="s">
        <v>195</v>
      </c>
      <c r="BF38">
        <v>400</v>
      </c>
      <c r="BJ38">
        <v>1</v>
      </c>
      <c r="BK38" t="s">
        <v>232</v>
      </c>
    </row>
    <row r="39" spans="1:97" x14ac:dyDescent="0.2">
      <c r="A39" t="s">
        <v>225</v>
      </c>
      <c r="B39" t="s">
        <v>163</v>
      </c>
      <c r="E39" s="3"/>
      <c r="L39" t="s">
        <v>160</v>
      </c>
      <c r="W39" t="s">
        <v>170</v>
      </c>
      <c r="X39" t="s">
        <v>165</v>
      </c>
      <c r="Y39" t="s">
        <v>165</v>
      </c>
      <c r="Z39" t="s">
        <v>169</v>
      </c>
      <c r="AA39" t="s">
        <v>165</v>
      </c>
      <c r="AB39" t="s">
        <v>165</v>
      </c>
      <c r="AC39" t="s">
        <v>165</v>
      </c>
      <c r="AD39" t="s">
        <v>165</v>
      </c>
      <c r="AE39" t="s">
        <v>165</v>
      </c>
      <c r="AF39" t="s">
        <v>215</v>
      </c>
      <c r="AG39" t="s">
        <v>193</v>
      </c>
      <c r="AH39" t="s">
        <v>216</v>
      </c>
      <c r="AI39">
        <v>9</v>
      </c>
      <c r="AJ39" t="s">
        <v>168</v>
      </c>
      <c r="AN39" t="s">
        <v>217</v>
      </c>
    </row>
    <row r="40" spans="1:97" x14ac:dyDescent="0.2">
      <c r="A40" t="s">
        <v>225</v>
      </c>
      <c r="B40" t="s">
        <v>163</v>
      </c>
      <c r="E40" s="3"/>
      <c r="L40" t="s">
        <v>160</v>
      </c>
      <c r="W40" t="s">
        <v>170</v>
      </c>
      <c r="X40" t="s">
        <v>165</v>
      </c>
      <c r="Y40" t="s">
        <v>165</v>
      </c>
      <c r="Z40" t="s">
        <v>169</v>
      </c>
      <c r="AA40" t="s">
        <v>165</v>
      </c>
      <c r="AB40" t="s">
        <v>165</v>
      </c>
      <c r="AC40" t="s">
        <v>165</v>
      </c>
      <c r="AD40" t="s">
        <v>165</v>
      </c>
      <c r="AE40" t="s">
        <v>165</v>
      </c>
      <c r="AF40" t="s">
        <v>215</v>
      </c>
      <c r="AG40" t="s">
        <v>212</v>
      </c>
      <c r="AH40" t="s">
        <v>216</v>
      </c>
      <c r="AI40">
        <v>7</v>
      </c>
      <c r="AJ40" t="s">
        <v>168</v>
      </c>
      <c r="AN40" t="s">
        <v>217</v>
      </c>
    </row>
    <row r="41" spans="1:97" x14ac:dyDescent="0.2">
      <c r="A41" t="s">
        <v>225</v>
      </c>
      <c r="B41" t="s">
        <v>163</v>
      </c>
      <c r="E41" s="3"/>
      <c r="L41" t="s">
        <v>160</v>
      </c>
      <c r="W41" t="s">
        <v>170</v>
      </c>
      <c r="X41" t="s">
        <v>165</v>
      </c>
      <c r="Y41" t="s">
        <v>165</v>
      </c>
      <c r="Z41" t="s">
        <v>169</v>
      </c>
      <c r="AA41" t="s">
        <v>165</v>
      </c>
      <c r="AB41" t="s">
        <v>165</v>
      </c>
      <c r="AC41" t="s">
        <v>165</v>
      </c>
      <c r="AD41" t="s">
        <v>165</v>
      </c>
      <c r="AE41" t="s">
        <v>165</v>
      </c>
      <c r="AF41" t="s">
        <v>215</v>
      </c>
      <c r="AG41" t="s">
        <v>229</v>
      </c>
      <c r="AH41" t="s">
        <v>216</v>
      </c>
      <c r="AI41">
        <v>10</v>
      </c>
      <c r="AJ41" t="s">
        <v>168</v>
      </c>
      <c r="AN41" t="s">
        <v>217</v>
      </c>
    </row>
    <row r="42" spans="1:97" x14ac:dyDescent="0.2">
      <c r="A42" t="s">
        <v>225</v>
      </c>
      <c r="B42" t="s">
        <v>166</v>
      </c>
      <c r="E42" s="3"/>
      <c r="L42" t="s">
        <v>160</v>
      </c>
      <c r="BV42" t="s">
        <v>164</v>
      </c>
      <c r="CA42" t="s">
        <v>165</v>
      </c>
      <c r="CB42" t="s">
        <v>165</v>
      </c>
      <c r="CC42" t="s">
        <v>165</v>
      </c>
    </row>
    <row r="43" spans="1:97" x14ac:dyDescent="0.2">
      <c r="A43" t="s">
        <v>225</v>
      </c>
      <c r="B43" t="s">
        <v>171</v>
      </c>
      <c r="E43" s="3"/>
      <c r="L43" t="s">
        <v>160</v>
      </c>
      <c r="CI43" t="s">
        <v>169</v>
      </c>
      <c r="CJ43" t="s">
        <v>165</v>
      </c>
      <c r="CK43" t="s">
        <v>165</v>
      </c>
      <c r="CL43" t="s">
        <v>165</v>
      </c>
      <c r="CM43" t="s">
        <v>165</v>
      </c>
      <c r="CN43" t="s">
        <v>169</v>
      </c>
      <c r="CO43" t="s">
        <v>169</v>
      </c>
      <c r="CP43" t="s">
        <v>165</v>
      </c>
      <c r="CQ43" t="s">
        <v>165</v>
      </c>
      <c r="CR43" t="s">
        <v>165</v>
      </c>
      <c r="CS43" t="s">
        <v>165</v>
      </c>
    </row>
    <row r="44" spans="1:97" x14ac:dyDescent="0.2">
      <c r="A44" t="s">
        <v>233</v>
      </c>
      <c r="B44" t="s">
        <v>155</v>
      </c>
      <c r="C44" t="s">
        <v>234</v>
      </c>
      <c r="D44">
        <v>2022</v>
      </c>
      <c r="E44" s="3">
        <v>2012</v>
      </c>
      <c r="F44">
        <v>2012</v>
      </c>
      <c r="G44" t="s">
        <v>190</v>
      </c>
      <c r="H44">
        <v>2019</v>
      </c>
      <c r="I44" t="s">
        <v>190</v>
      </c>
      <c r="J44" t="s">
        <v>235</v>
      </c>
      <c r="K44">
        <v>1</v>
      </c>
      <c r="L44" t="s">
        <v>236</v>
      </c>
      <c r="N44" t="s">
        <v>203</v>
      </c>
      <c r="O44">
        <v>2555</v>
      </c>
      <c r="P44">
        <v>687</v>
      </c>
      <c r="Q44">
        <v>17</v>
      </c>
      <c r="R44" t="s">
        <v>162</v>
      </c>
      <c r="S44" t="s">
        <v>162</v>
      </c>
      <c r="T44" t="s">
        <v>162</v>
      </c>
      <c r="U44">
        <v>5</v>
      </c>
      <c r="V44">
        <v>5</v>
      </c>
    </row>
    <row r="45" spans="1:97" x14ac:dyDescent="0.2">
      <c r="A45" t="s">
        <v>233</v>
      </c>
      <c r="B45" t="s">
        <v>163</v>
      </c>
      <c r="E45" s="3"/>
      <c r="L45" t="s">
        <v>236</v>
      </c>
      <c r="W45" t="s">
        <v>170</v>
      </c>
      <c r="X45" t="s">
        <v>165</v>
      </c>
      <c r="Y45" t="s">
        <v>169</v>
      </c>
      <c r="Z45" t="s">
        <v>165</v>
      </c>
      <c r="AA45" t="s">
        <v>165</v>
      </c>
      <c r="AB45" t="s">
        <v>165</v>
      </c>
      <c r="AC45" t="s">
        <v>165</v>
      </c>
      <c r="AD45" t="s">
        <v>165</v>
      </c>
      <c r="AE45" t="s">
        <v>165</v>
      </c>
      <c r="AG45" t="s">
        <v>178</v>
      </c>
      <c r="AI45">
        <v>17</v>
      </c>
      <c r="AK45">
        <v>17</v>
      </c>
      <c r="AM45" t="s">
        <v>237</v>
      </c>
      <c r="AN45" t="s">
        <v>179</v>
      </c>
      <c r="AQ45" t="s">
        <v>180</v>
      </c>
      <c r="AR45" t="s">
        <v>210</v>
      </c>
      <c r="AS45" t="s">
        <v>195</v>
      </c>
      <c r="AV45">
        <v>400</v>
      </c>
      <c r="AZ45">
        <v>1</v>
      </c>
      <c r="BA45" t="s">
        <v>238</v>
      </c>
    </row>
    <row r="46" spans="1:97" x14ac:dyDescent="0.2">
      <c r="A46" t="s">
        <v>233</v>
      </c>
      <c r="B46" t="s">
        <v>166</v>
      </c>
      <c r="E46" s="3"/>
      <c r="L46" t="s">
        <v>236</v>
      </c>
      <c r="BV46" t="s">
        <v>164</v>
      </c>
      <c r="CA46" t="s">
        <v>165</v>
      </c>
      <c r="CB46" t="s">
        <v>165</v>
      </c>
      <c r="CC46" t="s">
        <v>165</v>
      </c>
    </row>
    <row r="47" spans="1:97" x14ac:dyDescent="0.2">
      <c r="A47" t="s">
        <v>233</v>
      </c>
      <c r="B47" t="s">
        <v>171</v>
      </c>
      <c r="E47" s="3"/>
      <c r="L47" t="s">
        <v>236</v>
      </c>
      <c r="CI47" t="s">
        <v>165</v>
      </c>
      <c r="CJ47" t="s">
        <v>165</v>
      </c>
      <c r="CK47" t="s">
        <v>165</v>
      </c>
      <c r="CL47" t="s">
        <v>165</v>
      </c>
      <c r="CM47" t="s">
        <v>165</v>
      </c>
      <c r="CN47" t="s">
        <v>165</v>
      </c>
      <c r="CO47" t="s">
        <v>165</v>
      </c>
      <c r="CP47" t="s">
        <v>165</v>
      </c>
      <c r="CQ47" t="s">
        <v>165</v>
      </c>
      <c r="CR47" t="s">
        <v>165</v>
      </c>
      <c r="CS47" t="s">
        <v>165</v>
      </c>
    </row>
    <row r="48" spans="1:97" x14ac:dyDescent="0.2">
      <c r="A48" t="s">
        <v>239</v>
      </c>
      <c r="B48" t="s">
        <v>155</v>
      </c>
      <c r="C48" t="s">
        <v>240</v>
      </c>
      <c r="D48">
        <v>2010</v>
      </c>
      <c r="E48" s="3">
        <v>1994</v>
      </c>
      <c r="F48">
        <v>1994</v>
      </c>
      <c r="G48" t="s">
        <v>157</v>
      </c>
      <c r="H48">
        <v>2006</v>
      </c>
      <c r="I48" t="s">
        <v>157</v>
      </c>
      <c r="J48" t="s">
        <v>241</v>
      </c>
      <c r="K48">
        <v>1</v>
      </c>
      <c r="L48" t="s">
        <v>242</v>
      </c>
      <c r="N48" t="s">
        <v>177</v>
      </c>
      <c r="O48">
        <v>4380</v>
      </c>
      <c r="P48">
        <v>1186</v>
      </c>
      <c r="Q48">
        <v>1186</v>
      </c>
      <c r="R48">
        <v>1186</v>
      </c>
      <c r="S48" t="s">
        <v>217</v>
      </c>
      <c r="T48">
        <v>18</v>
      </c>
      <c r="U48">
        <v>18</v>
      </c>
      <c r="V48">
        <v>18</v>
      </c>
    </row>
    <row r="49" spans="1:97" x14ac:dyDescent="0.2">
      <c r="A49" t="s">
        <v>239</v>
      </c>
      <c r="B49" t="s">
        <v>163</v>
      </c>
      <c r="E49" s="3"/>
      <c r="L49" t="s">
        <v>242</v>
      </c>
      <c r="W49" t="s">
        <v>164</v>
      </c>
      <c r="X49" t="s">
        <v>165</v>
      </c>
      <c r="Y49" t="s">
        <v>165</v>
      </c>
      <c r="Z49" t="s">
        <v>165</v>
      </c>
      <c r="AA49" t="s">
        <v>165</v>
      </c>
      <c r="AB49" t="s">
        <v>165</v>
      </c>
      <c r="AC49" t="s">
        <v>165</v>
      </c>
      <c r="AD49" t="s">
        <v>165</v>
      </c>
      <c r="AE49" t="s">
        <v>165</v>
      </c>
    </row>
    <row r="50" spans="1:97" x14ac:dyDescent="0.2">
      <c r="A50" t="s">
        <v>239</v>
      </c>
      <c r="B50" t="s">
        <v>166</v>
      </c>
      <c r="E50" s="3"/>
      <c r="L50" t="s">
        <v>242</v>
      </c>
      <c r="BV50" t="s">
        <v>167</v>
      </c>
      <c r="BW50" t="s">
        <v>168</v>
      </c>
      <c r="CA50" t="s">
        <v>165</v>
      </c>
      <c r="CB50" t="s">
        <v>169</v>
      </c>
      <c r="CC50" t="s">
        <v>165</v>
      </c>
      <c r="CE50">
        <v>968</v>
      </c>
      <c r="CG50" t="s">
        <v>164</v>
      </c>
      <c r="CH50" t="s">
        <v>170</v>
      </c>
    </row>
    <row r="51" spans="1:97" x14ac:dyDescent="0.2">
      <c r="A51" t="s">
        <v>239</v>
      </c>
      <c r="B51" t="s">
        <v>166</v>
      </c>
      <c r="E51" s="3"/>
      <c r="L51" t="s">
        <v>242</v>
      </c>
      <c r="BV51" t="s">
        <v>167</v>
      </c>
      <c r="BW51" t="s">
        <v>168</v>
      </c>
      <c r="CA51" t="s">
        <v>165</v>
      </c>
      <c r="CB51" t="s">
        <v>169</v>
      </c>
      <c r="CC51" t="s">
        <v>165</v>
      </c>
      <c r="CE51">
        <v>190</v>
      </c>
      <c r="CG51" t="s">
        <v>164</v>
      </c>
      <c r="CH51" t="s">
        <v>170</v>
      </c>
    </row>
    <row r="52" spans="1:97" x14ac:dyDescent="0.2">
      <c r="A52" t="s">
        <v>239</v>
      </c>
      <c r="B52" t="s">
        <v>166</v>
      </c>
      <c r="E52" s="3"/>
      <c r="L52" t="s">
        <v>242</v>
      </c>
      <c r="BV52" t="s">
        <v>167</v>
      </c>
      <c r="BW52" t="s">
        <v>168</v>
      </c>
      <c r="CA52" t="s">
        <v>165</v>
      </c>
      <c r="CB52" t="s">
        <v>169</v>
      </c>
      <c r="CC52" t="s">
        <v>165</v>
      </c>
      <c r="CE52">
        <v>28</v>
      </c>
      <c r="CG52" t="s">
        <v>164</v>
      </c>
      <c r="CH52" t="s">
        <v>170</v>
      </c>
    </row>
    <row r="53" spans="1:97" x14ac:dyDescent="0.2">
      <c r="A53" t="s">
        <v>239</v>
      </c>
      <c r="B53" t="s">
        <v>171</v>
      </c>
      <c r="E53" s="3"/>
      <c r="L53" t="s">
        <v>242</v>
      </c>
      <c r="CI53" t="s">
        <v>169</v>
      </c>
      <c r="CJ53" t="s">
        <v>169</v>
      </c>
      <c r="CK53" t="s">
        <v>165</v>
      </c>
      <c r="CL53" t="s">
        <v>165</v>
      </c>
      <c r="CM53" t="s">
        <v>165</v>
      </c>
      <c r="CN53" t="s">
        <v>165</v>
      </c>
      <c r="CO53" t="s">
        <v>165</v>
      </c>
      <c r="CP53" t="s">
        <v>165</v>
      </c>
      <c r="CQ53" t="s">
        <v>165</v>
      </c>
      <c r="CR53" t="s">
        <v>165</v>
      </c>
      <c r="CS53" t="s">
        <v>165</v>
      </c>
    </row>
    <row r="54" spans="1:97" x14ac:dyDescent="0.2">
      <c r="A54" t="s">
        <v>243</v>
      </c>
      <c r="B54" t="s">
        <v>155</v>
      </c>
      <c r="C54" t="s">
        <v>244</v>
      </c>
      <c r="D54">
        <v>2010</v>
      </c>
      <c r="E54" s="3">
        <v>2007</v>
      </c>
      <c r="F54" t="s">
        <v>162</v>
      </c>
      <c r="G54" t="s">
        <v>162</v>
      </c>
      <c r="H54" t="s">
        <v>162</v>
      </c>
      <c r="I54" t="s">
        <v>162</v>
      </c>
      <c r="J54" t="s">
        <v>162</v>
      </c>
      <c r="K54">
        <v>1</v>
      </c>
      <c r="L54" t="s">
        <v>192</v>
      </c>
      <c r="N54" t="s">
        <v>245</v>
      </c>
      <c r="O54">
        <v>180</v>
      </c>
      <c r="P54">
        <v>50</v>
      </c>
      <c r="Q54">
        <v>44</v>
      </c>
      <c r="R54" t="s">
        <v>162</v>
      </c>
      <c r="S54" t="s">
        <v>162</v>
      </c>
      <c r="T54">
        <v>15</v>
      </c>
      <c r="U54">
        <v>15</v>
      </c>
      <c r="V54" t="s">
        <v>162</v>
      </c>
    </row>
    <row r="55" spans="1:97" x14ac:dyDescent="0.2">
      <c r="A55" t="s">
        <v>243</v>
      </c>
      <c r="B55" t="s">
        <v>163</v>
      </c>
      <c r="E55" s="3"/>
      <c r="L55" t="s">
        <v>192</v>
      </c>
      <c r="W55" t="s">
        <v>170</v>
      </c>
      <c r="X55" t="s">
        <v>169</v>
      </c>
      <c r="Y55" t="s">
        <v>169</v>
      </c>
      <c r="Z55" t="s">
        <v>165</v>
      </c>
      <c r="AA55" t="s">
        <v>165</v>
      </c>
      <c r="AB55" t="s">
        <v>165</v>
      </c>
      <c r="AC55" t="s">
        <v>165</v>
      </c>
      <c r="AD55" t="s">
        <v>165</v>
      </c>
      <c r="AE55" t="s">
        <v>165</v>
      </c>
      <c r="AG55" t="s">
        <v>193</v>
      </c>
      <c r="AI55">
        <v>17</v>
      </c>
      <c r="AK55">
        <v>17</v>
      </c>
      <c r="AM55" t="s">
        <v>204</v>
      </c>
      <c r="AN55" t="s">
        <v>230</v>
      </c>
      <c r="AQ55" t="s">
        <v>206</v>
      </c>
      <c r="AR55" t="s">
        <v>181</v>
      </c>
      <c r="AS55" t="s">
        <v>195</v>
      </c>
      <c r="AV55">
        <v>300</v>
      </c>
      <c r="AZ55">
        <v>1</v>
      </c>
      <c r="BA55" t="s">
        <v>246</v>
      </c>
      <c r="BB55" t="s">
        <v>247</v>
      </c>
      <c r="BC55" t="s">
        <v>162</v>
      </c>
      <c r="BJ55">
        <v>1</v>
      </c>
      <c r="BK55" t="s">
        <v>248</v>
      </c>
    </row>
    <row r="56" spans="1:97" x14ac:dyDescent="0.2">
      <c r="A56" t="s">
        <v>243</v>
      </c>
      <c r="B56" t="s">
        <v>163</v>
      </c>
      <c r="E56" s="3"/>
      <c r="L56" t="s">
        <v>192</v>
      </c>
      <c r="W56" t="s">
        <v>170</v>
      </c>
      <c r="X56" t="s">
        <v>169</v>
      </c>
      <c r="Y56" t="s">
        <v>169</v>
      </c>
      <c r="Z56" t="s">
        <v>165</v>
      </c>
      <c r="AA56" t="s">
        <v>165</v>
      </c>
      <c r="AB56" t="s">
        <v>165</v>
      </c>
      <c r="AC56" t="s">
        <v>165</v>
      </c>
      <c r="AD56" t="s">
        <v>165</v>
      </c>
      <c r="AE56" t="s">
        <v>165</v>
      </c>
      <c r="AG56" t="s">
        <v>212</v>
      </c>
      <c r="AI56">
        <v>11</v>
      </c>
      <c r="AK56">
        <v>11</v>
      </c>
      <c r="AM56" t="s">
        <v>204</v>
      </c>
      <c r="AN56" t="s">
        <v>230</v>
      </c>
      <c r="AQ56" t="s">
        <v>206</v>
      </c>
      <c r="AR56" t="s">
        <v>181</v>
      </c>
      <c r="AS56" t="s">
        <v>195</v>
      </c>
      <c r="AV56">
        <v>300</v>
      </c>
      <c r="AZ56">
        <v>1</v>
      </c>
      <c r="BA56" t="s">
        <v>249</v>
      </c>
      <c r="BB56" t="s">
        <v>250</v>
      </c>
      <c r="BC56" t="s">
        <v>195</v>
      </c>
      <c r="BF56">
        <v>200</v>
      </c>
      <c r="BJ56">
        <v>1</v>
      </c>
      <c r="BK56" t="s">
        <v>251</v>
      </c>
    </row>
    <row r="57" spans="1:97" x14ac:dyDescent="0.2">
      <c r="A57" t="s">
        <v>243</v>
      </c>
      <c r="B57" t="s">
        <v>163</v>
      </c>
      <c r="E57" s="3"/>
      <c r="L57" t="s">
        <v>192</v>
      </c>
      <c r="W57" t="s">
        <v>170</v>
      </c>
      <c r="X57" t="s">
        <v>169</v>
      </c>
      <c r="Y57" t="s">
        <v>169</v>
      </c>
      <c r="Z57" t="s">
        <v>165</v>
      </c>
      <c r="AA57" t="s">
        <v>165</v>
      </c>
      <c r="AB57" t="s">
        <v>165</v>
      </c>
      <c r="AC57" t="s">
        <v>165</v>
      </c>
      <c r="AD57" t="s">
        <v>165</v>
      </c>
      <c r="AE57" t="s">
        <v>165</v>
      </c>
      <c r="AG57" t="s">
        <v>229</v>
      </c>
      <c r="AI57">
        <v>8</v>
      </c>
      <c r="AK57">
        <v>8</v>
      </c>
      <c r="AM57" t="s">
        <v>204</v>
      </c>
      <c r="AN57" t="s">
        <v>230</v>
      </c>
      <c r="AQ57" t="s">
        <v>206</v>
      </c>
      <c r="AR57" t="s">
        <v>181</v>
      </c>
      <c r="AS57" t="s">
        <v>195</v>
      </c>
      <c r="AV57">
        <v>300</v>
      </c>
      <c r="AZ57">
        <v>1</v>
      </c>
      <c r="BA57" t="s">
        <v>252</v>
      </c>
      <c r="BB57" t="s">
        <v>247</v>
      </c>
      <c r="BC57" t="s">
        <v>162</v>
      </c>
      <c r="BJ57">
        <v>1</v>
      </c>
      <c r="BK57" t="s">
        <v>248</v>
      </c>
    </row>
    <row r="58" spans="1:97" x14ac:dyDescent="0.2">
      <c r="A58" t="s">
        <v>243</v>
      </c>
      <c r="B58" t="s">
        <v>163</v>
      </c>
      <c r="E58" s="3"/>
      <c r="L58" t="s">
        <v>192</v>
      </c>
      <c r="W58" t="s">
        <v>170</v>
      </c>
      <c r="X58" t="s">
        <v>169</v>
      </c>
      <c r="Y58" t="s">
        <v>169</v>
      </c>
      <c r="Z58" t="s">
        <v>165</v>
      </c>
      <c r="AA58" t="s">
        <v>165</v>
      </c>
      <c r="AB58" t="s">
        <v>165</v>
      </c>
      <c r="AC58" t="s">
        <v>165</v>
      </c>
      <c r="AD58" t="s">
        <v>165</v>
      </c>
      <c r="AE58" t="s">
        <v>165</v>
      </c>
      <c r="AG58" t="s">
        <v>253</v>
      </c>
      <c r="AI58">
        <v>8</v>
      </c>
      <c r="AK58">
        <v>8</v>
      </c>
      <c r="AM58" t="s">
        <v>204</v>
      </c>
      <c r="AN58" t="s">
        <v>230</v>
      </c>
      <c r="AQ58" t="s">
        <v>206</v>
      </c>
      <c r="AR58" t="s">
        <v>181</v>
      </c>
      <c r="AS58" t="s">
        <v>195</v>
      </c>
      <c r="AV58">
        <v>300</v>
      </c>
      <c r="AZ58">
        <v>1</v>
      </c>
      <c r="BA58" t="s">
        <v>196</v>
      </c>
      <c r="BB58" t="s">
        <v>250</v>
      </c>
      <c r="BC58" t="s">
        <v>195</v>
      </c>
      <c r="BF58">
        <v>200</v>
      </c>
      <c r="BJ58">
        <v>1</v>
      </c>
      <c r="BK58" t="s">
        <v>254</v>
      </c>
    </row>
    <row r="59" spans="1:97" x14ac:dyDescent="0.2">
      <c r="A59" t="s">
        <v>243</v>
      </c>
      <c r="B59" t="s">
        <v>166</v>
      </c>
      <c r="E59" s="3"/>
      <c r="L59" t="s">
        <v>192</v>
      </c>
      <c r="BV59" t="s">
        <v>164</v>
      </c>
      <c r="CA59" t="s">
        <v>165</v>
      </c>
      <c r="CB59" t="s">
        <v>165</v>
      </c>
      <c r="CC59" t="s">
        <v>165</v>
      </c>
    </row>
    <row r="60" spans="1:97" x14ac:dyDescent="0.2">
      <c r="A60" t="s">
        <v>243</v>
      </c>
      <c r="B60" t="s">
        <v>171</v>
      </c>
      <c r="E60" s="3"/>
      <c r="L60" t="s">
        <v>192</v>
      </c>
      <c r="CI60" t="s">
        <v>165</v>
      </c>
      <c r="CJ60" t="s">
        <v>165</v>
      </c>
      <c r="CK60" t="s">
        <v>165</v>
      </c>
      <c r="CL60" t="s">
        <v>165</v>
      </c>
      <c r="CM60" t="s">
        <v>165</v>
      </c>
      <c r="CN60" t="s">
        <v>165</v>
      </c>
      <c r="CO60" t="s">
        <v>165</v>
      </c>
      <c r="CP60" t="s">
        <v>165</v>
      </c>
      <c r="CQ60" t="s">
        <v>165</v>
      </c>
      <c r="CR60" t="s">
        <v>165</v>
      </c>
      <c r="CS60" t="s">
        <v>165</v>
      </c>
    </row>
    <row r="61" spans="1:97" x14ac:dyDescent="0.2">
      <c r="A61" t="s">
        <v>255</v>
      </c>
      <c r="B61" t="s">
        <v>155</v>
      </c>
      <c r="C61" t="s">
        <v>256</v>
      </c>
      <c r="D61">
        <v>2010</v>
      </c>
      <c r="E61" s="3">
        <v>2004</v>
      </c>
      <c r="F61">
        <v>2004</v>
      </c>
      <c r="G61" t="s">
        <v>189</v>
      </c>
      <c r="H61">
        <v>2008</v>
      </c>
      <c r="I61" t="s">
        <v>257</v>
      </c>
      <c r="J61" t="s">
        <v>258</v>
      </c>
      <c r="K61">
        <v>1</v>
      </c>
      <c r="L61" t="s">
        <v>259</v>
      </c>
      <c r="N61" t="s">
        <v>203</v>
      </c>
      <c r="O61">
        <v>1490</v>
      </c>
      <c r="P61">
        <v>1112</v>
      </c>
      <c r="Q61">
        <v>49</v>
      </c>
      <c r="R61" t="s">
        <v>162</v>
      </c>
      <c r="S61" t="s">
        <v>162</v>
      </c>
      <c r="T61">
        <v>1</v>
      </c>
      <c r="U61">
        <v>1</v>
      </c>
      <c r="V61">
        <v>1</v>
      </c>
    </row>
    <row r="62" spans="1:97" x14ac:dyDescent="0.2">
      <c r="A62" t="s">
        <v>255</v>
      </c>
      <c r="B62" t="s">
        <v>163</v>
      </c>
      <c r="E62" s="3"/>
      <c r="L62" t="s">
        <v>259</v>
      </c>
      <c r="W62" t="s">
        <v>170</v>
      </c>
      <c r="X62" t="s">
        <v>165</v>
      </c>
      <c r="Y62" t="s">
        <v>169</v>
      </c>
      <c r="Z62" t="s">
        <v>165</v>
      </c>
      <c r="AA62" t="s">
        <v>165</v>
      </c>
      <c r="AB62" t="s">
        <v>165</v>
      </c>
      <c r="AC62" t="s">
        <v>165</v>
      </c>
      <c r="AD62" t="s">
        <v>165</v>
      </c>
      <c r="AE62" t="s">
        <v>165</v>
      </c>
      <c r="AG62" t="s">
        <v>178</v>
      </c>
      <c r="AI62">
        <v>49</v>
      </c>
      <c r="AK62">
        <v>49</v>
      </c>
      <c r="AM62" t="s">
        <v>237</v>
      </c>
      <c r="AN62" t="s">
        <v>205</v>
      </c>
      <c r="AQ62" t="s">
        <v>206</v>
      </c>
      <c r="AR62" t="s">
        <v>207</v>
      </c>
      <c r="AS62" t="s">
        <v>208</v>
      </c>
      <c r="AU62" t="s">
        <v>260</v>
      </c>
      <c r="AZ62">
        <v>1</v>
      </c>
      <c r="BA62" t="s">
        <v>261</v>
      </c>
      <c r="BB62" t="s">
        <v>210</v>
      </c>
      <c r="BC62" t="s">
        <v>195</v>
      </c>
      <c r="BF62">
        <v>400</v>
      </c>
      <c r="BJ62">
        <v>1</v>
      </c>
      <c r="BK62" t="s">
        <v>262</v>
      </c>
    </row>
    <row r="63" spans="1:97" x14ac:dyDescent="0.2">
      <c r="A63" t="s">
        <v>255</v>
      </c>
      <c r="B63" t="s">
        <v>166</v>
      </c>
      <c r="E63" s="3"/>
      <c r="L63" t="s">
        <v>259</v>
      </c>
      <c r="BV63" t="s">
        <v>164</v>
      </c>
      <c r="CA63" t="s">
        <v>165</v>
      </c>
      <c r="CB63" t="s">
        <v>165</v>
      </c>
      <c r="CC63" t="s">
        <v>165</v>
      </c>
    </row>
    <row r="64" spans="1:97" x14ac:dyDescent="0.2">
      <c r="A64" t="s">
        <v>255</v>
      </c>
      <c r="B64" t="s">
        <v>171</v>
      </c>
      <c r="E64" s="3"/>
      <c r="L64" t="s">
        <v>259</v>
      </c>
      <c r="CI64" t="s">
        <v>165</v>
      </c>
      <c r="CJ64" t="s">
        <v>165</v>
      </c>
      <c r="CK64" t="s">
        <v>165</v>
      </c>
      <c r="CL64" t="s">
        <v>165</v>
      </c>
      <c r="CM64" t="s">
        <v>165</v>
      </c>
      <c r="CN64" t="s">
        <v>165</v>
      </c>
      <c r="CO64" t="s">
        <v>165</v>
      </c>
      <c r="CP64" t="s">
        <v>165</v>
      </c>
      <c r="CQ64" t="s">
        <v>165</v>
      </c>
      <c r="CR64" t="s">
        <v>165</v>
      </c>
      <c r="CS64" t="s">
        <v>165</v>
      </c>
    </row>
    <row r="65" spans="1:97" x14ac:dyDescent="0.2">
      <c r="A65" t="s">
        <v>263</v>
      </c>
      <c r="B65" t="s">
        <v>155</v>
      </c>
      <c r="C65" t="s">
        <v>264</v>
      </c>
      <c r="D65">
        <v>2022</v>
      </c>
      <c r="E65" s="3">
        <v>2016</v>
      </c>
      <c r="F65">
        <v>2016</v>
      </c>
      <c r="G65" t="s">
        <v>257</v>
      </c>
      <c r="H65">
        <v>2018</v>
      </c>
      <c r="I65" t="s">
        <v>174</v>
      </c>
      <c r="J65" t="s">
        <v>265</v>
      </c>
      <c r="K65">
        <v>1</v>
      </c>
      <c r="L65" t="s">
        <v>266</v>
      </c>
      <c r="N65" t="s">
        <v>267</v>
      </c>
      <c r="O65">
        <v>365</v>
      </c>
      <c r="P65">
        <v>4563</v>
      </c>
      <c r="Q65">
        <v>645</v>
      </c>
      <c r="R65" t="s">
        <v>162</v>
      </c>
      <c r="S65" t="s">
        <v>162</v>
      </c>
      <c r="T65" t="s">
        <v>217</v>
      </c>
      <c r="U65" t="s">
        <v>217</v>
      </c>
      <c r="V65">
        <v>5</v>
      </c>
    </row>
    <row r="66" spans="1:97" x14ac:dyDescent="0.2">
      <c r="A66" t="s">
        <v>263</v>
      </c>
      <c r="B66" t="s">
        <v>163</v>
      </c>
      <c r="E66" s="3"/>
      <c r="L66" t="s">
        <v>266</v>
      </c>
      <c r="W66" t="s">
        <v>170</v>
      </c>
      <c r="X66" t="s">
        <v>169</v>
      </c>
      <c r="Y66" t="s">
        <v>169</v>
      </c>
      <c r="Z66" t="s">
        <v>165</v>
      </c>
      <c r="AA66" t="s">
        <v>165</v>
      </c>
      <c r="AB66" t="s">
        <v>165</v>
      </c>
      <c r="AC66" t="s">
        <v>165</v>
      </c>
      <c r="AD66" t="s">
        <v>165</v>
      </c>
      <c r="AE66" t="s">
        <v>165</v>
      </c>
      <c r="AG66" t="s">
        <v>193</v>
      </c>
      <c r="AI66">
        <v>69</v>
      </c>
      <c r="AK66">
        <v>309</v>
      </c>
      <c r="AL66">
        <f>AK66-AI66</f>
        <v>240</v>
      </c>
      <c r="AM66" t="s">
        <v>194</v>
      </c>
      <c r="AN66" t="s">
        <v>230</v>
      </c>
      <c r="AQ66" t="s">
        <v>206</v>
      </c>
      <c r="AR66" t="s">
        <v>181</v>
      </c>
      <c r="AS66" t="s">
        <v>220</v>
      </c>
      <c r="AT66">
        <v>6</v>
      </c>
      <c r="AZ66">
        <v>1</v>
      </c>
      <c r="BA66" t="s">
        <v>268</v>
      </c>
      <c r="BB66" t="s">
        <v>210</v>
      </c>
      <c r="BC66" t="s">
        <v>195</v>
      </c>
      <c r="BF66">
        <v>400</v>
      </c>
      <c r="BJ66">
        <v>1</v>
      </c>
      <c r="BK66" t="s">
        <v>269</v>
      </c>
    </row>
    <row r="67" spans="1:97" x14ac:dyDescent="0.2">
      <c r="A67" t="s">
        <v>263</v>
      </c>
      <c r="B67" t="s">
        <v>163</v>
      </c>
      <c r="E67" s="3"/>
      <c r="L67" t="s">
        <v>266</v>
      </c>
      <c r="W67" t="s">
        <v>170</v>
      </c>
      <c r="X67" t="s">
        <v>169</v>
      </c>
      <c r="Y67" t="s">
        <v>169</v>
      </c>
      <c r="Z67" t="s">
        <v>165</v>
      </c>
      <c r="AA67" t="s">
        <v>165</v>
      </c>
      <c r="AB67" t="s">
        <v>165</v>
      </c>
      <c r="AC67" t="s">
        <v>165</v>
      </c>
      <c r="AD67" t="s">
        <v>165</v>
      </c>
      <c r="AE67" t="s">
        <v>165</v>
      </c>
      <c r="AG67" t="s">
        <v>212</v>
      </c>
      <c r="AI67">
        <v>68</v>
      </c>
      <c r="AK67">
        <v>336</v>
      </c>
      <c r="AL67">
        <f>AK67-AI67</f>
        <v>268</v>
      </c>
      <c r="AM67" t="s">
        <v>194</v>
      </c>
      <c r="AN67" t="s">
        <v>230</v>
      </c>
      <c r="AQ67" t="s">
        <v>270</v>
      </c>
      <c r="AR67" t="s">
        <v>207</v>
      </c>
      <c r="AS67" t="s">
        <v>208</v>
      </c>
      <c r="AU67">
        <v>200</v>
      </c>
      <c r="AZ67">
        <v>1</v>
      </c>
      <c r="BA67" t="s">
        <v>271</v>
      </c>
      <c r="BB67" t="s">
        <v>181</v>
      </c>
      <c r="BC67" t="s">
        <v>220</v>
      </c>
      <c r="BD67">
        <v>6</v>
      </c>
      <c r="BJ67">
        <v>1</v>
      </c>
      <c r="BK67" t="s">
        <v>268</v>
      </c>
      <c r="BL67" t="s">
        <v>210</v>
      </c>
      <c r="BM67" t="s">
        <v>195</v>
      </c>
      <c r="BP67">
        <v>400</v>
      </c>
      <c r="BT67">
        <v>1</v>
      </c>
      <c r="BU67" t="s">
        <v>269</v>
      </c>
    </row>
    <row r="68" spans="1:97" x14ac:dyDescent="0.2">
      <c r="A68" t="s">
        <v>263</v>
      </c>
      <c r="B68" t="s">
        <v>166</v>
      </c>
      <c r="E68" s="3"/>
      <c r="L68" t="s">
        <v>266</v>
      </c>
      <c r="BV68" t="s">
        <v>164</v>
      </c>
      <c r="CA68" t="s">
        <v>165</v>
      </c>
      <c r="CB68" t="s">
        <v>165</v>
      </c>
      <c r="CC68" t="s">
        <v>165</v>
      </c>
    </row>
    <row r="69" spans="1:97" x14ac:dyDescent="0.2">
      <c r="A69" t="s">
        <v>263</v>
      </c>
      <c r="B69" t="s">
        <v>171</v>
      </c>
      <c r="E69" s="3"/>
      <c r="L69" t="s">
        <v>266</v>
      </c>
      <c r="CI69" t="s">
        <v>165</v>
      </c>
      <c r="CJ69" t="s">
        <v>165</v>
      </c>
      <c r="CK69" t="s">
        <v>165</v>
      </c>
      <c r="CL69" t="s">
        <v>165</v>
      </c>
      <c r="CM69" t="s">
        <v>165</v>
      </c>
      <c r="CN69" t="s">
        <v>165</v>
      </c>
      <c r="CO69" t="s">
        <v>165</v>
      </c>
      <c r="CP69" t="s">
        <v>165</v>
      </c>
      <c r="CQ69" t="s">
        <v>165</v>
      </c>
      <c r="CR69" t="s">
        <v>165</v>
      </c>
      <c r="CS69" t="s">
        <v>165</v>
      </c>
    </row>
    <row r="70" spans="1:97" x14ac:dyDescent="0.2">
      <c r="A70" t="s">
        <v>272</v>
      </c>
      <c r="B70" t="s">
        <v>155</v>
      </c>
      <c r="C70" t="s">
        <v>273</v>
      </c>
      <c r="D70">
        <v>2011</v>
      </c>
      <c r="E70" s="3">
        <v>2009</v>
      </c>
      <c r="F70" t="s">
        <v>162</v>
      </c>
      <c r="G70" t="s">
        <v>162</v>
      </c>
      <c r="H70" t="s">
        <v>162</v>
      </c>
      <c r="I70" t="s">
        <v>162</v>
      </c>
      <c r="J70" t="s">
        <v>274</v>
      </c>
      <c r="K70">
        <v>1</v>
      </c>
      <c r="L70" t="s">
        <v>160</v>
      </c>
      <c r="N70" t="s">
        <v>245</v>
      </c>
      <c r="O70">
        <v>104</v>
      </c>
      <c r="P70">
        <v>889</v>
      </c>
      <c r="Q70">
        <v>878</v>
      </c>
      <c r="R70" t="s">
        <v>162</v>
      </c>
      <c r="S70" t="s">
        <v>162</v>
      </c>
      <c r="T70" t="s">
        <v>162</v>
      </c>
      <c r="U70" t="s">
        <v>162</v>
      </c>
      <c r="V70" t="s">
        <v>162</v>
      </c>
    </row>
    <row r="71" spans="1:97" x14ac:dyDescent="0.2">
      <c r="A71" t="s">
        <v>272</v>
      </c>
      <c r="B71" t="s">
        <v>163</v>
      </c>
      <c r="E71" s="3"/>
      <c r="L71" t="s">
        <v>160</v>
      </c>
      <c r="W71" t="s">
        <v>164</v>
      </c>
      <c r="X71" t="s">
        <v>165</v>
      </c>
      <c r="Y71" t="s">
        <v>165</v>
      </c>
      <c r="Z71" t="s">
        <v>165</v>
      </c>
      <c r="AA71" t="s">
        <v>165</v>
      </c>
      <c r="AB71" t="s">
        <v>165</v>
      </c>
      <c r="AC71" t="s">
        <v>165</v>
      </c>
      <c r="AD71" t="s">
        <v>165</v>
      </c>
      <c r="AE71" t="s">
        <v>165</v>
      </c>
    </row>
    <row r="72" spans="1:97" x14ac:dyDescent="0.2">
      <c r="A72" t="s">
        <v>272</v>
      </c>
      <c r="B72" t="s">
        <v>166</v>
      </c>
      <c r="E72" s="3"/>
      <c r="L72" t="s">
        <v>160</v>
      </c>
      <c r="BV72" t="s">
        <v>167</v>
      </c>
      <c r="BW72" t="s">
        <v>168</v>
      </c>
      <c r="CA72" t="s">
        <v>169</v>
      </c>
      <c r="CB72" t="s">
        <v>165</v>
      </c>
      <c r="CC72" t="s">
        <v>165</v>
      </c>
      <c r="CD72">
        <v>878</v>
      </c>
      <c r="CG72" t="s">
        <v>170</v>
      </c>
      <c r="CH72" t="s">
        <v>164</v>
      </c>
    </row>
    <row r="73" spans="1:97" x14ac:dyDescent="0.2">
      <c r="A73" t="s">
        <v>272</v>
      </c>
      <c r="B73" t="s">
        <v>171</v>
      </c>
      <c r="E73" s="3"/>
      <c r="L73" t="s">
        <v>160</v>
      </c>
      <c r="CI73" t="s">
        <v>169</v>
      </c>
      <c r="CJ73" t="s">
        <v>165</v>
      </c>
      <c r="CK73" t="s">
        <v>165</v>
      </c>
      <c r="CL73" t="s">
        <v>169</v>
      </c>
      <c r="CM73" t="s">
        <v>165</v>
      </c>
      <c r="CN73" t="s">
        <v>165</v>
      </c>
      <c r="CO73" t="s">
        <v>165</v>
      </c>
      <c r="CP73" t="s">
        <v>165</v>
      </c>
      <c r="CQ73" t="s">
        <v>165</v>
      </c>
      <c r="CR73" t="s">
        <v>165</v>
      </c>
      <c r="CS73" t="s">
        <v>165</v>
      </c>
    </row>
    <row r="74" spans="1:97" x14ac:dyDescent="0.2">
      <c r="A74" t="s">
        <v>275</v>
      </c>
      <c r="B74" t="s">
        <v>155</v>
      </c>
      <c r="C74" t="s">
        <v>276</v>
      </c>
      <c r="D74">
        <v>2022</v>
      </c>
      <c r="E74" s="3">
        <v>2016</v>
      </c>
      <c r="F74">
        <v>2016</v>
      </c>
      <c r="G74" t="s">
        <v>162</v>
      </c>
      <c r="H74">
        <v>2017</v>
      </c>
      <c r="I74" t="s">
        <v>162</v>
      </c>
      <c r="J74" t="s">
        <v>277</v>
      </c>
      <c r="K74">
        <v>1</v>
      </c>
      <c r="L74" t="s">
        <v>278</v>
      </c>
      <c r="N74" t="s">
        <v>245</v>
      </c>
      <c r="O74">
        <v>365</v>
      </c>
      <c r="P74">
        <v>132</v>
      </c>
      <c r="Q74">
        <v>132</v>
      </c>
      <c r="R74" t="s">
        <v>162</v>
      </c>
      <c r="S74" t="s">
        <v>162</v>
      </c>
      <c r="T74" t="s">
        <v>162</v>
      </c>
      <c r="U74">
        <v>5</v>
      </c>
      <c r="V74">
        <v>5</v>
      </c>
    </row>
    <row r="75" spans="1:97" x14ac:dyDescent="0.2">
      <c r="A75" t="s">
        <v>275</v>
      </c>
      <c r="B75" t="s">
        <v>163</v>
      </c>
      <c r="E75" s="3"/>
      <c r="L75" t="s">
        <v>278</v>
      </c>
      <c r="W75" t="s">
        <v>170</v>
      </c>
      <c r="X75" t="s">
        <v>169</v>
      </c>
      <c r="Y75" t="s">
        <v>169</v>
      </c>
      <c r="Z75" t="s">
        <v>165</v>
      </c>
      <c r="AA75" t="s">
        <v>165</v>
      </c>
      <c r="AB75" t="s">
        <v>165</v>
      </c>
      <c r="AC75" t="s">
        <v>165</v>
      </c>
      <c r="AD75" t="s">
        <v>165</v>
      </c>
      <c r="AE75" t="s">
        <v>165</v>
      </c>
      <c r="AG75" t="s">
        <v>178</v>
      </c>
      <c r="AI75">
        <v>50</v>
      </c>
      <c r="AK75">
        <v>100</v>
      </c>
      <c r="AL75">
        <f>AK75-AI75</f>
        <v>50</v>
      </c>
      <c r="AM75" t="s">
        <v>194</v>
      </c>
      <c r="AN75" t="s">
        <v>179</v>
      </c>
      <c r="AQ75" t="s">
        <v>206</v>
      </c>
      <c r="AR75" t="s">
        <v>181</v>
      </c>
      <c r="AS75" t="s">
        <v>162</v>
      </c>
      <c r="AZ75">
        <v>1</v>
      </c>
      <c r="BA75" t="s">
        <v>279</v>
      </c>
      <c r="BB75" t="s">
        <v>210</v>
      </c>
      <c r="BC75" t="s">
        <v>162</v>
      </c>
      <c r="BJ75">
        <v>1</v>
      </c>
      <c r="BK75" t="s">
        <v>280</v>
      </c>
    </row>
    <row r="76" spans="1:97" x14ac:dyDescent="0.2">
      <c r="A76" t="s">
        <v>275</v>
      </c>
      <c r="B76" t="s">
        <v>166</v>
      </c>
      <c r="E76" s="3"/>
      <c r="L76" t="s">
        <v>278</v>
      </c>
      <c r="BV76" t="s">
        <v>164</v>
      </c>
      <c r="CA76" t="s">
        <v>165</v>
      </c>
      <c r="CB76" t="s">
        <v>165</v>
      </c>
      <c r="CC76" t="s">
        <v>165</v>
      </c>
    </row>
    <row r="77" spans="1:97" x14ac:dyDescent="0.2">
      <c r="A77" t="s">
        <v>275</v>
      </c>
      <c r="B77" t="s">
        <v>171</v>
      </c>
      <c r="E77" s="3"/>
      <c r="L77" t="s">
        <v>278</v>
      </c>
      <c r="CI77" t="s">
        <v>165</v>
      </c>
      <c r="CJ77" t="s">
        <v>165</v>
      </c>
      <c r="CK77" t="s">
        <v>165</v>
      </c>
      <c r="CL77" t="s">
        <v>165</v>
      </c>
      <c r="CM77" t="s">
        <v>165</v>
      </c>
      <c r="CN77" t="s">
        <v>165</v>
      </c>
      <c r="CO77" t="s">
        <v>165</v>
      </c>
      <c r="CP77" t="s">
        <v>165</v>
      </c>
      <c r="CQ77" t="s">
        <v>165</v>
      </c>
      <c r="CR77" t="s">
        <v>165</v>
      </c>
      <c r="CS77" t="s">
        <v>165</v>
      </c>
    </row>
    <row r="78" spans="1:97" x14ac:dyDescent="0.2">
      <c r="A78" t="s">
        <v>281</v>
      </c>
      <c r="B78" t="s">
        <v>155</v>
      </c>
      <c r="C78" t="s">
        <v>282</v>
      </c>
      <c r="D78">
        <v>2011</v>
      </c>
      <c r="E78" s="3">
        <v>2005</v>
      </c>
      <c r="F78">
        <v>2005</v>
      </c>
      <c r="G78" t="s">
        <v>162</v>
      </c>
      <c r="H78">
        <v>2008</v>
      </c>
      <c r="I78" t="s">
        <v>162</v>
      </c>
      <c r="J78" t="s">
        <v>283</v>
      </c>
      <c r="K78">
        <v>1</v>
      </c>
      <c r="L78" t="s">
        <v>284</v>
      </c>
      <c r="N78" t="s">
        <v>203</v>
      </c>
      <c r="O78">
        <v>730</v>
      </c>
      <c r="P78">
        <v>48</v>
      </c>
      <c r="Q78">
        <v>23</v>
      </c>
      <c r="R78">
        <v>23</v>
      </c>
      <c r="S78" t="s">
        <v>217</v>
      </c>
      <c r="T78">
        <v>18</v>
      </c>
      <c r="U78">
        <v>18</v>
      </c>
      <c r="V78" t="s">
        <v>162</v>
      </c>
    </row>
    <row r="79" spans="1:97" x14ac:dyDescent="0.2">
      <c r="A79" t="s">
        <v>281</v>
      </c>
      <c r="B79" t="s">
        <v>163</v>
      </c>
      <c r="E79" s="3"/>
      <c r="L79" t="s">
        <v>284</v>
      </c>
      <c r="W79" t="s">
        <v>170</v>
      </c>
      <c r="X79" t="s">
        <v>169</v>
      </c>
      <c r="Y79" t="s">
        <v>169</v>
      </c>
      <c r="Z79" t="s">
        <v>165</v>
      </c>
      <c r="AA79" t="s">
        <v>165</v>
      </c>
      <c r="AB79" t="s">
        <v>165</v>
      </c>
      <c r="AC79" t="s">
        <v>165</v>
      </c>
      <c r="AD79" t="s">
        <v>165</v>
      </c>
      <c r="AE79" t="s">
        <v>165</v>
      </c>
      <c r="AG79" t="s">
        <v>193</v>
      </c>
      <c r="AI79">
        <v>6</v>
      </c>
      <c r="AK79">
        <v>6</v>
      </c>
      <c r="AM79" t="s">
        <v>204</v>
      </c>
      <c r="AN79" t="s">
        <v>285</v>
      </c>
      <c r="AQ79" t="s">
        <v>270</v>
      </c>
      <c r="AR79" t="s">
        <v>250</v>
      </c>
      <c r="AS79" t="s">
        <v>195</v>
      </c>
      <c r="AV79">
        <v>200</v>
      </c>
      <c r="AZ79">
        <v>28</v>
      </c>
      <c r="BA79" t="s">
        <v>286</v>
      </c>
      <c r="BB79" t="s">
        <v>207</v>
      </c>
      <c r="BC79" t="s">
        <v>208</v>
      </c>
      <c r="BE79">
        <v>150</v>
      </c>
      <c r="BJ79">
        <v>1</v>
      </c>
      <c r="BK79" t="s">
        <v>287</v>
      </c>
      <c r="BL79" t="s">
        <v>210</v>
      </c>
      <c r="BM79" t="s">
        <v>195</v>
      </c>
      <c r="BP79">
        <v>400</v>
      </c>
      <c r="BT79">
        <v>1</v>
      </c>
      <c r="BU79" t="s">
        <v>288</v>
      </c>
    </row>
    <row r="80" spans="1:97" x14ac:dyDescent="0.2">
      <c r="A80" t="s">
        <v>281</v>
      </c>
      <c r="B80" t="s">
        <v>163</v>
      </c>
      <c r="E80" s="3"/>
      <c r="L80" t="s">
        <v>284</v>
      </c>
      <c r="W80" t="s">
        <v>170</v>
      </c>
      <c r="X80" t="s">
        <v>169</v>
      </c>
      <c r="Y80" t="s">
        <v>169</v>
      </c>
      <c r="Z80" t="s">
        <v>165</v>
      </c>
      <c r="AA80" t="s">
        <v>165</v>
      </c>
      <c r="AB80" t="s">
        <v>165</v>
      </c>
      <c r="AC80" t="s">
        <v>165</v>
      </c>
      <c r="AD80" t="s">
        <v>165</v>
      </c>
      <c r="AE80" t="s">
        <v>165</v>
      </c>
      <c r="AG80" t="s">
        <v>212</v>
      </c>
      <c r="AI80">
        <v>13</v>
      </c>
      <c r="AK80">
        <v>13</v>
      </c>
      <c r="AM80" t="s">
        <v>204</v>
      </c>
      <c r="AN80" t="s">
        <v>205</v>
      </c>
      <c r="AQ80" t="s">
        <v>289</v>
      </c>
      <c r="AR80" t="s">
        <v>250</v>
      </c>
      <c r="AS80" t="s">
        <v>195</v>
      </c>
      <c r="AV80">
        <v>200</v>
      </c>
      <c r="AZ80">
        <v>14</v>
      </c>
      <c r="BA80" t="s">
        <v>290</v>
      </c>
      <c r="BB80" t="s">
        <v>291</v>
      </c>
      <c r="BC80" t="s">
        <v>220</v>
      </c>
      <c r="BD80">
        <v>15</v>
      </c>
      <c r="BJ80">
        <v>14</v>
      </c>
      <c r="BK80" t="s">
        <v>292</v>
      </c>
      <c r="BL80" t="s">
        <v>207</v>
      </c>
      <c r="BM80" t="s">
        <v>208</v>
      </c>
      <c r="BO80">
        <v>150</v>
      </c>
      <c r="BT80">
        <v>1</v>
      </c>
      <c r="BU80" t="s">
        <v>287</v>
      </c>
    </row>
    <row r="81" spans="1:97" x14ac:dyDescent="0.2">
      <c r="A81" t="s">
        <v>281</v>
      </c>
      <c r="B81" t="s">
        <v>163</v>
      </c>
      <c r="E81" s="3"/>
      <c r="L81" t="s">
        <v>284</v>
      </c>
      <c r="W81" t="s">
        <v>170</v>
      </c>
      <c r="X81" t="s">
        <v>169</v>
      </c>
      <c r="Y81" t="s">
        <v>169</v>
      </c>
      <c r="Z81" t="s">
        <v>165</v>
      </c>
      <c r="AA81" t="s">
        <v>165</v>
      </c>
      <c r="AB81" t="s">
        <v>165</v>
      </c>
      <c r="AC81" t="s">
        <v>165</v>
      </c>
      <c r="AD81" t="s">
        <v>165</v>
      </c>
      <c r="AE81" t="s">
        <v>165</v>
      </c>
      <c r="AG81" t="s">
        <v>229</v>
      </c>
      <c r="AI81">
        <v>4</v>
      </c>
      <c r="AK81">
        <v>4</v>
      </c>
      <c r="AM81" t="s">
        <v>204</v>
      </c>
      <c r="AN81" t="s">
        <v>285</v>
      </c>
      <c r="AQ81" t="s">
        <v>270</v>
      </c>
      <c r="AR81" t="s">
        <v>247</v>
      </c>
      <c r="AS81" t="s">
        <v>162</v>
      </c>
      <c r="AZ81">
        <v>28</v>
      </c>
      <c r="BA81" t="s">
        <v>293</v>
      </c>
      <c r="BB81" t="s">
        <v>207</v>
      </c>
      <c r="BC81" t="s">
        <v>208</v>
      </c>
      <c r="BE81">
        <v>150</v>
      </c>
      <c r="BJ81">
        <v>1</v>
      </c>
      <c r="BK81" t="s">
        <v>287</v>
      </c>
      <c r="BL81" t="s">
        <v>210</v>
      </c>
      <c r="BM81" t="s">
        <v>195</v>
      </c>
      <c r="BP81">
        <v>400</v>
      </c>
      <c r="BT81">
        <v>1</v>
      </c>
      <c r="BU81" t="s">
        <v>288</v>
      </c>
    </row>
    <row r="82" spans="1:97" x14ac:dyDescent="0.2">
      <c r="A82" t="s">
        <v>281</v>
      </c>
      <c r="B82" t="s">
        <v>163</v>
      </c>
      <c r="E82" s="3"/>
      <c r="L82" t="s">
        <v>284</v>
      </c>
      <c r="W82" t="s">
        <v>170</v>
      </c>
      <c r="X82" t="s">
        <v>165</v>
      </c>
      <c r="Y82" t="s">
        <v>165</v>
      </c>
      <c r="Z82" t="s">
        <v>169</v>
      </c>
      <c r="AA82" t="s">
        <v>165</v>
      </c>
      <c r="AB82" t="s">
        <v>165</v>
      </c>
      <c r="AC82" t="s">
        <v>165</v>
      </c>
      <c r="AD82" t="s">
        <v>165</v>
      </c>
      <c r="AE82" t="s">
        <v>165</v>
      </c>
      <c r="AF82" t="s">
        <v>215</v>
      </c>
      <c r="AG82" t="s">
        <v>193</v>
      </c>
      <c r="AH82" t="s">
        <v>216</v>
      </c>
      <c r="AI82">
        <v>4</v>
      </c>
      <c r="AJ82" t="s">
        <v>168</v>
      </c>
      <c r="AN82" t="s">
        <v>217</v>
      </c>
    </row>
    <row r="83" spans="1:97" x14ac:dyDescent="0.2">
      <c r="A83" t="s">
        <v>281</v>
      </c>
      <c r="B83" t="s">
        <v>163</v>
      </c>
      <c r="E83" s="3"/>
      <c r="L83" t="s">
        <v>284</v>
      </c>
      <c r="W83" t="s">
        <v>170</v>
      </c>
      <c r="X83" t="s">
        <v>165</v>
      </c>
      <c r="Y83" t="s">
        <v>165</v>
      </c>
      <c r="Z83" t="s">
        <v>169</v>
      </c>
      <c r="AA83" t="s">
        <v>165</v>
      </c>
      <c r="AB83" t="s">
        <v>165</v>
      </c>
      <c r="AC83" t="s">
        <v>165</v>
      </c>
      <c r="AD83" t="s">
        <v>165</v>
      </c>
      <c r="AE83" t="s">
        <v>165</v>
      </c>
      <c r="AF83" t="s">
        <v>294</v>
      </c>
      <c r="AG83" t="s">
        <v>212</v>
      </c>
      <c r="AH83" t="s">
        <v>216</v>
      </c>
      <c r="AI83">
        <v>12</v>
      </c>
      <c r="AJ83" t="s">
        <v>168</v>
      </c>
      <c r="AN83" t="s">
        <v>217</v>
      </c>
    </row>
    <row r="84" spans="1:97" x14ac:dyDescent="0.2">
      <c r="A84" t="s">
        <v>281</v>
      </c>
      <c r="B84" t="s">
        <v>163</v>
      </c>
      <c r="E84" s="3"/>
      <c r="L84" t="s">
        <v>284</v>
      </c>
      <c r="W84" t="s">
        <v>170</v>
      </c>
      <c r="X84" t="s">
        <v>165</v>
      </c>
      <c r="Y84" t="s">
        <v>165</v>
      </c>
      <c r="Z84" t="s">
        <v>169</v>
      </c>
      <c r="AA84" t="s">
        <v>165</v>
      </c>
      <c r="AB84" t="s">
        <v>165</v>
      </c>
      <c r="AC84" t="s">
        <v>165</v>
      </c>
      <c r="AD84" t="s">
        <v>165</v>
      </c>
      <c r="AE84" t="s">
        <v>165</v>
      </c>
      <c r="AF84" t="s">
        <v>215</v>
      </c>
      <c r="AG84" t="s">
        <v>183</v>
      </c>
      <c r="AH84" t="s">
        <v>216</v>
      </c>
      <c r="AI84">
        <v>4</v>
      </c>
      <c r="AJ84" t="s">
        <v>168</v>
      </c>
      <c r="AN84" t="s">
        <v>217</v>
      </c>
    </row>
    <row r="85" spans="1:97" x14ac:dyDescent="0.2">
      <c r="A85" t="s">
        <v>281</v>
      </c>
      <c r="B85" t="s">
        <v>166</v>
      </c>
      <c r="E85" s="3"/>
      <c r="L85" t="s">
        <v>284</v>
      </c>
      <c r="BV85" t="s">
        <v>164</v>
      </c>
      <c r="CA85" t="s">
        <v>165</v>
      </c>
      <c r="CB85" t="s">
        <v>165</v>
      </c>
      <c r="CC85" t="s">
        <v>165</v>
      </c>
    </row>
    <row r="86" spans="1:97" x14ac:dyDescent="0.2">
      <c r="A86" t="s">
        <v>281</v>
      </c>
      <c r="B86" t="s">
        <v>171</v>
      </c>
      <c r="E86" s="3"/>
      <c r="L86" t="s">
        <v>284</v>
      </c>
      <c r="CI86" t="s">
        <v>169</v>
      </c>
      <c r="CJ86" t="s">
        <v>165</v>
      </c>
      <c r="CK86" t="s">
        <v>165</v>
      </c>
      <c r="CL86" t="s">
        <v>165</v>
      </c>
      <c r="CM86" t="s">
        <v>165</v>
      </c>
      <c r="CN86" t="s">
        <v>169</v>
      </c>
      <c r="CO86" t="s">
        <v>169</v>
      </c>
      <c r="CP86" t="s">
        <v>165</v>
      </c>
      <c r="CQ86" t="s">
        <v>165</v>
      </c>
      <c r="CR86" t="s">
        <v>165</v>
      </c>
      <c r="CS86" t="s">
        <v>165</v>
      </c>
    </row>
    <row r="87" spans="1:97" x14ac:dyDescent="0.2">
      <c r="A87" t="s">
        <v>295</v>
      </c>
      <c r="B87" t="s">
        <v>155</v>
      </c>
      <c r="C87" t="s">
        <v>296</v>
      </c>
      <c r="D87">
        <v>2022</v>
      </c>
      <c r="E87" s="3">
        <v>2019</v>
      </c>
      <c r="F87">
        <v>2019</v>
      </c>
      <c r="G87" t="s">
        <v>297</v>
      </c>
      <c r="H87">
        <v>2020</v>
      </c>
      <c r="I87" t="s">
        <v>297</v>
      </c>
      <c r="J87" t="s">
        <v>298</v>
      </c>
      <c r="K87">
        <v>1</v>
      </c>
      <c r="L87" t="s">
        <v>160</v>
      </c>
      <c r="N87" t="s">
        <v>245</v>
      </c>
      <c r="O87">
        <v>365</v>
      </c>
      <c r="P87">
        <v>4</v>
      </c>
      <c r="Q87">
        <v>3</v>
      </c>
      <c r="R87" t="s">
        <v>162</v>
      </c>
      <c r="S87" t="s">
        <v>162</v>
      </c>
      <c r="T87" t="s">
        <v>162</v>
      </c>
      <c r="U87">
        <v>25</v>
      </c>
      <c r="V87">
        <v>25</v>
      </c>
    </row>
    <row r="88" spans="1:97" x14ac:dyDescent="0.2">
      <c r="A88" t="s">
        <v>295</v>
      </c>
      <c r="B88" t="s">
        <v>163</v>
      </c>
      <c r="E88" s="3"/>
      <c r="L88" t="s">
        <v>160</v>
      </c>
      <c r="W88" t="s">
        <v>170</v>
      </c>
      <c r="X88" t="s">
        <v>165</v>
      </c>
      <c r="Y88" t="s">
        <v>165</v>
      </c>
      <c r="Z88" t="s">
        <v>165</v>
      </c>
      <c r="AA88" t="s">
        <v>165</v>
      </c>
      <c r="AB88" t="s">
        <v>165</v>
      </c>
      <c r="AC88" t="s">
        <v>169</v>
      </c>
      <c r="AD88" t="s">
        <v>165</v>
      </c>
      <c r="AE88" t="s">
        <v>165</v>
      </c>
      <c r="AG88" t="s">
        <v>193</v>
      </c>
      <c r="AH88" t="s">
        <v>299</v>
      </c>
      <c r="AI88">
        <v>3</v>
      </c>
      <c r="AJ88" t="s">
        <v>217</v>
      </c>
      <c r="AN88" t="s">
        <v>300</v>
      </c>
      <c r="AQ88" t="s">
        <v>206</v>
      </c>
      <c r="AR88" t="s">
        <v>181</v>
      </c>
      <c r="AS88" t="s">
        <v>162</v>
      </c>
      <c r="AZ88">
        <v>1</v>
      </c>
      <c r="BA88" t="s">
        <v>301</v>
      </c>
      <c r="BB88" t="s">
        <v>302</v>
      </c>
      <c r="BC88" t="s">
        <v>222</v>
      </c>
      <c r="BI88" t="s">
        <v>303</v>
      </c>
      <c r="BJ88">
        <v>1</v>
      </c>
      <c r="BK88" t="s">
        <v>304</v>
      </c>
    </row>
    <row r="89" spans="1:97" x14ac:dyDescent="0.2">
      <c r="A89" t="s">
        <v>295</v>
      </c>
      <c r="B89" t="s">
        <v>166</v>
      </c>
      <c r="E89" s="3"/>
      <c r="L89" t="s">
        <v>160</v>
      </c>
      <c r="BV89" t="s">
        <v>167</v>
      </c>
      <c r="BW89" t="s">
        <v>167</v>
      </c>
      <c r="BX89" t="s">
        <v>167</v>
      </c>
      <c r="BY89" t="s">
        <v>305</v>
      </c>
      <c r="BZ89" t="s">
        <v>167</v>
      </c>
      <c r="CA89" t="s">
        <v>165</v>
      </c>
      <c r="CB89" t="s">
        <v>165</v>
      </c>
      <c r="CC89" t="s">
        <v>165</v>
      </c>
      <c r="CG89" t="s">
        <v>170</v>
      </c>
      <c r="CH89" t="s">
        <v>170</v>
      </c>
    </row>
    <row r="90" spans="1:97" x14ac:dyDescent="0.2">
      <c r="A90" t="s">
        <v>295</v>
      </c>
      <c r="B90" t="s">
        <v>171</v>
      </c>
      <c r="E90" s="3"/>
      <c r="L90" t="s">
        <v>160</v>
      </c>
      <c r="CI90" t="s">
        <v>169</v>
      </c>
      <c r="CJ90" t="s">
        <v>165</v>
      </c>
      <c r="CK90" t="s">
        <v>165</v>
      </c>
      <c r="CL90" t="s">
        <v>165</v>
      </c>
      <c r="CM90" t="s">
        <v>165</v>
      </c>
      <c r="CN90" t="s">
        <v>165</v>
      </c>
      <c r="CO90" t="s">
        <v>165</v>
      </c>
      <c r="CP90" t="s">
        <v>165</v>
      </c>
      <c r="CQ90" t="s">
        <v>165</v>
      </c>
      <c r="CR90" t="s">
        <v>165</v>
      </c>
      <c r="CS90" t="s">
        <v>165</v>
      </c>
    </row>
    <row r="91" spans="1:97" x14ac:dyDescent="0.2">
      <c r="A91" t="s">
        <v>306</v>
      </c>
      <c r="B91" t="s">
        <v>155</v>
      </c>
      <c r="C91" t="s">
        <v>307</v>
      </c>
      <c r="D91">
        <v>2011</v>
      </c>
      <c r="E91" s="3">
        <v>2008</v>
      </c>
      <c r="F91">
        <v>2008</v>
      </c>
      <c r="G91" t="s">
        <v>158</v>
      </c>
      <c r="H91">
        <v>2010</v>
      </c>
      <c r="I91" t="s">
        <v>158</v>
      </c>
      <c r="J91" t="s">
        <v>308</v>
      </c>
      <c r="K91">
        <v>1</v>
      </c>
      <c r="L91" t="s">
        <v>309</v>
      </c>
      <c r="N91" t="s">
        <v>310</v>
      </c>
      <c r="O91">
        <v>730</v>
      </c>
      <c r="P91">
        <v>57</v>
      </c>
      <c r="Q91">
        <v>57</v>
      </c>
      <c r="R91" t="s">
        <v>162</v>
      </c>
      <c r="S91" t="s">
        <v>162</v>
      </c>
      <c r="T91" t="s">
        <v>162</v>
      </c>
      <c r="U91" t="s">
        <v>162</v>
      </c>
      <c r="V91" t="s">
        <v>162</v>
      </c>
    </row>
    <row r="92" spans="1:97" x14ac:dyDescent="0.2">
      <c r="A92" t="s">
        <v>306</v>
      </c>
      <c r="B92" t="s">
        <v>163</v>
      </c>
      <c r="E92" s="3"/>
      <c r="L92" t="s">
        <v>309</v>
      </c>
      <c r="W92" t="s">
        <v>170</v>
      </c>
      <c r="X92" t="s">
        <v>165</v>
      </c>
      <c r="Y92" t="s">
        <v>169</v>
      </c>
      <c r="Z92" t="s">
        <v>165</v>
      </c>
      <c r="AA92" t="s">
        <v>165</v>
      </c>
      <c r="AB92" t="s">
        <v>165</v>
      </c>
      <c r="AC92" t="s">
        <v>165</v>
      </c>
      <c r="AD92" t="s">
        <v>165</v>
      </c>
      <c r="AE92" t="s">
        <v>165</v>
      </c>
      <c r="AG92" t="s">
        <v>311</v>
      </c>
      <c r="AI92">
        <v>12</v>
      </c>
      <c r="AK92" t="s">
        <v>217</v>
      </c>
      <c r="AM92" t="s">
        <v>217</v>
      </c>
      <c r="AN92" t="s">
        <v>184</v>
      </c>
    </row>
    <row r="93" spans="1:97" x14ac:dyDescent="0.2">
      <c r="A93" t="s">
        <v>306</v>
      </c>
      <c r="B93" t="s">
        <v>163</v>
      </c>
      <c r="E93" s="3"/>
      <c r="L93" t="s">
        <v>309</v>
      </c>
      <c r="W93" t="s">
        <v>170</v>
      </c>
      <c r="X93" t="s">
        <v>165</v>
      </c>
      <c r="Y93" t="s">
        <v>169</v>
      </c>
      <c r="Z93" t="s">
        <v>165</v>
      </c>
      <c r="AA93" t="s">
        <v>165</v>
      </c>
      <c r="AB93" t="s">
        <v>165</v>
      </c>
      <c r="AC93" t="s">
        <v>165</v>
      </c>
      <c r="AD93" t="s">
        <v>165</v>
      </c>
      <c r="AE93" t="s">
        <v>165</v>
      </c>
      <c r="AG93" t="s">
        <v>193</v>
      </c>
      <c r="AI93">
        <v>22</v>
      </c>
      <c r="AK93">
        <v>22</v>
      </c>
      <c r="AM93" t="s">
        <v>237</v>
      </c>
      <c r="AN93" t="s">
        <v>179</v>
      </c>
      <c r="AQ93" t="s">
        <v>180</v>
      </c>
      <c r="AR93" t="s">
        <v>207</v>
      </c>
      <c r="AS93" t="s">
        <v>208</v>
      </c>
      <c r="AU93">
        <v>200</v>
      </c>
      <c r="AZ93">
        <v>1</v>
      </c>
      <c r="BA93" t="s">
        <v>312</v>
      </c>
    </row>
    <row r="94" spans="1:97" x14ac:dyDescent="0.2">
      <c r="A94" t="s">
        <v>306</v>
      </c>
      <c r="B94" t="s">
        <v>163</v>
      </c>
      <c r="E94" s="3"/>
      <c r="L94" t="s">
        <v>309</v>
      </c>
      <c r="W94" t="s">
        <v>170</v>
      </c>
      <c r="X94" t="s">
        <v>165</v>
      </c>
      <c r="Y94" t="s">
        <v>169</v>
      </c>
      <c r="Z94" t="s">
        <v>165</v>
      </c>
      <c r="AA94" t="s">
        <v>165</v>
      </c>
      <c r="AB94" t="s">
        <v>165</v>
      </c>
      <c r="AC94" t="s">
        <v>165</v>
      </c>
      <c r="AD94" t="s">
        <v>165</v>
      </c>
      <c r="AE94" t="s">
        <v>165</v>
      </c>
      <c r="AG94" t="s">
        <v>212</v>
      </c>
      <c r="AI94">
        <v>7</v>
      </c>
      <c r="AK94">
        <v>7</v>
      </c>
      <c r="AM94" t="s">
        <v>237</v>
      </c>
      <c r="AN94" t="s">
        <v>285</v>
      </c>
      <c r="AQ94" t="s">
        <v>206</v>
      </c>
      <c r="AR94" t="s">
        <v>207</v>
      </c>
      <c r="AS94" t="s">
        <v>208</v>
      </c>
      <c r="AU94">
        <v>200</v>
      </c>
      <c r="AZ94">
        <v>1</v>
      </c>
      <c r="BA94" t="s">
        <v>313</v>
      </c>
      <c r="BB94" t="s">
        <v>210</v>
      </c>
      <c r="BC94" t="s">
        <v>195</v>
      </c>
      <c r="BF94">
        <v>400</v>
      </c>
      <c r="BJ94">
        <v>1</v>
      </c>
      <c r="BK94" t="s">
        <v>288</v>
      </c>
    </row>
    <row r="95" spans="1:97" x14ac:dyDescent="0.2">
      <c r="A95" t="s">
        <v>306</v>
      </c>
      <c r="B95" t="s">
        <v>166</v>
      </c>
      <c r="E95" s="3"/>
      <c r="L95" t="s">
        <v>309</v>
      </c>
      <c r="BV95" t="s">
        <v>167</v>
      </c>
      <c r="BW95" t="s">
        <v>167</v>
      </c>
      <c r="BX95" t="s">
        <v>167</v>
      </c>
      <c r="BY95" t="s">
        <v>314</v>
      </c>
      <c r="BZ95" t="s">
        <v>167</v>
      </c>
      <c r="CA95" t="s">
        <v>169</v>
      </c>
      <c r="CB95" t="s">
        <v>165</v>
      </c>
      <c r="CC95" t="s">
        <v>165</v>
      </c>
      <c r="CD95">
        <v>45</v>
      </c>
      <c r="CG95" t="s">
        <v>170</v>
      </c>
      <c r="CH95" t="s">
        <v>164</v>
      </c>
    </row>
    <row r="96" spans="1:97" x14ac:dyDescent="0.2">
      <c r="A96" t="s">
        <v>306</v>
      </c>
      <c r="B96" t="s">
        <v>171</v>
      </c>
      <c r="E96" s="3"/>
      <c r="L96" t="s">
        <v>309</v>
      </c>
      <c r="CI96" t="s">
        <v>169</v>
      </c>
      <c r="CJ96" t="s">
        <v>165</v>
      </c>
      <c r="CK96" t="s">
        <v>169</v>
      </c>
      <c r="CL96" t="s">
        <v>165</v>
      </c>
      <c r="CM96" t="s">
        <v>165</v>
      </c>
      <c r="CN96" t="s">
        <v>165</v>
      </c>
      <c r="CO96" t="s">
        <v>165</v>
      </c>
      <c r="CP96" t="s">
        <v>165</v>
      </c>
      <c r="CQ96" t="s">
        <v>165</v>
      </c>
      <c r="CR96" t="s">
        <v>165</v>
      </c>
      <c r="CS96" t="s">
        <v>165</v>
      </c>
    </row>
    <row r="97" spans="1:97" x14ac:dyDescent="0.2">
      <c r="A97" t="s">
        <v>315</v>
      </c>
      <c r="B97" t="s">
        <v>155</v>
      </c>
      <c r="C97" t="s">
        <v>316</v>
      </c>
      <c r="D97">
        <v>2021</v>
      </c>
      <c r="E97" s="3">
        <v>2016</v>
      </c>
      <c r="F97">
        <v>2016</v>
      </c>
      <c r="G97" t="s">
        <v>190</v>
      </c>
      <c r="H97">
        <v>2017</v>
      </c>
      <c r="I97" t="s">
        <v>190</v>
      </c>
      <c r="J97" t="s">
        <v>317</v>
      </c>
      <c r="K97">
        <v>1</v>
      </c>
      <c r="L97" t="s">
        <v>318</v>
      </c>
      <c r="N97" t="s">
        <v>203</v>
      </c>
      <c r="O97">
        <v>365</v>
      </c>
      <c r="P97">
        <v>175</v>
      </c>
      <c r="Q97">
        <v>63</v>
      </c>
      <c r="R97">
        <v>63</v>
      </c>
      <c r="S97" t="s">
        <v>217</v>
      </c>
      <c r="T97" t="s">
        <v>162</v>
      </c>
      <c r="U97">
        <v>17</v>
      </c>
      <c r="V97">
        <v>17</v>
      </c>
    </row>
    <row r="98" spans="1:97" x14ac:dyDescent="0.2">
      <c r="A98" t="s">
        <v>315</v>
      </c>
      <c r="B98" t="s">
        <v>163</v>
      </c>
      <c r="E98" s="3"/>
      <c r="L98" t="s">
        <v>318</v>
      </c>
      <c r="W98" t="s">
        <v>164</v>
      </c>
      <c r="X98" t="s">
        <v>165</v>
      </c>
      <c r="Y98" t="s">
        <v>165</v>
      </c>
      <c r="Z98" t="s">
        <v>165</v>
      </c>
      <c r="AA98" t="s">
        <v>165</v>
      </c>
      <c r="AB98" t="s">
        <v>165</v>
      </c>
      <c r="AC98" t="s">
        <v>165</v>
      </c>
      <c r="AD98" t="s">
        <v>165</v>
      </c>
      <c r="AE98" t="s">
        <v>165</v>
      </c>
    </row>
    <row r="99" spans="1:97" x14ac:dyDescent="0.2">
      <c r="A99" t="s">
        <v>315</v>
      </c>
      <c r="B99" t="s">
        <v>166</v>
      </c>
      <c r="E99" s="3"/>
      <c r="L99" t="s">
        <v>318</v>
      </c>
      <c r="BV99" t="s">
        <v>167</v>
      </c>
      <c r="BW99" t="s">
        <v>168</v>
      </c>
      <c r="CA99" t="s">
        <v>165</v>
      </c>
      <c r="CB99" t="s">
        <v>169</v>
      </c>
      <c r="CC99" t="s">
        <v>165</v>
      </c>
      <c r="CE99">
        <v>63</v>
      </c>
      <c r="CG99" t="s">
        <v>164</v>
      </c>
      <c r="CH99" t="s">
        <v>170</v>
      </c>
    </row>
    <row r="100" spans="1:97" x14ac:dyDescent="0.2">
      <c r="A100" t="s">
        <v>315</v>
      </c>
      <c r="B100" t="s">
        <v>171</v>
      </c>
      <c r="E100" s="3"/>
      <c r="L100" t="s">
        <v>318</v>
      </c>
      <c r="CI100" t="s">
        <v>169</v>
      </c>
      <c r="CJ100" t="s">
        <v>165</v>
      </c>
      <c r="CK100" t="s">
        <v>165</v>
      </c>
      <c r="CL100" t="s">
        <v>165</v>
      </c>
      <c r="CM100" t="s">
        <v>165</v>
      </c>
      <c r="CN100" t="s">
        <v>165</v>
      </c>
      <c r="CO100" t="s">
        <v>165</v>
      </c>
      <c r="CP100" t="s">
        <v>165</v>
      </c>
      <c r="CQ100" t="s">
        <v>165</v>
      </c>
      <c r="CR100" t="s">
        <v>165</v>
      </c>
      <c r="CS100" t="s">
        <v>165</v>
      </c>
    </row>
    <row r="101" spans="1:97" x14ac:dyDescent="0.2">
      <c r="A101" t="s">
        <v>319</v>
      </c>
      <c r="B101" t="s">
        <v>155</v>
      </c>
      <c r="C101" t="s">
        <v>320</v>
      </c>
      <c r="D101">
        <v>2011</v>
      </c>
      <c r="E101" s="3">
        <v>2005</v>
      </c>
      <c r="F101">
        <v>2005</v>
      </c>
      <c r="G101" t="s">
        <v>199</v>
      </c>
      <c r="H101">
        <v>2007</v>
      </c>
      <c r="I101" t="s">
        <v>321</v>
      </c>
      <c r="J101" t="s">
        <v>322</v>
      </c>
      <c r="K101">
        <v>1</v>
      </c>
      <c r="L101" t="s">
        <v>323</v>
      </c>
      <c r="N101" t="s">
        <v>203</v>
      </c>
      <c r="O101">
        <v>135</v>
      </c>
      <c r="P101">
        <v>1578</v>
      </c>
      <c r="Q101">
        <v>1089</v>
      </c>
      <c r="R101">
        <v>272</v>
      </c>
      <c r="S101">
        <v>811</v>
      </c>
      <c r="T101" t="s">
        <v>162</v>
      </c>
      <c r="U101">
        <v>10</v>
      </c>
      <c r="V101">
        <v>10</v>
      </c>
    </row>
    <row r="102" spans="1:97" x14ac:dyDescent="0.2">
      <c r="A102" t="s">
        <v>319</v>
      </c>
      <c r="B102" t="s">
        <v>163</v>
      </c>
      <c r="E102" s="3"/>
      <c r="L102" t="s">
        <v>323</v>
      </c>
      <c r="W102" t="s">
        <v>164</v>
      </c>
      <c r="X102" t="s">
        <v>165</v>
      </c>
      <c r="Y102" t="s">
        <v>165</v>
      </c>
      <c r="Z102" t="s">
        <v>165</v>
      </c>
      <c r="AA102" t="s">
        <v>165</v>
      </c>
      <c r="AB102" t="s">
        <v>165</v>
      </c>
      <c r="AC102" t="s">
        <v>165</v>
      </c>
      <c r="AD102" t="s">
        <v>165</v>
      </c>
      <c r="AE102" t="s">
        <v>165</v>
      </c>
    </row>
    <row r="103" spans="1:97" x14ac:dyDescent="0.2">
      <c r="A103" t="s">
        <v>319</v>
      </c>
      <c r="B103" t="s">
        <v>166</v>
      </c>
      <c r="E103" s="3"/>
      <c r="L103" t="s">
        <v>323</v>
      </c>
      <c r="BV103" t="s">
        <v>167</v>
      </c>
      <c r="BW103" t="s">
        <v>168</v>
      </c>
      <c r="CA103" t="s">
        <v>169</v>
      </c>
      <c r="CB103" t="s">
        <v>165</v>
      </c>
      <c r="CC103" t="s">
        <v>165</v>
      </c>
      <c r="CD103">
        <v>1089</v>
      </c>
      <c r="CG103" t="s">
        <v>170</v>
      </c>
      <c r="CH103" t="s">
        <v>164</v>
      </c>
    </row>
    <row r="104" spans="1:97" x14ac:dyDescent="0.2">
      <c r="A104" t="s">
        <v>319</v>
      </c>
      <c r="B104" t="s">
        <v>171</v>
      </c>
      <c r="E104" s="3"/>
      <c r="L104" t="s">
        <v>323</v>
      </c>
      <c r="CI104" t="s">
        <v>169</v>
      </c>
      <c r="CJ104" t="s">
        <v>165</v>
      </c>
      <c r="CK104" t="s">
        <v>165</v>
      </c>
      <c r="CL104" t="s">
        <v>165</v>
      </c>
      <c r="CM104" t="s">
        <v>165</v>
      </c>
      <c r="CN104" t="s">
        <v>165</v>
      </c>
      <c r="CO104" t="s">
        <v>165</v>
      </c>
      <c r="CP104" t="s">
        <v>169</v>
      </c>
      <c r="CQ104" t="s">
        <v>165</v>
      </c>
      <c r="CR104" t="s">
        <v>165</v>
      </c>
      <c r="CS104" t="s">
        <v>165</v>
      </c>
    </row>
    <row r="105" spans="1:97" x14ac:dyDescent="0.2">
      <c r="A105" t="s">
        <v>324</v>
      </c>
      <c r="B105" t="s">
        <v>155</v>
      </c>
      <c r="C105" t="s">
        <v>325</v>
      </c>
      <c r="D105">
        <v>2011</v>
      </c>
      <c r="E105" s="3">
        <v>2001</v>
      </c>
      <c r="F105">
        <v>2001</v>
      </c>
      <c r="G105" t="s">
        <v>162</v>
      </c>
      <c r="H105">
        <v>2009</v>
      </c>
      <c r="I105" t="s">
        <v>158</v>
      </c>
      <c r="J105" t="s">
        <v>326</v>
      </c>
      <c r="K105">
        <v>1</v>
      </c>
      <c r="L105" t="s">
        <v>327</v>
      </c>
      <c r="N105" t="s">
        <v>203</v>
      </c>
      <c r="O105">
        <v>2615</v>
      </c>
      <c r="P105">
        <v>665</v>
      </c>
      <c r="Q105">
        <v>1079</v>
      </c>
      <c r="R105" t="s">
        <v>162</v>
      </c>
      <c r="S105" t="s">
        <v>162</v>
      </c>
      <c r="T105">
        <v>5</v>
      </c>
      <c r="U105">
        <v>5</v>
      </c>
      <c r="V105" t="s">
        <v>162</v>
      </c>
    </row>
    <row r="106" spans="1:97" x14ac:dyDescent="0.2">
      <c r="A106" t="s">
        <v>324</v>
      </c>
      <c r="B106" t="s">
        <v>163</v>
      </c>
      <c r="E106" s="3"/>
      <c r="L106" t="s">
        <v>327</v>
      </c>
      <c r="W106" t="s">
        <v>170</v>
      </c>
      <c r="X106" t="s">
        <v>169</v>
      </c>
      <c r="Y106" t="s">
        <v>169</v>
      </c>
      <c r="Z106" t="s">
        <v>165</v>
      </c>
      <c r="AA106" t="s">
        <v>165</v>
      </c>
      <c r="AB106" t="s">
        <v>165</v>
      </c>
      <c r="AC106" t="s">
        <v>165</v>
      </c>
      <c r="AD106" t="s">
        <v>165</v>
      </c>
      <c r="AE106" t="s">
        <v>165</v>
      </c>
      <c r="AG106" t="s">
        <v>178</v>
      </c>
      <c r="AI106">
        <v>1079</v>
      </c>
      <c r="AK106">
        <v>1079</v>
      </c>
      <c r="AM106" t="s">
        <v>204</v>
      </c>
      <c r="AN106" t="s">
        <v>205</v>
      </c>
      <c r="AQ106" t="s">
        <v>206</v>
      </c>
      <c r="AR106" t="s">
        <v>181</v>
      </c>
      <c r="AS106" t="s">
        <v>220</v>
      </c>
      <c r="AT106">
        <v>6</v>
      </c>
      <c r="AZ106">
        <v>1</v>
      </c>
      <c r="BA106" t="s">
        <v>221</v>
      </c>
      <c r="BB106" t="s">
        <v>210</v>
      </c>
      <c r="BC106" t="s">
        <v>195</v>
      </c>
      <c r="BF106">
        <v>400</v>
      </c>
      <c r="BJ106">
        <v>1</v>
      </c>
      <c r="BK106" t="s">
        <v>328</v>
      </c>
    </row>
    <row r="107" spans="1:97" x14ac:dyDescent="0.2">
      <c r="A107" t="s">
        <v>324</v>
      </c>
      <c r="B107" t="s">
        <v>166</v>
      </c>
      <c r="E107" s="3"/>
      <c r="L107" t="s">
        <v>327</v>
      </c>
      <c r="BV107" t="s">
        <v>164</v>
      </c>
      <c r="CA107" t="s">
        <v>165</v>
      </c>
      <c r="CB107" t="s">
        <v>165</v>
      </c>
      <c r="CC107" t="s">
        <v>165</v>
      </c>
    </row>
    <row r="108" spans="1:97" x14ac:dyDescent="0.2">
      <c r="A108" t="s">
        <v>324</v>
      </c>
      <c r="B108" t="s">
        <v>171</v>
      </c>
      <c r="E108" s="3"/>
      <c r="L108" t="s">
        <v>327</v>
      </c>
      <c r="CI108" t="s">
        <v>165</v>
      </c>
      <c r="CJ108" t="s">
        <v>165</v>
      </c>
      <c r="CK108" t="s">
        <v>165</v>
      </c>
      <c r="CL108" t="s">
        <v>165</v>
      </c>
      <c r="CM108" t="s">
        <v>165</v>
      </c>
      <c r="CN108" t="s">
        <v>165</v>
      </c>
      <c r="CO108" t="s">
        <v>165</v>
      </c>
      <c r="CP108" t="s">
        <v>165</v>
      </c>
      <c r="CQ108" t="s">
        <v>165</v>
      </c>
      <c r="CR108" t="s">
        <v>165</v>
      </c>
      <c r="CS108" t="s">
        <v>165</v>
      </c>
    </row>
    <row r="109" spans="1:97" x14ac:dyDescent="0.2">
      <c r="A109" t="s">
        <v>329</v>
      </c>
      <c r="B109" t="s">
        <v>155</v>
      </c>
      <c r="C109" t="s">
        <v>330</v>
      </c>
      <c r="D109">
        <v>2011</v>
      </c>
      <c r="E109" s="3">
        <v>2000</v>
      </c>
      <c r="F109">
        <v>2000</v>
      </c>
      <c r="G109" t="s">
        <v>297</v>
      </c>
      <c r="H109">
        <v>2009</v>
      </c>
      <c r="I109" t="s">
        <v>321</v>
      </c>
      <c r="J109" t="s">
        <v>331</v>
      </c>
      <c r="K109">
        <v>1</v>
      </c>
      <c r="L109" t="s">
        <v>160</v>
      </c>
      <c r="N109" t="s">
        <v>245</v>
      </c>
      <c r="O109">
        <v>3650</v>
      </c>
      <c r="P109">
        <v>48</v>
      </c>
      <c r="Q109">
        <v>48</v>
      </c>
      <c r="R109">
        <v>48</v>
      </c>
      <c r="S109" t="s">
        <v>217</v>
      </c>
      <c r="T109" t="s">
        <v>162</v>
      </c>
      <c r="U109">
        <v>25</v>
      </c>
      <c r="V109">
        <v>25</v>
      </c>
    </row>
    <row r="110" spans="1:97" x14ac:dyDescent="0.2">
      <c r="A110" t="s">
        <v>329</v>
      </c>
      <c r="B110" t="s">
        <v>163</v>
      </c>
      <c r="E110" s="3"/>
      <c r="L110" t="s">
        <v>160</v>
      </c>
      <c r="W110" t="s">
        <v>164</v>
      </c>
      <c r="X110" t="s">
        <v>165</v>
      </c>
      <c r="Y110" t="s">
        <v>165</v>
      </c>
      <c r="Z110" t="s">
        <v>165</v>
      </c>
      <c r="AA110" t="s">
        <v>165</v>
      </c>
      <c r="AB110" t="s">
        <v>165</v>
      </c>
      <c r="AC110" t="s">
        <v>165</v>
      </c>
      <c r="AD110" t="s">
        <v>165</v>
      </c>
      <c r="AE110" t="s">
        <v>165</v>
      </c>
    </row>
    <row r="111" spans="1:97" x14ac:dyDescent="0.2">
      <c r="A111" t="s">
        <v>329</v>
      </c>
      <c r="B111" t="s">
        <v>166</v>
      </c>
      <c r="E111" s="3"/>
      <c r="L111" t="s">
        <v>160</v>
      </c>
      <c r="BV111" t="s">
        <v>167</v>
      </c>
      <c r="BW111" t="s">
        <v>168</v>
      </c>
      <c r="CA111" t="s">
        <v>165</v>
      </c>
      <c r="CB111" t="s">
        <v>165</v>
      </c>
      <c r="CC111" t="s">
        <v>169</v>
      </c>
      <c r="CF111">
        <v>14</v>
      </c>
      <c r="CG111" t="s">
        <v>164</v>
      </c>
      <c r="CH111" t="s">
        <v>170</v>
      </c>
    </row>
    <row r="112" spans="1:97" x14ac:dyDescent="0.2">
      <c r="A112" t="s">
        <v>329</v>
      </c>
      <c r="B112" t="s">
        <v>166</v>
      </c>
      <c r="E112" s="3"/>
      <c r="L112" t="s">
        <v>160</v>
      </c>
      <c r="BV112" t="s">
        <v>167</v>
      </c>
      <c r="BW112" t="s">
        <v>168</v>
      </c>
      <c r="CA112" t="s">
        <v>165</v>
      </c>
      <c r="CB112" t="s">
        <v>165</v>
      </c>
      <c r="CC112" t="s">
        <v>169</v>
      </c>
      <c r="CF112">
        <v>34</v>
      </c>
      <c r="CG112" t="s">
        <v>164</v>
      </c>
      <c r="CH112" t="s">
        <v>170</v>
      </c>
    </row>
    <row r="113" spans="1:97" x14ac:dyDescent="0.2">
      <c r="A113" t="s">
        <v>329</v>
      </c>
      <c r="B113" t="s">
        <v>171</v>
      </c>
      <c r="E113" s="3"/>
      <c r="L113" t="s">
        <v>160</v>
      </c>
      <c r="CI113" t="s">
        <v>169</v>
      </c>
      <c r="CJ113" t="s">
        <v>165</v>
      </c>
      <c r="CK113" t="s">
        <v>165</v>
      </c>
      <c r="CL113" t="s">
        <v>165</v>
      </c>
      <c r="CM113" t="s">
        <v>165</v>
      </c>
      <c r="CN113" t="s">
        <v>165</v>
      </c>
      <c r="CO113" t="s">
        <v>165</v>
      </c>
      <c r="CP113" t="s">
        <v>165</v>
      </c>
      <c r="CQ113" t="s">
        <v>165</v>
      </c>
      <c r="CR113" t="s">
        <v>165</v>
      </c>
      <c r="CS113" t="s">
        <v>165</v>
      </c>
    </row>
    <row r="114" spans="1:97" x14ac:dyDescent="0.2">
      <c r="A114" t="s">
        <v>332</v>
      </c>
      <c r="B114" t="s">
        <v>155</v>
      </c>
      <c r="C114" t="s">
        <v>333</v>
      </c>
      <c r="D114">
        <v>2010</v>
      </c>
      <c r="E114" s="3">
        <v>1998</v>
      </c>
      <c r="F114">
        <v>1998</v>
      </c>
      <c r="G114" t="s">
        <v>162</v>
      </c>
      <c r="H114">
        <v>2000</v>
      </c>
      <c r="I114" t="s">
        <v>162</v>
      </c>
      <c r="J114" t="s">
        <v>334</v>
      </c>
      <c r="K114">
        <v>1</v>
      </c>
      <c r="L114" t="s">
        <v>327</v>
      </c>
      <c r="N114" t="s">
        <v>203</v>
      </c>
      <c r="O114">
        <v>730</v>
      </c>
      <c r="P114">
        <v>170</v>
      </c>
      <c r="Q114">
        <v>81</v>
      </c>
      <c r="R114" t="s">
        <v>162</v>
      </c>
      <c r="S114" t="s">
        <v>162</v>
      </c>
      <c r="T114">
        <v>5</v>
      </c>
      <c r="U114">
        <v>5</v>
      </c>
      <c r="V114">
        <v>5</v>
      </c>
    </row>
    <row r="115" spans="1:97" x14ac:dyDescent="0.2">
      <c r="A115" t="s">
        <v>332</v>
      </c>
      <c r="B115" t="s">
        <v>163</v>
      </c>
      <c r="E115" s="3"/>
      <c r="L115" t="s">
        <v>327</v>
      </c>
      <c r="W115" t="s">
        <v>170</v>
      </c>
      <c r="X115" t="s">
        <v>169</v>
      </c>
      <c r="Y115" t="s">
        <v>169</v>
      </c>
      <c r="Z115" t="s">
        <v>165</v>
      </c>
      <c r="AA115" t="s">
        <v>165</v>
      </c>
      <c r="AB115" t="s">
        <v>165</v>
      </c>
      <c r="AC115" t="s">
        <v>165</v>
      </c>
      <c r="AD115" t="s">
        <v>165</v>
      </c>
      <c r="AE115" t="s">
        <v>165</v>
      </c>
      <c r="AG115" t="s">
        <v>193</v>
      </c>
      <c r="AI115">
        <v>30</v>
      </c>
      <c r="AK115">
        <v>30</v>
      </c>
      <c r="AM115" t="s">
        <v>335</v>
      </c>
      <c r="AN115" t="s">
        <v>179</v>
      </c>
      <c r="AQ115" t="s">
        <v>180</v>
      </c>
      <c r="AR115" t="s">
        <v>210</v>
      </c>
      <c r="AS115" t="s">
        <v>195</v>
      </c>
      <c r="AV115">
        <v>400</v>
      </c>
      <c r="AZ115">
        <v>1</v>
      </c>
      <c r="BA115" t="s">
        <v>336</v>
      </c>
    </row>
    <row r="116" spans="1:97" x14ac:dyDescent="0.2">
      <c r="A116" t="s">
        <v>332</v>
      </c>
      <c r="B116" t="s">
        <v>163</v>
      </c>
      <c r="E116" s="3"/>
      <c r="L116" t="s">
        <v>327</v>
      </c>
      <c r="W116" t="s">
        <v>170</v>
      </c>
      <c r="X116" t="s">
        <v>169</v>
      </c>
      <c r="Y116" t="s">
        <v>169</v>
      </c>
      <c r="Z116" t="s">
        <v>165</v>
      </c>
      <c r="AA116" t="s">
        <v>165</v>
      </c>
      <c r="AB116" t="s">
        <v>165</v>
      </c>
      <c r="AC116" t="s">
        <v>165</v>
      </c>
      <c r="AD116" t="s">
        <v>165</v>
      </c>
      <c r="AE116" t="s">
        <v>165</v>
      </c>
      <c r="AG116" t="s">
        <v>212</v>
      </c>
      <c r="AI116">
        <v>26</v>
      </c>
      <c r="AK116">
        <v>26</v>
      </c>
      <c r="AM116" t="s">
        <v>335</v>
      </c>
      <c r="AN116" t="s">
        <v>179</v>
      </c>
      <c r="AQ116" t="s">
        <v>180</v>
      </c>
      <c r="AR116" t="s">
        <v>181</v>
      </c>
      <c r="AS116" t="s">
        <v>220</v>
      </c>
      <c r="AT116">
        <v>6</v>
      </c>
      <c r="AZ116">
        <v>1</v>
      </c>
      <c r="BA116" t="s">
        <v>337</v>
      </c>
    </row>
    <row r="117" spans="1:97" x14ac:dyDescent="0.2">
      <c r="A117" t="s">
        <v>332</v>
      </c>
      <c r="B117" t="s">
        <v>163</v>
      </c>
      <c r="E117" s="3"/>
      <c r="L117" t="s">
        <v>327</v>
      </c>
      <c r="W117" t="s">
        <v>170</v>
      </c>
      <c r="X117" t="s">
        <v>169</v>
      </c>
      <c r="Y117" t="s">
        <v>169</v>
      </c>
      <c r="Z117" t="s">
        <v>165</v>
      </c>
      <c r="AA117" t="s">
        <v>165</v>
      </c>
      <c r="AB117" t="s">
        <v>165</v>
      </c>
      <c r="AC117" t="s">
        <v>165</v>
      </c>
      <c r="AD117" t="s">
        <v>165</v>
      </c>
      <c r="AE117" t="s">
        <v>165</v>
      </c>
      <c r="AG117" t="s">
        <v>229</v>
      </c>
      <c r="AI117">
        <v>25</v>
      </c>
      <c r="AK117">
        <v>21</v>
      </c>
      <c r="AM117" t="s">
        <v>335</v>
      </c>
      <c r="AN117" t="s">
        <v>230</v>
      </c>
      <c r="AQ117" t="s">
        <v>206</v>
      </c>
      <c r="AR117" t="s">
        <v>181</v>
      </c>
      <c r="AS117" t="s">
        <v>220</v>
      </c>
      <c r="AT117">
        <v>6</v>
      </c>
      <c r="AZ117">
        <v>1</v>
      </c>
      <c r="BA117" t="s">
        <v>337</v>
      </c>
      <c r="BB117" t="s">
        <v>210</v>
      </c>
      <c r="BC117" t="s">
        <v>195</v>
      </c>
      <c r="BF117">
        <v>400</v>
      </c>
      <c r="BJ117">
        <v>1</v>
      </c>
      <c r="BK117" t="s">
        <v>338</v>
      </c>
    </row>
    <row r="118" spans="1:97" x14ac:dyDescent="0.2">
      <c r="A118" t="s">
        <v>332</v>
      </c>
      <c r="B118" t="s">
        <v>166</v>
      </c>
      <c r="E118" s="3"/>
      <c r="L118" t="s">
        <v>327</v>
      </c>
      <c r="BV118" t="s">
        <v>164</v>
      </c>
      <c r="CA118" t="s">
        <v>165</v>
      </c>
      <c r="CB118" t="s">
        <v>165</v>
      </c>
      <c r="CC118" t="s">
        <v>165</v>
      </c>
    </row>
    <row r="119" spans="1:97" x14ac:dyDescent="0.2">
      <c r="A119" t="s">
        <v>332</v>
      </c>
      <c r="B119" t="s">
        <v>171</v>
      </c>
      <c r="E119" s="3"/>
      <c r="L119" t="s">
        <v>327</v>
      </c>
      <c r="CI119" t="s">
        <v>165</v>
      </c>
      <c r="CJ119" t="s">
        <v>165</v>
      </c>
      <c r="CK119" t="s">
        <v>165</v>
      </c>
      <c r="CL119" t="s">
        <v>165</v>
      </c>
      <c r="CM119" t="s">
        <v>165</v>
      </c>
      <c r="CN119" t="s">
        <v>165</v>
      </c>
      <c r="CO119" t="s">
        <v>165</v>
      </c>
      <c r="CP119" t="s">
        <v>165</v>
      </c>
      <c r="CQ119" t="s">
        <v>165</v>
      </c>
      <c r="CR119" t="s">
        <v>165</v>
      </c>
      <c r="CS119" t="s">
        <v>165</v>
      </c>
    </row>
    <row r="120" spans="1:97" x14ac:dyDescent="0.2">
      <c r="A120" t="s">
        <v>339</v>
      </c>
      <c r="B120" t="s">
        <v>155</v>
      </c>
      <c r="C120" t="s">
        <v>340</v>
      </c>
      <c r="D120">
        <v>2012</v>
      </c>
      <c r="E120" s="3">
        <v>2008</v>
      </c>
      <c r="F120" t="s">
        <v>162</v>
      </c>
      <c r="G120" t="s">
        <v>162</v>
      </c>
      <c r="H120" t="s">
        <v>162</v>
      </c>
      <c r="I120" t="s">
        <v>162</v>
      </c>
      <c r="J120" t="s">
        <v>341</v>
      </c>
      <c r="K120">
        <v>1</v>
      </c>
      <c r="L120" t="s">
        <v>284</v>
      </c>
      <c r="N120" t="s">
        <v>203</v>
      </c>
      <c r="O120">
        <v>730</v>
      </c>
      <c r="P120">
        <v>128</v>
      </c>
      <c r="Q120">
        <v>100</v>
      </c>
      <c r="R120" t="s">
        <v>162</v>
      </c>
      <c r="S120" t="s">
        <v>162</v>
      </c>
      <c r="T120">
        <v>18</v>
      </c>
      <c r="U120">
        <v>18</v>
      </c>
      <c r="V120" t="s">
        <v>162</v>
      </c>
    </row>
    <row r="121" spans="1:97" x14ac:dyDescent="0.2">
      <c r="A121" t="s">
        <v>339</v>
      </c>
      <c r="B121" t="s">
        <v>163</v>
      </c>
      <c r="E121" s="3"/>
      <c r="L121" t="s">
        <v>284</v>
      </c>
      <c r="W121" t="s">
        <v>170</v>
      </c>
      <c r="X121" t="s">
        <v>165</v>
      </c>
      <c r="Y121" t="s">
        <v>169</v>
      </c>
      <c r="Z121" t="s">
        <v>165</v>
      </c>
      <c r="AA121" t="s">
        <v>165</v>
      </c>
      <c r="AB121" t="s">
        <v>165</v>
      </c>
      <c r="AC121" t="s">
        <v>165</v>
      </c>
      <c r="AD121" t="s">
        <v>165</v>
      </c>
      <c r="AE121" t="s">
        <v>165</v>
      </c>
      <c r="AG121" t="s">
        <v>183</v>
      </c>
      <c r="AI121">
        <v>13</v>
      </c>
      <c r="AK121">
        <v>13</v>
      </c>
      <c r="AM121" t="s">
        <v>237</v>
      </c>
      <c r="AN121" t="s">
        <v>222</v>
      </c>
      <c r="AO121" t="s">
        <v>223</v>
      </c>
      <c r="AQ121" t="s">
        <v>180</v>
      </c>
      <c r="AR121" t="s">
        <v>247</v>
      </c>
      <c r="AS121" t="s">
        <v>195</v>
      </c>
      <c r="AV121">
        <v>200</v>
      </c>
      <c r="AZ121">
        <v>42</v>
      </c>
      <c r="BA121" t="s">
        <v>342</v>
      </c>
    </row>
    <row r="122" spans="1:97" x14ac:dyDescent="0.2">
      <c r="A122" t="s">
        <v>339</v>
      </c>
      <c r="B122" t="s">
        <v>163</v>
      </c>
      <c r="E122" s="3"/>
      <c r="L122" t="s">
        <v>284</v>
      </c>
      <c r="W122" t="s">
        <v>170</v>
      </c>
      <c r="X122" t="s">
        <v>165</v>
      </c>
      <c r="Y122" t="s">
        <v>169</v>
      </c>
      <c r="Z122" t="s">
        <v>165</v>
      </c>
      <c r="AA122" t="s">
        <v>165</v>
      </c>
      <c r="AB122" t="s">
        <v>165</v>
      </c>
      <c r="AC122" t="s">
        <v>165</v>
      </c>
      <c r="AD122" t="s">
        <v>165</v>
      </c>
      <c r="AE122" t="s">
        <v>165</v>
      </c>
      <c r="AG122" t="s">
        <v>193</v>
      </c>
      <c r="AI122">
        <v>12</v>
      </c>
      <c r="AK122">
        <v>12</v>
      </c>
      <c r="AM122" t="s">
        <v>237</v>
      </c>
      <c r="AN122" t="s">
        <v>222</v>
      </c>
      <c r="AO122" t="s">
        <v>223</v>
      </c>
      <c r="AQ122" t="s">
        <v>180</v>
      </c>
      <c r="AR122" t="s">
        <v>343</v>
      </c>
      <c r="AS122" t="s">
        <v>195</v>
      </c>
      <c r="AV122">
        <v>1000</v>
      </c>
      <c r="AZ122">
        <v>42</v>
      </c>
      <c r="BA122" t="s">
        <v>344</v>
      </c>
    </row>
    <row r="123" spans="1:97" x14ac:dyDescent="0.2">
      <c r="A123" t="s">
        <v>339</v>
      </c>
      <c r="B123" t="s">
        <v>163</v>
      </c>
      <c r="E123" s="3"/>
      <c r="L123" t="s">
        <v>284</v>
      </c>
      <c r="W123" t="s">
        <v>170</v>
      </c>
      <c r="X123" t="s">
        <v>165</v>
      </c>
      <c r="Y123" t="s">
        <v>169</v>
      </c>
      <c r="Z123" t="s">
        <v>165</v>
      </c>
      <c r="AA123" t="s">
        <v>165</v>
      </c>
      <c r="AB123" t="s">
        <v>165</v>
      </c>
      <c r="AC123" t="s">
        <v>165</v>
      </c>
      <c r="AD123" t="s">
        <v>165</v>
      </c>
      <c r="AE123" t="s">
        <v>165</v>
      </c>
      <c r="AG123" t="s">
        <v>212</v>
      </c>
      <c r="AI123">
        <v>17</v>
      </c>
      <c r="AK123">
        <v>17</v>
      </c>
      <c r="AM123" t="s">
        <v>237</v>
      </c>
      <c r="AN123" t="s">
        <v>222</v>
      </c>
      <c r="AO123" t="s">
        <v>223</v>
      </c>
      <c r="AQ123" t="s">
        <v>180</v>
      </c>
      <c r="AR123" t="s">
        <v>250</v>
      </c>
      <c r="AS123" t="s">
        <v>195</v>
      </c>
      <c r="AV123">
        <v>200</v>
      </c>
      <c r="AZ123">
        <v>42</v>
      </c>
      <c r="BA123" t="s">
        <v>345</v>
      </c>
    </row>
    <row r="124" spans="1:97" x14ac:dyDescent="0.2">
      <c r="A124" t="s">
        <v>339</v>
      </c>
      <c r="B124" t="s">
        <v>166</v>
      </c>
      <c r="E124" s="3"/>
      <c r="L124" t="s">
        <v>284</v>
      </c>
      <c r="BV124" t="s">
        <v>167</v>
      </c>
      <c r="BW124" t="s">
        <v>167</v>
      </c>
      <c r="BX124" t="s">
        <v>167</v>
      </c>
      <c r="BY124" t="s">
        <v>346</v>
      </c>
      <c r="BZ124" t="s">
        <v>168</v>
      </c>
      <c r="CA124" t="s">
        <v>169</v>
      </c>
      <c r="CB124" t="s">
        <v>165</v>
      </c>
      <c r="CC124" t="s">
        <v>165</v>
      </c>
      <c r="CD124">
        <v>36</v>
      </c>
      <c r="CG124" t="s">
        <v>170</v>
      </c>
      <c r="CH124" t="s">
        <v>164</v>
      </c>
    </row>
    <row r="125" spans="1:97" x14ac:dyDescent="0.2">
      <c r="A125" t="s">
        <v>339</v>
      </c>
      <c r="B125" t="s">
        <v>166</v>
      </c>
      <c r="E125" s="3"/>
      <c r="L125" t="s">
        <v>284</v>
      </c>
      <c r="BV125" t="s">
        <v>167</v>
      </c>
      <c r="BW125" t="s">
        <v>167</v>
      </c>
      <c r="BX125" t="s">
        <v>167</v>
      </c>
      <c r="BY125" t="s">
        <v>347</v>
      </c>
      <c r="BZ125" t="s">
        <v>167</v>
      </c>
      <c r="CA125" t="s">
        <v>169</v>
      </c>
      <c r="CB125" t="s">
        <v>165</v>
      </c>
      <c r="CC125" t="s">
        <v>165</v>
      </c>
      <c r="CD125">
        <v>31</v>
      </c>
      <c r="CG125" t="s">
        <v>170</v>
      </c>
      <c r="CH125" t="s">
        <v>164</v>
      </c>
    </row>
    <row r="126" spans="1:97" x14ac:dyDescent="0.2">
      <c r="A126" t="s">
        <v>339</v>
      </c>
      <c r="B126" t="s">
        <v>166</v>
      </c>
      <c r="E126" s="3"/>
      <c r="L126" t="s">
        <v>284</v>
      </c>
      <c r="BV126" t="s">
        <v>167</v>
      </c>
      <c r="BW126" t="s">
        <v>167</v>
      </c>
      <c r="BX126" t="s">
        <v>167</v>
      </c>
      <c r="BY126" t="s">
        <v>250</v>
      </c>
      <c r="BZ126" t="s">
        <v>167</v>
      </c>
      <c r="CA126" t="s">
        <v>169</v>
      </c>
      <c r="CB126" t="s">
        <v>165</v>
      </c>
      <c r="CC126" t="s">
        <v>165</v>
      </c>
      <c r="CD126">
        <v>41</v>
      </c>
      <c r="CG126" t="s">
        <v>170</v>
      </c>
      <c r="CH126" t="s">
        <v>164</v>
      </c>
    </row>
    <row r="127" spans="1:97" x14ac:dyDescent="0.2">
      <c r="A127" t="s">
        <v>339</v>
      </c>
      <c r="B127" t="s">
        <v>171</v>
      </c>
      <c r="E127" s="3"/>
      <c r="L127" t="s">
        <v>284</v>
      </c>
      <c r="CI127" t="s">
        <v>169</v>
      </c>
      <c r="CJ127" t="s">
        <v>165</v>
      </c>
      <c r="CK127" t="s">
        <v>165</v>
      </c>
      <c r="CL127" t="s">
        <v>165</v>
      </c>
      <c r="CM127" t="s">
        <v>165</v>
      </c>
      <c r="CN127" t="s">
        <v>165</v>
      </c>
      <c r="CO127" t="s">
        <v>165</v>
      </c>
      <c r="CP127" t="s">
        <v>169</v>
      </c>
      <c r="CQ127" t="s">
        <v>169</v>
      </c>
      <c r="CR127" t="s">
        <v>165</v>
      </c>
      <c r="CS127" t="s">
        <v>165</v>
      </c>
    </row>
    <row r="128" spans="1:97" x14ac:dyDescent="0.2">
      <c r="A128" t="s">
        <v>348</v>
      </c>
      <c r="B128" t="s">
        <v>155</v>
      </c>
      <c r="C128" t="s">
        <v>349</v>
      </c>
      <c r="D128">
        <v>2012</v>
      </c>
      <c r="E128" s="3">
        <v>1975</v>
      </c>
      <c r="F128">
        <v>1975</v>
      </c>
      <c r="G128" t="s">
        <v>162</v>
      </c>
      <c r="H128">
        <v>1992</v>
      </c>
      <c r="I128" t="s">
        <v>162</v>
      </c>
      <c r="J128" t="s">
        <v>350</v>
      </c>
      <c r="K128">
        <v>1</v>
      </c>
      <c r="L128" t="s">
        <v>351</v>
      </c>
      <c r="N128" t="s">
        <v>267</v>
      </c>
      <c r="O128">
        <v>6205</v>
      </c>
      <c r="P128">
        <v>178</v>
      </c>
      <c r="Q128">
        <v>68</v>
      </c>
      <c r="R128" t="s">
        <v>162</v>
      </c>
      <c r="S128" t="s">
        <v>162</v>
      </c>
      <c r="T128">
        <v>1</v>
      </c>
      <c r="U128">
        <v>1</v>
      </c>
      <c r="V128">
        <v>1</v>
      </c>
    </row>
    <row r="129" spans="1:97" x14ac:dyDescent="0.2">
      <c r="A129" t="s">
        <v>348</v>
      </c>
      <c r="B129" t="s">
        <v>163</v>
      </c>
      <c r="E129" s="3"/>
      <c r="L129" t="s">
        <v>351</v>
      </c>
      <c r="W129" t="s">
        <v>170</v>
      </c>
      <c r="X129" t="s">
        <v>165</v>
      </c>
      <c r="Y129" t="s">
        <v>169</v>
      </c>
      <c r="Z129" t="s">
        <v>165</v>
      </c>
      <c r="AA129" t="s">
        <v>165</v>
      </c>
      <c r="AB129" t="s">
        <v>165</v>
      </c>
      <c r="AC129" t="s">
        <v>165</v>
      </c>
      <c r="AD129" t="s">
        <v>165</v>
      </c>
      <c r="AE129" t="s">
        <v>165</v>
      </c>
      <c r="AG129" t="s">
        <v>178</v>
      </c>
      <c r="AI129">
        <v>68</v>
      </c>
      <c r="AK129">
        <v>68</v>
      </c>
      <c r="AM129" t="s">
        <v>237</v>
      </c>
      <c r="AN129" t="s">
        <v>179</v>
      </c>
      <c r="AQ129" t="s">
        <v>180</v>
      </c>
      <c r="AR129" t="s">
        <v>181</v>
      </c>
      <c r="AS129" t="s">
        <v>220</v>
      </c>
      <c r="AT129">
        <v>6</v>
      </c>
      <c r="AZ129">
        <v>1</v>
      </c>
      <c r="BA129" t="s">
        <v>352</v>
      </c>
    </row>
    <row r="130" spans="1:97" x14ac:dyDescent="0.2">
      <c r="A130" t="s">
        <v>348</v>
      </c>
      <c r="B130" t="s">
        <v>166</v>
      </c>
      <c r="E130" s="3"/>
      <c r="L130" t="s">
        <v>351</v>
      </c>
      <c r="BV130" t="s">
        <v>164</v>
      </c>
      <c r="CA130" t="s">
        <v>165</v>
      </c>
      <c r="CB130" t="s">
        <v>165</v>
      </c>
      <c r="CC130" t="s">
        <v>165</v>
      </c>
    </row>
    <row r="131" spans="1:97" x14ac:dyDescent="0.2">
      <c r="A131" t="s">
        <v>348</v>
      </c>
      <c r="B131" t="s">
        <v>171</v>
      </c>
      <c r="E131" s="3"/>
      <c r="L131" t="s">
        <v>351</v>
      </c>
      <c r="CI131" t="s">
        <v>165</v>
      </c>
      <c r="CJ131" t="s">
        <v>165</v>
      </c>
      <c r="CK131" t="s">
        <v>165</v>
      </c>
      <c r="CL131" t="s">
        <v>165</v>
      </c>
      <c r="CM131" t="s">
        <v>165</v>
      </c>
      <c r="CN131" t="s">
        <v>165</v>
      </c>
      <c r="CO131" t="s">
        <v>165</v>
      </c>
      <c r="CP131" t="s">
        <v>165</v>
      </c>
      <c r="CQ131" t="s">
        <v>165</v>
      </c>
      <c r="CR131" t="s">
        <v>165</v>
      </c>
      <c r="CS131" t="s">
        <v>165</v>
      </c>
    </row>
    <row r="132" spans="1:97" x14ac:dyDescent="0.2">
      <c r="A132" t="s">
        <v>353</v>
      </c>
      <c r="B132" t="s">
        <v>155</v>
      </c>
      <c r="C132" t="s">
        <v>354</v>
      </c>
      <c r="D132">
        <v>2013</v>
      </c>
      <c r="E132" s="3">
        <v>2009</v>
      </c>
      <c r="F132">
        <v>2009</v>
      </c>
      <c r="G132" t="s">
        <v>200</v>
      </c>
      <c r="H132">
        <v>2011</v>
      </c>
      <c r="I132" t="s">
        <v>200</v>
      </c>
      <c r="J132" t="s">
        <v>355</v>
      </c>
      <c r="K132">
        <v>1</v>
      </c>
      <c r="L132" t="s">
        <v>160</v>
      </c>
      <c r="N132" t="s">
        <v>245</v>
      </c>
      <c r="O132">
        <v>730</v>
      </c>
      <c r="P132">
        <v>370</v>
      </c>
      <c r="Q132">
        <v>315</v>
      </c>
      <c r="R132">
        <v>130</v>
      </c>
      <c r="S132">
        <v>185</v>
      </c>
      <c r="T132">
        <v>14</v>
      </c>
      <c r="U132">
        <v>14</v>
      </c>
      <c r="V132" t="s">
        <v>162</v>
      </c>
    </row>
    <row r="133" spans="1:97" x14ac:dyDescent="0.2">
      <c r="A133" t="s">
        <v>353</v>
      </c>
      <c r="B133" t="s">
        <v>163</v>
      </c>
      <c r="E133" s="3"/>
      <c r="L133" t="s">
        <v>160</v>
      </c>
      <c r="W133" t="s">
        <v>164</v>
      </c>
      <c r="X133" t="s">
        <v>165</v>
      </c>
      <c r="Y133" t="s">
        <v>165</v>
      </c>
      <c r="Z133" t="s">
        <v>165</v>
      </c>
      <c r="AA133" t="s">
        <v>165</v>
      </c>
      <c r="AB133" t="s">
        <v>165</v>
      </c>
      <c r="AC133" t="s">
        <v>165</v>
      </c>
      <c r="AD133" t="s">
        <v>165</v>
      </c>
      <c r="AE133" t="s">
        <v>165</v>
      </c>
    </row>
    <row r="134" spans="1:97" x14ac:dyDescent="0.2">
      <c r="A134" t="s">
        <v>353</v>
      </c>
      <c r="B134" t="s">
        <v>166</v>
      </c>
      <c r="E134" s="3"/>
      <c r="L134" t="s">
        <v>160</v>
      </c>
      <c r="BV134" t="s">
        <v>167</v>
      </c>
      <c r="BW134" t="s">
        <v>168</v>
      </c>
      <c r="CA134" t="s">
        <v>169</v>
      </c>
      <c r="CB134" t="s">
        <v>165</v>
      </c>
      <c r="CC134" t="s">
        <v>165</v>
      </c>
      <c r="CD134">
        <v>315</v>
      </c>
      <c r="CG134" t="s">
        <v>170</v>
      </c>
      <c r="CH134" t="s">
        <v>164</v>
      </c>
    </row>
    <row r="135" spans="1:97" x14ac:dyDescent="0.2">
      <c r="A135" t="s">
        <v>353</v>
      </c>
      <c r="B135" t="s">
        <v>171</v>
      </c>
      <c r="E135" s="3"/>
      <c r="L135" t="s">
        <v>160</v>
      </c>
      <c r="CI135" t="s">
        <v>169</v>
      </c>
      <c r="CJ135" t="s">
        <v>165</v>
      </c>
      <c r="CK135" t="s">
        <v>169</v>
      </c>
      <c r="CL135" t="s">
        <v>165</v>
      </c>
      <c r="CM135" t="s">
        <v>165</v>
      </c>
      <c r="CN135" t="s">
        <v>165</v>
      </c>
      <c r="CO135" t="s">
        <v>165</v>
      </c>
      <c r="CP135" t="s">
        <v>165</v>
      </c>
      <c r="CQ135" t="s">
        <v>165</v>
      </c>
      <c r="CR135" t="s">
        <v>165</v>
      </c>
      <c r="CS135" t="s">
        <v>165</v>
      </c>
    </row>
    <row r="136" spans="1:97" x14ac:dyDescent="0.2">
      <c r="A136" t="s">
        <v>356</v>
      </c>
      <c r="B136" t="s">
        <v>155</v>
      </c>
      <c r="C136" t="s">
        <v>357</v>
      </c>
      <c r="D136">
        <v>2013</v>
      </c>
      <c r="E136" s="3">
        <v>2006</v>
      </c>
      <c r="F136">
        <v>2006</v>
      </c>
      <c r="G136" t="s">
        <v>162</v>
      </c>
      <c r="H136">
        <v>2008</v>
      </c>
      <c r="I136" t="s">
        <v>162</v>
      </c>
      <c r="J136" t="s">
        <v>358</v>
      </c>
      <c r="K136">
        <v>1</v>
      </c>
      <c r="L136" t="s">
        <v>160</v>
      </c>
      <c r="N136" t="s">
        <v>245</v>
      </c>
      <c r="O136">
        <v>365</v>
      </c>
      <c r="P136">
        <v>68</v>
      </c>
      <c r="Q136">
        <v>60</v>
      </c>
      <c r="R136" t="s">
        <v>162</v>
      </c>
      <c r="S136" t="s">
        <v>162</v>
      </c>
      <c r="T136">
        <v>18</v>
      </c>
      <c r="U136">
        <v>18</v>
      </c>
      <c r="V136" t="s">
        <v>162</v>
      </c>
    </row>
    <row r="137" spans="1:97" x14ac:dyDescent="0.2">
      <c r="A137" t="s">
        <v>356</v>
      </c>
      <c r="B137" t="s">
        <v>163</v>
      </c>
      <c r="E137" s="3"/>
      <c r="L137" t="s">
        <v>160</v>
      </c>
      <c r="W137" t="s">
        <v>170</v>
      </c>
      <c r="X137" t="s">
        <v>169</v>
      </c>
      <c r="Y137" t="s">
        <v>165</v>
      </c>
      <c r="Z137" t="s">
        <v>165</v>
      </c>
      <c r="AA137" t="s">
        <v>165</v>
      </c>
      <c r="AB137" t="s">
        <v>165</v>
      </c>
      <c r="AC137" t="s">
        <v>165</v>
      </c>
      <c r="AD137" t="s">
        <v>165</v>
      </c>
      <c r="AE137" t="s">
        <v>165</v>
      </c>
      <c r="AG137" t="s">
        <v>183</v>
      </c>
      <c r="AI137">
        <v>15</v>
      </c>
      <c r="AN137" t="s">
        <v>179</v>
      </c>
      <c r="AQ137" t="s">
        <v>180</v>
      </c>
      <c r="AR137" t="s">
        <v>247</v>
      </c>
      <c r="AS137" t="s">
        <v>162</v>
      </c>
      <c r="AZ137" t="s">
        <v>162</v>
      </c>
      <c r="BA137" t="s">
        <v>162</v>
      </c>
    </row>
    <row r="138" spans="1:97" x14ac:dyDescent="0.2">
      <c r="A138" t="s">
        <v>356</v>
      </c>
      <c r="B138" t="s">
        <v>163</v>
      </c>
      <c r="E138" s="3"/>
      <c r="L138" t="s">
        <v>160</v>
      </c>
      <c r="W138" t="s">
        <v>170</v>
      </c>
      <c r="X138" t="s">
        <v>169</v>
      </c>
      <c r="Y138" t="s">
        <v>165</v>
      </c>
      <c r="Z138" t="s">
        <v>165</v>
      </c>
      <c r="AA138" t="s">
        <v>165</v>
      </c>
      <c r="AB138" t="s">
        <v>165</v>
      </c>
      <c r="AC138" t="s">
        <v>165</v>
      </c>
      <c r="AD138" t="s">
        <v>165</v>
      </c>
      <c r="AE138" t="s">
        <v>165</v>
      </c>
      <c r="AG138" t="s">
        <v>193</v>
      </c>
      <c r="AI138">
        <v>14</v>
      </c>
      <c r="AN138" t="s">
        <v>222</v>
      </c>
      <c r="AO138" t="s">
        <v>359</v>
      </c>
      <c r="AQ138" t="s">
        <v>180</v>
      </c>
      <c r="AR138" t="s">
        <v>250</v>
      </c>
      <c r="AS138" t="s">
        <v>195</v>
      </c>
      <c r="AV138">
        <v>200</v>
      </c>
      <c r="AZ138">
        <v>30</v>
      </c>
      <c r="BA138" t="s">
        <v>360</v>
      </c>
    </row>
    <row r="139" spans="1:97" x14ac:dyDescent="0.2">
      <c r="A139" t="s">
        <v>356</v>
      </c>
      <c r="B139" t="s">
        <v>163</v>
      </c>
      <c r="E139" s="3"/>
      <c r="L139" t="s">
        <v>160</v>
      </c>
      <c r="W139" t="s">
        <v>170</v>
      </c>
      <c r="X139" t="s">
        <v>169</v>
      </c>
      <c r="Y139" t="s">
        <v>165</v>
      </c>
      <c r="Z139" t="s">
        <v>165</v>
      </c>
      <c r="AA139" t="s">
        <v>165</v>
      </c>
      <c r="AB139" t="s">
        <v>165</v>
      </c>
      <c r="AC139" t="s">
        <v>165</v>
      </c>
      <c r="AD139" t="s">
        <v>165</v>
      </c>
      <c r="AE139" t="s">
        <v>165</v>
      </c>
      <c r="AG139" t="s">
        <v>212</v>
      </c>
      <c r="AI139">
        <v>13</v>
      </c>
      <c r="AN139" t="s">
        <v>222</v>
      </c>
      <c r="AO139" t="s">
        <v>361</v>
      </c>
      <c r="AQ139" t="s">
        <v>180</v>
      </c>
      <c r="AR139" t="s">
        <v>210</v>
      </c>
      <c r="AS139" t="s">
        <v>195</v>
      </c>
      <c r="AV139">
        <v>400</v>
      </c>
      <c r="AZ139">
        <v>7</v>
      </c>
      <c r="BA139" t="s">
        <v>362</v>
      </c>
    </row>
    <row r="140" spans="1:97" x14ac:dyDescent="0.2">
      <c r="A140" t="s">
        <v>356</v>
      </c>
      <c r="B140" t="s">
        <v>163</v>
      </c>
      <c r="E140" s="3"/>
      <c r="L140" t="s">
        <v>160</v>
      </c>
      <c r="W140" t="s">
        <v>170</v>
      </c>
      <c r="X140" t="s">
        <v>169</v>
      </c>
      <c r="Y140" t="s">
        <v>165</v>
      </c>
      <c r="Z140" t="s">
        <v>165</v>
      </c>
      <c r="AA140" t="s">
        <v>165</v>
      </c>
      <c r="AB140" t="s">
        <v>165</v>
      </c>
      <c r="AC140" t="s">
        <v>165</v>
      </c>
      <c r="AD140" t="s">
        <v>165</v>
      </c>
      <c r="AE140" t="s">
        <v>165</v>
      </c>
      <c r="AG140" t="s">
        <v>229</v>
      </c>
      <c r="AI140">
        <v>18</v>
      </c>
      <c r="AN140" t="s">
        <v>230</v>
      </c>
      <c r="AQ140" t="s">
        <v>206</v>
      </c>
      <c r="AR140" t="s">
        <v>250</v>
      </c>
      <c r="AS140" t="s">
        <v>222</v>
      </c>
      <c r="AY140" t="s">
        <v>363</v>
      </c>
      <c r="AZ140">
        <v>30</v>
      </c>
      <c r="BA140" t="s">
        <v>360</v>
      </c>
      <c r="BB140" t="s">
        <v>210</v>
      </c>
      <c r="BC140" t="s">
        <v>195</v>
      </c>
      <c r="BF140">
        <v>400</v>
      </c>
      <c r="BJ140">
        <v>7</v>
      </c>
      <c r="BK140" t="s">
        <v>362</v>
      </c>
    </row>
    <row r="141" spans="1:97" x14ac:dyDescent="0.2">
      <c r="A141" t="s">
        <v>356</v>
      </c>
      <c r="B141" t="s">
        <v>166</v>
      </c>
      <c r="E141" s="3"/>
      <c r="L141" t="s">
        <v>160</v>
      </c>
      <c r="BV141" t="s">
        <v>164</v>
      </c>
      <c r="CA141" t="s">
        <v>165</v>
      </c>
      <c r="CB141" t="s">
        <v>165</v>
      </c>
      <c r="CC141" t="s">
        <v>165</v>
      </c>
    </row>
    <row r="142" spans="1:97" x14ac:dyDescent="0.2">
      <c r="A142" t="s">
        <v>356</v>
      </c>
      <c r="B142" t="s">
        <v>171</v>
      </c>
      <c r="E142" s="3"/>
      <c r="L142" t="s">
        <v>160</v>
      </c>
      <c r="CI142" t="s">
        <v>165</v>
      </c>
      <c r="CJ142" t="s">
        <v>165</v>
      </c>
      <c r="CK142" t="s">
        <v>165</v>
      </c>
      <c r="CL142" t="s">
        <v>165</v>
      </c>
      <c r="CM142" t="s">
        <v>165</v>
      </c>
      <c r="CN142" t="s">
        <v>165</v>
      </c>
      <c r="CO142" t="s">
        <v>165</v>
      </c>
      <c r="CP142" t="s">
        <v>165</v>
      </c>
      <c r="CQ142" t="s">
        <v>165</v>
      </c>
      <c r="CR142" t="s">
        <v>165</v>
      </c>
      <c r="CS142" t="s">
        <v>165</v>
      </c>
    </row>
    <row r="143" spans="1:97" x14ac:dyDescent="0.2">
      <c r="A143" t="s">
        <v>364</v>
      </c>
      <c r="B143" t="s">
        <v>155</v>
      </c>
      <c r="C143" t="s">
        <v>365</v>
      </c>
      <c r="D143">
        <v>2013</v>
      </c>
      <c r="E143" s="3">
        <v>2010</v>
      </c>
      <c r="F143">
        <v>2010</v>
      </c>
      <c r="G143" t="s">
        <v>189</v>
      </c>
      <c r="H143">
        <v>2012</v>
      </c>
      <c r="I143" t="s">
        <v>199</v>
      </c>
      <c r="J143" t="s">
        <v>366</v>
      </c>
      <c r="K143">
        <v>1</v>
      </c>
      <c r="L143" t="s">
        <v>160</v>
      </c>
      <c r="N143" t="s">
        <v>245</v>
      </c>
      <c r="O143">
        <v>105</v>
      </c>
      <c r="P143">
        <v>1008</v>
      </c>
      <c r="Q143">
        <v>730</v>
      </c>
      <c r="R143" t="s">
        <v>162</v>
      </c>
      <c r="S143" t="s">
        <v>162</v>
      </c>
      <c r="T143" t="s">
        <v>162</v>
      </c>
      <c r="U143" t="s">
        <v>162</v>
      </c>
      <c r="V143" t="s">
        <v>162</v>
      </c>
    </row>
    <row r="144" spans="1:97" x14ac:dyDescent="0.2">
      <c r="A144" t="s">
        <v>364</v>
      </c>
      <c r="B144" t="s">
        <v>163</v>
      </c>
      <c r="E144" s="3"/>
      <c r="L144" t="s">
        <v>160</v>
      </c>
      <c r="W144" t="s">
        <v>164</v>
      </c>
      <c r="X144" t="s">
        <v>165</v>
      </c>
      <c r="Y144" t="s">
        <v>165</v>
      </c>
      <c r="Z144" t="s">
        <v>165</v>
      </c>
      <c r="AA144" t="s">
        <v>165</v>
      </c>
      <c r="AB144" t="s">
        <v>165</v>
      </c>
      <c r="AC144" t="s">
        <v>165</v>
      </c>
      <c r="AD144" t="s">
        <v>165</v>
      </c>
      <c r="AE144" t="s">
        <v>165</v>
      </c>
    </row>
    <row r="145" spans="1:97" x14ac:dyDescent="0.2">
      <c r="A145" t="s">
        <v>364</v>
      </c>
      <c r="B145" t="s">
        <v>166</v>
      </c>
      <c r="E145" s="3"/>
      <c r="L145" t="s">
        <v>160</v>
      </c>
      <c r="BV145" t="s">
        <v>167</v>
      </c>
      <c r="BW145" t="s">
        <v>168</v>
      </c>
      <c r="CA145" t="s">
        <v>169</v>
      </c>
      <c r="CB145" t="s">
        <v>165</v>
      </c>
      <c r="CC145" t="s">
        <v>165</v>
      </c>
      <c r="CD145">
        <v>730</v>
      </c>
      <c r="CG145" t="s">
        <v>170</v>
      </c>
      <c r="CH145" t="s">
        <v>164</v>
      </c>
    </row>
    <row r="146" spans="1:97" x14ac:dyDescent="0.2">
      <c r="A146" t="s">
        <v>364</v>
      </c>
      <c r="B146" t="s">
        <v>171</v>
      </c>
      <c r="E146" s="3"/>
      <c r="L146" t="s">
        <v>160</v>
      </c>
      <c r="CI146" t="s">
        <v>169</v>
      </c>
      <c r="CJ146" t="s">
        <v>165</v>
      </c>
      <c r="CK146" t="s">
        <v>165</v>
      </c>
      <c r="CL146" t="s">
        <v>169</v>
      </c>
      <c r="CM146" t="s">
        <v>165</v>
      </c>
      <c r="CN146" t="s">
        <v>165</v>
      </c>
      <c r="CO146" t="s">
        <v>165</v>
      </c>
      <c r="CP146" t="s">
        <v>165</v>
      </c>
      <c r="CQ146" t="s">
        <v>165</v>
      </c>
      <c r="CR146" t="s">
        <v>165</v>
      </c>
      <c r="CS146" t="s">
        <v>165</v>
      </c>
    </row>
    <row r="147" spans="1:97" x14ac:dyDescent="0.2">
      <c r="A147" t="s">
        <v>367</v>
      </c>
      <c r="B147" t="s">
        <v>155</v>
      </c>
      <c r="C147" t="s">
        <v>368</v>
      </c>
      <c r="D147">
        <v>2013</v>
      </c>
      <c r="E147" s="3">
        <v>2011</v>
      </c>
      <c r="F147" t="s">
        <v>162</v>
      </c>
      <c r="G147" t="s">
        <v>162</v>
      </c>
      <c r="H147" t="s">
        <v>162</v>
      </c>
      <c r="I147" t="s">
        <v>162</v>
      </c>
      <c r="J147" t="s">
        <v>217</v>
      </c>
      <c r="K147">
        <v>1</v>
      </c>
      <c r="L147" t="s">
        <v>160</v>
      </c>
      <c r="N147" t="s">
        <v>245</v>
      </c>
      <c r="O147">
        <v>30</v>
      </c>
      <c r="P147">
        <v>28</v>
      </c>
      <c r="Q147">
        <v>28</v>
      </c>
      <c r="R147">
        <v>11</v>
      </c>
      <c r="S147">
        <v>17</v>
      </c>
      <c r="T147">
        <v>5</v>
      </c>
      <c r="U147">
        <v>5</v>
      </c>
      <c r="V147" t="s">
        <v>162</v>
      </c>
    </row>
    <row r="148" spans="1:97" x14ac:dyDescent="0.2">
      <c r="A148" t="s">
        <v>367</v>
      </c>
      <c r="B148" t="s">
        <v>163</v>
      </c>
      <c r="E148" s="3"/>
      <c r="L148" t="s">
        <v>160</v>
      </c>
      <c r="W148" t="s">
        <v>164</v>
      </c>
      <c r="X148" t="s">
        <v>165</v>
      </c>
      <c r="Y148" t="s">
        <v>165</v>
      </c>
      <c r="Z148" t="s">
        <v>165</v>
      </c>
      <c r="AA148" t="s">
        <v>165</v>
      </c>
      <c r="AB148" t="s">
        <v>165</v>
      </c>
      <c r="AC148" t="s">
        <v>165</v>
      </c>
      <c r="AD148" t="s">
        <v>165</v>
      </c>
      <c r="AE148" t="s">
        <v>165</v>
      </c>
    </row>
    <row r="149" spans="1:97" x14ac:dyDescent="0.2">
      <c r="A149" t="s">
        <v>367</v>
      </c>
      <c r="B149" t="s">
        <v>166</v>
      </c>
      <c r="E149" s="3"/>
      <c r="L149" t="s">
        <v>160</v>
      </c>
      <c r="BV149" t="s">
        <v>167</v>
      </c>
      <c r="BW149" t="s">
        <v>168</v>
      </c>
      <c r="CA149" t="s">
        <v>169</v>
      </c>
      <c r="CB149" t="s">
        <v>165</v>
      </c>
      <c r="CC149" t="s">
        <v>165</v>
      </c>
      <c r="CD149">
        <v>28</v>
      </c>
      <c r="CG149" t="s">
        <v>170</v>
      </c>
      <c r="CH149" t="s">
        <v>164</v>
      </c>
    </row>
    <row r="150" spans="1:97" x14ac:dyDescent="0.2">
      <c r="A150" t="s">
        <v>367</v>
      </c>
      <c r="B150" t="s">
        <v>171</v>
      </c>
      <c r="E150" s="3"/>
      <c r="L150" t="s">
        <v>160</v>
      </c>
      <c r="CI150" t="s">
        <v>169</v>
      </c>
      <c r="CJ150" t="s">
        <v>165</v>
      </c>
      <c r="CK150" t="s">
        <v>165</v>
      </c>
      <c r="CL150" t="s">
        <v>165</v>
      </c>
      <c r="CM150" t="s">
        <v>165</v>
      </c>
      <c r="CN150" t="s">
        <v>165</v>
      </c>
      <c r="CO150" t="s">
        <v>165</v>
      </c>
      <c r="CP150" t="s">
        <v>165</v>
      </c>
      <c r="CQ150" t="s">
        <v>165</v>
      </c>
      <c r="CR150" t="s">
        <v>165</v>
      </c>
      <c r="CS150" t="s">
        <v>165</v>
      </c>
    </row>
    <row r="151" spans="1:97" x14ac:dyDescent="0.2">
      <c r="A151" t="s">
        <v>369</v>
      </c>
      <c r="B151" t="s">
        <v>155</v>
      </c>
      <c r="C151" t="s">
        <v>370</v>
      </c>
      <c r="D151">
        <v>2013</v>
      </c>
      <c r="E151" s="3">
        <v>2005</v>
      </c>
      <c r="F151">
        <v>2005</v>
      </c>
      <c r="G151" t="s">
        <v>190</v>
      </c>
      <c r="H151">
        <v>2007</v>
      </c>
      <c r="I151" t="s">
        <v>174</v>
      </c>
      <c r="J151" t="s">
        <v>371</v>
      </c>
      <c r="K151">
        <v>1</v>
      </c>
      <c r="L151" t="s">
        <v>160</v>
      </c>
      <c r="N151" t="s">
        <v>245</v>
      </c>
      <c r="O151">
        <v>3</v>
      </c>
      <c r="P151">
        <v>33</v>
      </c>
      <c r="Q151">
        <v>33</v>
      </c>
      <c r="R151">
        <v>27</v>
      </c>
      <c r="S151">
        <v>6</v>
      </c>
      <c r="T151">
        <v>20</v>
      </c>
      <c r="U151">
        <v>20</v>
      </c>
      <c r="V151" t="s">
        <v>162</v>
      </c>
    </row>
    <row r="152" spans="1:97" x14ac:dyDescent="0.2">
      <c r="A152" t="s">
        <v>369</v>
      </c>
      <c r="B152" t="s">
        <v>163</v>
      </c>
      <c r="E152" s="3"/>
      <c r="L152" t="s">
        <v>160</v>
      </c>
      <c r="W152" t="s">
        <v>170</v>
      </c>
      <c r="X152" t="s">
        <v>169</v>
      </c>
      <c r="Y152" t="s">
        <v>169</v>
      </c>
      <c r="Z152" t="s">
        <v>165</v>
      </c>
      <c r="AA152" t="s">
        <v>165</v>
      </c>
      <c r="AB152" t="s">
        <v>165</v>
      </c>
      <c r="AC152" t="s">
        <v>165</v>
      </c>
      <c r="AD152" t="s">
        <v>165</v>
      </c>
      <c r="AE152" t="s">
        <v>165</v>
      </c>
      <c r="AG152" t="s">
        <v>183</v>
      </c>
      <c r="AI152">
        <v>5</v>
      </c>
      <c r="AK152">
        <v>5</v>
      </c>
      <c r="AM152" t="s">
        <v>204</v>
      </c>
      <c r="AN152" t="s">
        <v>184</v>
      </c>
      <c r="AQ152" t="s">
        <v>217</v>
      </c>
    </row>
    <row r="153" spans="1:97" x14ac:dyDescent="0.2">
      <c r="A153" t="s">
        <v>369</v>
      </c>
      <c r="B153" t="s">
        <v>163</v>
      </c>
      <c r="E153" s="3"/>
      <c r="L153" t="s">
        <v>160</v>
      </c>
      <c r="W153" t="s">
        <v>170</v>
      </c>
      <c r="X153" t="s">
        <v>169</v>
      </c>
      <c r="Y153" t="s">
        <v>169</v>
      </c>
      <c r="Z153" t="s">
        <v>165</v>
      </c>
      <c r="AA153" t="s">
        <v>165</v>
      </c>
      <c r="AB153" t="s">
        <v>165</v>
      </c>
      <c r="AC153" t="s">
        <v>165</v>
      </c>
      <c r="AD153" t="s">
        <v>165</v>
      </c>
      <c r="AE153" t="s">
        <v>165</v>
      </c>
      <c r="AG153" t="s">
        <v>193</v>
      </c>
      <c r="AI153">
        <v>28</v>
      </c>
      <c r="AK153">
        <v>28</v>
      </c>
      <c r="AM153" t="s">
        <v>204</v>
      </c>
      <c r="AN153" t="s">
        <v>179</v>
      </c>
      <c r="AQ153" t="s">
        <v>180</v>
      </c>
      <c r="AR153" t="s">
        <v>181</v>
      </c>
      <c r="AS153" t="s">
        <v>220</v>
      </c>
      <c r="AT153">
        <v>6</v>
      </c>
      <c r="AZ153">
        <v>1</v>
      </c>
      <c r="BA153" t="s">
        <v>372</v>
      </c>
    </row>
    <row r="154" spans="1:97" x14ac:dyDescent="0.2">
      <c r="A154" t="s">
        <v>369</v>
      </c>
      <c r="B154" t="s">
        <v>163</v>
      </c>
      <c r="E154" s="3"/>
      <c r="L154" t="s">
        <v>160</v>
      </c>
      <c r="W154" t="s">
        <v>170</v>
      </c>
      <c r="X154" t="s">
        <v>169</v>
      </c>
      <c r="Y154" t="s">
        <v>169</v>
      </c>
      <c r="Z154" t="s">
        <v>165</v>
      </c>
      <c r="AA154" t="s">
        <v>165</v>
      </c>
      <c r="AB154" t="s">
        <v>165</v>
      </c>
      <c r="AC154" t="s">
        <v>165</v>
      </c>
      <c r="AD154" t="s">
        <v>165</v>
      </c>
      <c r="AE154" t="s">
        <v>165</v>
      </c>
      <c r="AG154" t="s">
        <v>183</v>
      </c>
      <c r="AI154">
        <v>5</v>
      </c>
      <c r="AK154" t="s">
        <v>217</v>
      </c>
      <c r="AM154" t="s">
        <v>217</v>
      </c>
    </row>
    <row r="155" spans="1:97" x14ac:dyDescent="0.2">
      <c r="A155" t="s">
        <v>369</v>
      </c>
      <c r="B155" t="s">
        <v>166</v>
      </c>
      <c r="E155" s="3"/>
      <c r="L155" t="s">
        <v>160</v>
      </c>
      <c r="BV155" t="s">
        <v>164</v>
      </c>
      <c r="CA155" t="s">
        <v>165</v>
      </c>
      <c r="CB155" t="s">
        <v>165</v>
      </c>
      <c r="CC155" t="s">
        <v>165</v>
      </c>
    </row>
    <row r="156" spans="1:97" x14ac:dyDescent="0.2">
      <c r="A156" t="s">
        <v>369</v>
      </c>
      <c r="B156" t="s">
        <v>171</v>
      </c>
      <c r="E156" s="3"/>
      <c r="L156" t="s">
        <v>160</v>
      </c>
      <c r="CI156" t="s">
        <v>165</v>
      </c>
      <c r="CJ156" t="s">
        <v>165</v>
      </c>
      <c r="CK156" t="s">
        <v>165</v>
      </c>
      <c r="CL156" t="s">
        <v>165</v>
      </c>
      <c r="CM156" t="s">
        <v>165</v>
      </c>
      <c r="CN156" t="s">
        <v>165</v>
      </c>
      <c r="CO156" t="s">
        <v>165</v>
      </c>
      <c r="CP156" t="s">
        <v>165</v>
      </c>
      <c r="CQ156" t="s">
        <v>165</v>
      </c>
      <c r="CR156" t="s">
        <v>165</v>
      </c>
      <c r="CS156" t="s">
        <v>165</v>
      </c>
    </row>
    <row r="157" spans="1:97" x14ac:dyDescent="0.2">
      <c r="A157" t="s">
        <v>373</v>
      </c>
      <c r="B157" t="s">
        <v>155</v>
      </c>
      <c r="C157" t="s">
        <v>374</v>
      </c>
      <c r="D157">
        <v>2013</v>
      </c>
      <c r="E157" s="3">
        <v>2004</v>
      </c>
      <c r="F157">
        <v>2004</v>
      </c>
      <c r="G157" t="s">
        <v>162</v>
      </c>
      <c r="H157">
        <v>2009</v>
      </c>
      <c r="I157" t="s">
        <v>162</v>
      </c>
      <c r="J157" t="s">
        <v>162</v>
      </c>
      <c r="K157">
        <v>1</v>
      </c>
      <c r="L157" t="s">
        <v>160</v>
      </c>
      <c r="N157" t="s">
        <v>245</v>
      </c>
      <c r="O157">
        <v>1825</v>
      </c>
      <c r="P157">
        <v>100</v>
      </c>
      <c r="Q157">
        <v>77</v>
      </c>
      <c r="R157">
        <v>39</v>
      </c>
      <c r="S157">
        <v>38</v>
      </c>
      <c r="T157">
        <v>3</v>
      </c>
      <c r="U157">
        <v>3</v>
      </c>
      <c r="V157">
        <v>3</v>
      </c>
    </row>
    <row r="158" spans="1:97" x14ac:dyDescent="0.2">
      <c r="A158" t="s">
        <v>373</v>
      </c>
      <c r="B158" t="s">
        <v>163</v>
      </c>
      <c r="E158" s="3"/>
      <c r="L158" t="s">
        <v>160</v>
      </c>
      <c r="W158" t="s">
        <v>170</v>
      </c>
      <c r="X158" t="s">
        <v>169</v>
      </c>
      <c r="Y158" t="s">
        <v>165</v>
      </c>
      <c r="Z158" t="s">
        <v>165</v>
      </c>
      <c r="AA158" t="s">
        <v>165</v>
      </c>
      <c r="AB158" t="s">
        <v>165</v>
      </c>
      <c r="AC158" t="s">
        <v>165</v>
      </c>
      <c r="AD158" t="s">
        <v>165</v>
      </c>
      <c r="AE158" t="s">
        <v>165</v>
      </c>
      <c r="AG158" t="s">
        <v>193</v>
      </c>
      <c r="AI158">
        <v>24</v>
      </c>
      <c r="AN158" t="s">
        <v>230</v>
      </c>
      <c r="AQ158" t="s">
        <v>206</v>
      </c>
      <c r="AR158" t="s">
        <v>181</v>
      </c>
      <c r="AS158" t="s">
        <v>220</v>
      </c>
      <c r="AT158">
        <v>6</v>
      </c>
      <c r="AZ158">
        <v>1</v>
      </c>
      <c r="BA158" t="s">
        <v>375</v>
      </c>
      <c r="BB158" t="s">
        <v>210</v>
      </c>
      <c r="BC158" t="s">
        <v>195</v>
      </c>
      <c r="BF158">
        <v>400</v>
      </c>
      <c r="BJ158">
        <v>1</v>
      </c>
      <c r="BK158" t="s">
        <v>376</v>
      </c>
    </row>
    <row r="159" spans="1:97" x14ac:dyDescent="0.2">
      <c r="A159" t="s">
        <v>373</v>
      </c>
      <c r="B159" t="s">
        <v>166</v>
      </c>
      <c r="E159" s="3"/>
      <c r="L159" t="s">
        <v>160</v>
      </c>
      <c r="BV159" t="s">
        <v>167</v>
      </c>
      <c r="BW159" t="s">
        <v>167</v>
      </c>
      <c r="BX159" t="s">
        <v>167</v>
      </c>
      <c r="BZ159" t="s">
        <v>168</v>
      </c>
      <c r="CA159" t="s">
        <v>169</v>
      </c>
      <c r="CB159" t="s">
        <v>165</v>
      </c>
      <c r="CC159" t="s">
        <v>165</v>
      </c>
      <c r="CD159">
        <v>20</v>
      </c>
      <c r="CG159" t="s">
        <v>170</v>
      </c>
      <c r="CH159" t="s">
        <v>164</v>
      </c>
    </row>
    <row r="160" spans="1:97" x14ac:dyDescent="0.2">
      <c r="A160" t="s">
        <v>373</v>
      </c>
      <c r="B160" t="s">
        <v>171</v>
      </c>
      <c r="E160" s="3"/>
      <c r="L160" t="s">
        <v>160</v>
      </c>
      <c r="CI160" t="s">
        <v>169</v>
      </c>
      <c r="CJ160" t="s">
        <v>165</v>
      </c>
      <c r="CK160" t="s">
        <v>165</v>
      </c>
      <c r="CL160" t="s">
        <v>165</v>
      </c>
      <c r="CM160" t="s">
        <v>165</v>
      </c>
      <c r="CN160" t="s">
        <v>165</v>
      </c>
      <c r="CO160" t="s">
        <v>165</v>
      </c>
      <c r="CP160" t="s">
        <v>165</v>
      </c>
      <c r="CQ160" t="s">
        <v>165</v>
      </c>
      <c r="CR160" t="s">
        <v>165</v>
      </c>
      <c r="CS160" t="s">
        <v>165</v>
      </c>
    </row>
    <row r="161" spans="1:97" x14ac:dyDescent="0.2">
      <c r="A161" t="s">
        <v>377</v>
      </c>
      <c r="B161" t="s">
        <v>155</v>
      </c>
      <c r="C161" t="s">
        <v>378</v>
      </c>
      <c r="D161">
        <v>2014</v>
      </c>
      <c r="E161" s="3">
        <v>2007</v>
      </c>
      <c r="F161">
        <v>2007</v>
      </c>
      <c r="G161" t="s">
        <v>162</v>
      </c>
      <c r="H161">
        <v>2010</v>
      </c>
      <c r="I161" t="s">
        <v>162</v>
      </c>
      <c r="J161" t="s">
        <v>379</v>
      </c>
      <c r="K161">
        <v>1</v>
      </c>
      <c r="L161" t="s">
        <v>160</v>
      </c>
      <c r="N161" t="s">
        <v>245</v>
      </c>
      <c r="O161">
        <v>730</v>
      </c>
      <c r="P161">
        <v>370</v>
      </c>
      <c r="Q161">
        <v>316</v>
      </c>
      <c r="R161" t="s">
        <v>162</v>
      </c>
      <c r="S161" t="s">
        <v>162</v>
      </c>
      <c r="T161">
        <v>14</v>
      </c>
      <c r="U161">
        <v>14</v>
      </c>
      <c r="V161" t="s">
        <v>162</v>
      </c>
    </row>
    <row r="162" spans="1:97" x14ac:dyDescent="0.2">
      <c r="A162" t="s">
        <v>377</v>
      </c>
      <c r="B162" t="s">
        <v>163</v>
      </c>
      <c r="E162" s="3"/>
      <c r="L162" t="s">
        <v>160</v>
      </c>
      <c r="W162" t="s">
        <v>164</v>
      </c>
      <c r="X162" t="s">
        <v>165</v>
      </c>
      <c r="Y162" t="s">
        <v>165</v>
      </c>
      <c r="Z162" t="s">
        <v>165</v>
      </c>
      <c r="AA162" t="s">
        <v>165</v>
      </c>
      <c r="AB162" t="s">
        <v>165</v>
      </c>
      <c r="AC162" t="s">
        <v>165</v>
      </c>
      <c r="AD162" t="s">
        <v>165</v>
      </c>
      <c r="AE162" t="s">
        <v>165</v>
      </c>
    </row>
    <row r="163" spans="1:97" x14ac:dyDescent="0.2">
      <c r="A163" t="s">
        <v>377</v>
      </c>
      <c r="B163" t="s">
        <v>166</v>
      </c>
      <c r="E163" s="3"/>
      <c r="L163" t="s">
        <v>160</v>
      </c>
      <c r="BV163" t="s">
        <v>167</v>
      </c>
      <c r="BW163" t="s">
        <v>168</v>
      </c>
      <c r="CA163" t="s">
        <v>169</v>
      </c>
      <c r="CB163" t="s">
        <v>165</v>
      </c>
      <c r="CC163" t="s">
        <v>165</v>
      </c>
      <c r="CD163">
        <v>316</v>
      </c>
      <c r="CG163" t="s">
        <v>170</v>
      </c>
      <c r="CH163" t="s">
        <v>164</v>
      </c>
    </row>
    <row r="164" spans="1:97" x14ac:dyDescent="0.2">
      <c r="A164" t="s">
        <v>377</v>
      </c>
      <c r="B164" t="s">
        <v>171</v>
      </c>
      <c r="E164" s="3"/>
      <c r="L164" t="s">
        <v>160</v>
      </c>
      <c r="CI164" t="s">
        <v>169</v>
      </c>
      <c r="CJ164" t="s">
        <v>165</v>
      </c>
      <c r="CK164" t="s">
        <v>169</v>
      </c>
      <c r="CL164" t="s">
        <v>165</v>
      </c>
      <c r="CM164" t="s">
        <v>165</v>
      </c>
      <c r="CN164" t="s">
        <v>165</v>
      </c>
      <c r="CO164" t="s">
        <v>165</v>
      </c>
      <c r="CP164" t="s">
        <v>165</v>
      </c>
      <c r="CQ164" t="s">
        <v>165</v>
      </c>
      <c r="CR164" t="s">
        <v>165</v>
      </c>
      <c r="CS164" t="s">
        <v>165</v>
      </c>
    </row>
    <row r="165" spans="1:97" x14ac:dyDescent="0.2">
      <c r="A165" t="s">
        <v>380</v>
      </c>
      <c r="B165" t="s">
        <v>155</v>
      </c>
      <c r="C165" t="s">
        <v>381</v>
      </c>
      <c r="D165">
        <v>2014</v>
      </c>
      <c r="E165" s="3">
        <v>2009</v>
      </c>
      <c r="F165">
        <v>2009</v>
      </c>
      <c r="G165" t="s">
        <v>157</v>
      </c>
      <c r="H165">
        <v>2010</v>
      </c>
      <c r="I165" t="s">
        <v>157</v>
      </c>
      <c r="J165" t="s">
        <v>217</v>
      </c>
      <c r="K165">
        <v>1</v>
      </c>
      <c r="L165" t="s">
        <v>160</v>
      </c>
      <c r="N165" t="s">
        <v>245</v>
      </c>
      <c r="O165">
        <v>180</v>
      </c>
      <c r="P165">
        <v>146</v>
      </c>
      <c r="Q165">
        <v>60</v>
      </c>
      <c r="R165" t="s">
        <v>162</v>
      </c>
      <c r="S165" t="s">
        <v>162</v>
      </c>
      <c r="T165" t="s">
        <v>162</v>
      </c>
      <c r="U165" t="s">
        <v>162</v>
      </c>
      <c r="V165" t="s">
        <v>162</v>
      </c>
    </row>
    <row r="166" spans="1:97" x14ac:dyDescent="0.2">
      <c r="A166" t="s">
        <v>380</v>
      </c>
      <c r="B166" t="s">
        <v>163</v>
      </c>
      <c r="E166" s="3"/>
      <c r="L166" t="s">
        <v>160</v>
      </c>
      <c r="W166" t="s">
        <v>170</v>
      </c>
      <c r="X166" t="s">
        <v>169</v>
      </c>
      <c r="Y166" t="s">
        <v>165</v>
      </c>
      <c r="Z166" t="s">
        <v>165</v>
      </c>
      <c r="AA166" t="s">
        <v>165</v>
      </c>
      <c r="AB166" t="s">
        <v>165</v>
      </c>
      <c r="AC166" t="s">
        <v>165</v>
      </c>
      <c r="AD166" t="s">
        <v>165</v>
      </c>
      <c r="AE166" t="s">
        <v>165</v>
      </c>
      <c r="AG166" t="s">
        <v>193</v>
      </c>
      <c r="AI166">
        <v>3</v>
      </c>
      <c r="AN166" t="s">
        <v>285</v>
      </c>
      <c r="AQ166" t="s">
        <v>206</v>
      </c>
      <c r="AR166" t="s">
        <v>382</v>
      </c>
      <c r="AS166" t="s">
        <v>222</v>
      </c>
      <c r="AY166" t="s">
        <v>383</v>
      </c>
      <c r="AZ166">
        <v>60</v>
      </c>
      <c r="BA166" t="s">
        <v>384</v>
      </c>
      <c r="BB166" t="s">
        <v>385</v>
      </c>
      <c r="BC166" t="s">
        <v>222</v>
      </c>
      <c r="BI166" t="s">
        <v>386</v>
      </c>
      <c r="BJ166">
        <v>60</v>
      </c>
      <c r="BK166" t="s">
        <v>387</v>
      </c>
    </row>
    <row r="167" spans="1:97" x14ac:dyDescent="0.2">
      <c r="A167" t="s">
        <v>380</v>
      </c>
      <c r="B167" t="s">
        <v>163</v>
      </c>
      <c r="E167" s="3"/>
      <c r="L167" t="s">
        <v>160</v>
      </c>
      <c r="W167" t="s">
        <v>170</v>
      </c>
      <c r="X167" t="s">
        <v>169</v>
      </c>
      <c r="Y167" t="s">
        <v>165</v>
      </c>
      <c r="Z167" t="s">
        <v>165</v>
      </c>
      <c r="AA167" t="s">
        <v>165</v>
      </c>
      <c r="AB167" t="s">
        <v>165</v>
      </c>
      <c r="AC167" t="s">
        <v>165</v>
      </c>
      <c r="AD167" t="s">
        <v>165</v>
      </c>
      <c r="AE167" t="s">
        <v>165</v>
      </c>
      <c r="AG167" t="s">
        <v>212</v>
      </c>
      <c r="AI167">
        <v>9</v>
      </c>
      <c r="AN167" t="s">
        <v>222</v>
      </c>
      <c r="AO167" t="s">
        <v>388</v>
      </c>
      <c r="AQ167" t="s">
        <v>180</v>
      </c>
      <c r="AR167" t="s">
        <v>385</v>
      </c>
      <c r="AS167" t="s">
        <v>222</v>
      </c>
      <c r="AY167" t="s">
        <v>389</v>
      </c>
      <c r="AZ167">
        <v>60</v>
      </c>
      <c r="BA167" t="s">
        <v>390</v>
      </c>
    </row>
    <row r="168" spans="1:97" x14ac:dyDescent="0.2">
      <c r="A168" t="s">
        <v>380</v>
      </c>
      <c r="B168" t="s">
        <v>163</v>
      </c>
      <c r="E168" s="3"/>
      <c r="L168" t="s">
        <v>160</v>
      </c>
      <c r="W168" t="s">
        <v>170</v>
      </c>
      <c r="X168" t="s">
        <v>169</v>
      </c>
      <c r="Y168" t="s">
        <v>165</v>
      </c>
      <c r="Z168" t="s">
        <v>165</v>
      </c>
      <c r="AA168" t="s">
        <v>165</v>
      </c>
      <c r="AB168" t="s">
        <v>165</v>
      </c>
      <c r="AC168" t="s">
        <v>165</v>
      </c>
      <c r="AD168" t="s">
        <v>165</v>
      </c>
      <c r="AE168" t="s">
        <v>165</v>
      </c>
      <c r="AG168" t="s">
        <v>229</v>
      </c>
      <c r="AI168">
        <v>5</v>
      </c>
      <c r="AN168" t="s">
        <v>222</v>
      </c>
      <c r="AO168" t="s">
        <v>388</v>
      </c>
      <c r="AQ168" t="s">
        <v>180</v>
      </c>
      <c r="AR168" t="s">
        <v>391</v>
      </c>
      <c r="AS168" t="s">
        <v>162</v>
      </c>
      <c r="AZ168">
        <v>30</v>
      </c>
      <c r="BA168" t="s">
        <v>392</v>
      </c>
    </row>
    <row r="169" spans="1:97" x14ac:dyDescent="0.2">
      <c r="A169" t="s">
        <v>380</v>
      </c>
      <c r="B169" t="s">
        <v>163</v>
      </c>
      <c r="E169" s="3"/>
      <c r="L169" t="s">
        <v>160</v>
      </c>
      <c r="W169" t="s">
        <v>170</v>
      </c>
      <c r="X169" t="s">
        <v>169</v>
      </c>
      <c r="Y169" t="s">
        <v>165</v>
      </c>
      <c r="Z169" t="s">
        <v>165</v>
      </c>
      <c r="AA169" t="s">
        <v>165</v>
      </c>
      <c r="AB169" t="s">
        <v>165</v>
      </c>
      <c r="AC169" t="s">
        <v>165</v>
      </c>
      <c r="AD169" t="s">
        <v>165</v>
      </c>
      <c r="AE169" t="s">
        <v>165</v>
      </c>
      <c r="AG169" t="s">
        <v>253</v>
      </c>
      <c r="AI169">
        <v>14</v>
      </c>
      <c r="AN169" t="s">
        <v>222</v>
      </c>
      <c r="AO169" t="s">
        <v>388</v>
      </c>
      <c r="AQ169" t="s">
        <v>180</v>
      </c>
      <c r="AR169" t="s">
        <v>382</v>
      </c>
      <c r="AS169" t="s">
        <v>162</v>
      </c>
      <c r="AZ169">
        <v>60</v>
      </c>
      <c r="BA169" t="s">
        <v>393</v>
      </c>
    </row>
    <row r="170" spans="1:97" x14ac:dyDescent="0.2">
      <c r="A170" t="s">
        <v>380</v>
      </c>
      <c r="B170" t="s">
        <v>163</v>
      </c>
      <c r="E170" s="3"/>
      <c r="L170" t="s">
        <v>160</v>
      </c>
      <c r="W170" t="s">
        <v>170</v>
      </c>
      <c r="X170" t="s">
        <v>165</v>
      </c>
      <c r="Y170" t="s">
        <v>165</v>
      </c>
      <c r="Z170" t="s">
        <v>169</v>
      </c>
      <c r="AA170" t="s">
        <v>165</v>
      </c>
      <c r="AB170" t="s">
        <v>165</v>
      </c>
      <c r="AC170" t="s">
        <v>165</v>
      </c>
      <c r="AD170" t="s">
        <v>165</v>
      </c>
      <c r="AE170" t="s">
        <v>165</v>
      </c>
      <c r="AF170" t="s">
        <v>215</v>
      </c>
      <c r="AG170" t="s">
        <v>193</v>
      </c>
      <c r="AH170" t="s">
        <v>299</v>
      </c>
      <c r="AI170">
        <v>15</v>
      </c>
      <c r="AJ170" t="s">
        <v>167</v>
      </c>
      <c r="AN170" t="s">
        <v>285</v>
      </c>
      <c r="AQ170" t="s">
        <v>206</v>
      </c>
      <c r="AR170" t="s">
        <v>382</v>
      </c>
      <c r="AS170" t="s">
        <v>162</v>
      </c>
      <c r="AZ170">
        <v>60</v>
      </c>
      <c r="BA170" t="s">
        <v>393</v>
      </c>
      <c r="BB170" t="s">
        <v>385</v>
      </c>
      <c r="BC170" t="s">
        <v>162</v>
      </c>
      <c r="BJ170">
        <v>60</v>
      </c>
      <c r="BK170" t="s">
        <v>394</v>
      </c>
    </row>
    <row r="171" spans="1:97" x14ac:dyDescent="0.2">
      <c r="A171" t="s">
        <v>380</v>
      </c>
      <c r="B171" t="s">
        <v>163</v>
      </c>
      <c r="E171" s="3"/>
      <c r="L171" t="s">
        <v>160</v>
      </c>
      <c r="W171" t="s">
        <v>170</v>
      </c>
      <c r="X171" t="s">
        <v>165</v>
      </c>
      <c r="Y171" t="s">
        <v>165</v>
      </c>
      <c r="Z171" t="s">
        <v>169</v>
      </c>
      <c r="AA171" t="s">
        <v>165</v>
      </c>
      <c r="AB171" t="s">
        <v>165</v>
      </c>
      <c r="AC171" t="s">
        <v>165</v>
      </c>
      <c r="AD171" t="s">
        <v>165</v>
      </c>
      <c r="AE171" t="s">
        <v>165</v>
      </c>
      <c r="AF171" t="s">
        <v>215</v>
      </c>
      <c r="AG171" t="s">
        <v>212</v>
      </c>
      <c r="AH171" t="s">
        <v>299</v>
      </c>
      <c r="AI171">
        <v>7</v>
      </c>
      <c r="AJ171" t="s">
        <v>167</v>
      </c>
      <c r="AN171" t="s">
        <v>222</v>
      </c>
      <c r="AO171" t="s">
        <v>388</v>
      </c>
      <c r="AQ171" t="s">
        <v>180</v>
      </c>
      <c r="AR171" t="s">
        <v>385</v>
      </c>
      <c r="AS171" t="s">
        <v>162</v>
      </c>
      <c r="AZ171">
        <v>60</v>
      </c>
      <c r="BA171" t="s">
        <v>395</v>
      </c>
    </row>
    <row r="172" spans="1:97" x14ac:dyDescent="0.2">
      <c r="A172" t="s">
        <v>380</v>
      </c>
      <c r="B172" t="s">
        <v>163</v>
      </c>
      <c r="E172" s="3"/>
      <c r="L172" t="s">
        <v>160</v>
      </c>
      <c r="W172" t="s">
        <v>170</v>
      </c>
      <c r="X172" t="s">
        <v>165</v>
      </c>
      <c r="Y172" t="s">
        <v>165</v>
      </c>
      <c r="Z172" t="s">
        <v>169</v>
      </c>
      <c r="AA172" t="s">
        <v>165</v>
      </c>
      <c r="AB172" t="s">
        <v>165</v>
      </c>
      <c r="AC172" t="s">
        <v>165</v>
      </c>
      <c r="AD172" t="s">
        <v>165</v>
      </c>
      <c r="AE172" t="s">
        <v>165</v>
      </c>
      <c r="AF172" t="s">
        <v>215</v>
      </c>
      <c r="AG172" t="s">
        <v>229</v>
      </c>
      <c r="AH172" t="s">
        <v>299</v>
      </c>
      <c r="AI172">
        <v>9</v>
      </c>
      <c r="AJ172" t="s">
        <v>167</v>
      </c>
      <c r="AN172" t="s">
        <v>222</v>
      </c>
      <c r="AO172" t="s">
        <v>388</v>
      </c>
      <c r="AQ172" t="s">
        <v>180</v>
      </c>
      <c r="AR172" t="s">
        <v>382</v>
      </c>
      <c r="AS172" t="s">
        <v>162</v>
      </c>
      <c r="AZ172">
        <v>60</v>
      </c>
      <c r="BA172" t="s">
        <v>396</v>
      </c>
    </row>
    <row r="173" spans="1:97" x14ac:dyDescent="0.2">
      <c r="A173" t="s">
        <v>380</v>
      </c>
      <c r="B173" t="s">
        <v>166</v>
      </c>
      <c r="E173" s="3"/>
      <c r="L173" t="s">
        <v>160</v>
      </c>
      <c r="BV173" t="s">
        <v>164</v>
      </c>
      <c r="CA173" t="s">
        <v>165</v>
      </c>
      <c r="CB173" t="s">
        <v>165</v>
      </c>
      <c r="CC173" t="s">
        <v>165</v>
      </c>
    </row>
    <row r="174" spans="1:97" x14ac:dyDescent="0.2">
      <c r="A174" t="s">
        <v>380</v>
      </c>
      <c r="B174" t="s">
        <v>171</v>
      </c>
      <c r="E174" s="3"/>
      <c r="L174" t="s">
        <v>160</v>
      </c>
      <c r="CI174" t="s">
        <v>169</v>
      </c>
      <c r="CJ174" t="s">
        <v>165</v>
      </c>
      <c r="CK174" t="s">
        <v>169</v>
      </c>
      <c r="CL174" t="s">
        <v>165</v>
      </c>
      <c r="CM174" t="s">
        <v>165</v>
      </c>
      <c r="CN174" t="s">
        <v>169</v>
      </c>
      <c r="CO174" t="s">
        <v>165</v>
      </c>
      <c r="CP174" t="s">
        <v>165</v>
      </c>
      <c r="CQ174" t="s">
        <v>165</v>
      </c>
      <c r="CR174" t="s">
        <v>165</v>
      </c>
      <c r="CS174" t="s">
        <v>165</v>
      </c>
    </row>
    <row r="175" spans="1:97" x14ac:dyDescent="0.2">
      <c r="A175" t="s">
        <v>397</v>
      </c>
      <c r="B175" t="s">
        <v>155</v>
      </c>
      <c r="C175" t="s">
        <v>398</v>
      </c>
      <c r="D175">
        <v>2014</v>
      </c>
      <c r="E175" s="3">
        <v>1998</v>
      </c>
      <c r="F175">
        <v>1998</v>
      </c>
      <c r="G175" t="s">
        <v>162</v>
      </c>
      <c r="H175">
        <v>2011</v>
      </c>
      <c r="I175" t="s">
        <v>162</v>
      </c>
      <c r="J175" t="s">
        <v>217</v>
      </c>
      <c r="K175">
        <v>1</v>
      </c>
      <c r="L175" t="s">
        <v>160</v>
      </c>
      <c r="N175" t="s">
        <v>245</v>
      </c>
      <c r="O175">
        <v>2555</v>
      </c>
      <c r="P175">
        <v>862</v>
      </c>
      <c r="Q175">
        <v>112</v>
      </c>
      <c r="R175" t="s">
        <v>162</v>
      </c>
      <c r="S175" t="s">
        <v>162</v>
      </c>
      <c r="T175" t="s">
        <v>162</v>
      </c>
      <c r="U175" t="s">
        <v>162</v>
      </c>
      <c r="V175" t="s">
        <v>162</v>
      </c>
    </row>
    <row r="176" spans="1:97" x14ac:dyDescent="0.2">
      <c r="A176" t="s">
        <v>397</v>
      </c>
      <c r="B176" t="s">
        <v>163</v>
      </c>
      <c r="E176" s="3"/>
      <c r="L176" t="s">
        <v>160</v>
      </c>
      <c r="W176" t="s">
        <v>170</v>
      </c>
      <c r="X176" t="s">
        <v>169</v>
      </c>
      <c r="Y176" t="s">
        <v>165</v>
      </c>
      <c r="Z176" t="s">
        <v>165</v>
      </c>
      <c r="AA176" t="s">
        <v>165</v>
      </c>
      <c r="AB176" t="s">
        <v>165</v>
      </c>
      <c r="AC176" t="s">
        <v>165</v>
      </c>
      <c r="AD176" t="s">
        <v>165</v>
      </c>
      <c r="AE176" t="s">
        <v>165</v>
      </c>
      <c r="AG176" t="s">
        <v>178</v>
      </c>
      <c r="AI176">
        <v>112</v>
      </c>
      <c r="AN176" t="s">
        <v>230</v>
      </c>
      <c r="AQ176" t="s">
        <v>206</v>
      </c>
      <c r="AR176" t="s">
        <v>181</v>
      </c>
      <c r="AS176" t="s">
        <v>220</v>
      </c>
      <c r="AT176">
        <v>6</v>
      </c>
      <c r="AZ176">
        <v>1</v>
      </c>
      <c r="BA176" t="s">
        <v>352</v>
      </c>
      <c r="BB176" t="s">
        <v>210</v>
      </c>
      <c r="BC176" t="s">
        <v>195</v>
      </c>
      <c r="BF176">
        <v>400</v>
      </c>
      <c r="BJ176">
        <v>1</v>
      </c>
      <c r="BK176" t="s">
        <v>399</v>
      </c>
    </row>
    <row r="177" spans="1:97" x14ac:dyDescent="0.2">
      <c r="A177" t="s">
        <v>397</v>
      </c>
      <c r="B177" t="s">
        <v>166</v>
      </c>
      <c r="E177" s="3"/>
      <c r="L177" t="s">
        <v>160</v>
      </c>
      <c r="BV177" t="s">
        <v>164</v>
      </c>
      <c r="CA177" t="s">
        <v>165</v>
      </c>
      <c r="CB177" t="s">
        <v>165</v>
      </c>
      <c r="CC177" t="s">
        <v>165</v>
      </c>
    </row>
    <row r="178" spans="1:97" x14ac:dyDescent="0.2">
      <c r="A178" t="s">
        <v>397</v>
      </c>
      <c r="B178" t="s">
        <v>171</v>
      </c>
      <c r="E178" s="3"/>
      <c r="L178" t="s">
        <v>160</v>
      </c>
      <c r="CI178" t="s">
        <v>165</v>
      </c>
      <c r="CJ178" t="s">
        <v>165</v>
      </c>
      <c r="CK178" t="s">
        <v>165</v>
      </c>
      <c r="CL178" t="s">
        <v>165</v>
      </c>
      <c r="CM178" t="s">
        <v>165</v>
      </c>
      <c r="CN178" t="s">
        <v>165</v>
      </c>
      <c r="CO178" t="s">
        <v>165</v>
      </c>
      <c r="CP178" t="s">
        <v>165</v>
      </c>
      <c r="CQ178" t="s">
        <v>165</v>
      </c>
      <c r="CR178" t="s">
        <v>165</v>
      </c>
      <c r="CS178" t="s">
        <v>165</v>
      </c>
    </row>
    <row r="179" spans="1:97" x14ac:dyDescent="0.2">
      <c r="A179" t="s">
        <v>400</v>
      </c>
      <c r="B179" t="s">
        <v>155</v>
      </c>
      <c r="C179" t="s">
        <v>401</v>
      </c>
      <c r="D179">
        <v>2015</v>
      </c>
      <c r="E179" s="3">
        <v>2009</v>
      </c>
      <c r="F179">
        <v>2009</v>
      </c>
      <c r="G179" t="s">
        <v>162</v>
      </c>
      <c r="H179">
        <v>2012</v>
      </c>
      <c r="I179" t="s">
        <v>162</v>
      </c>
      <c r="J179" t="s">
        <v>402</v>
      </c>
      <c r="K179">
        <v>1</v>
      </c>
      <c r="L179" t="s">
        <v>160</v>
      </c>
      <c r="N179" t="s">
        <v>245</v>
      </c>
      <c r="O179">
        <v>180</v>
      </c>
      <c r="P179">
        <v>98</v>
      </c>
      <c r="Q179">
        <v>98</v>
      </c>
      <c r="R179" t="s">
        <v>162</v>
      </c>
      <c r="S179" t="s">
        <v>162</v>
      </c>
      <c r="T179" t="s">
        <v>162</v>
      </c>
      <c r="U179" t="s">
        <v>162</v>
      </c>
      <c r="V179" t="s">
        <v>162</v>
      </c>
    </row>
    <row r="180" spans="1:97" x14ac:dyDescent="0.2">
      <c r="A180" t="s">
        <v>400</v>
      </c>
      <c r="B180" t="s">
        <v>163</v>
      </c>
      <c r="E180" s="3"/>
      <c r="L180" t="s">
        <v>160</v>
      </c>
      <c r="W180" t="s">
        <v>164</v>
      </c>
      <c r="X180" t="s">
        <v>165</v>
      </c>
      <c r="Y180" t="s">
        <v>165</v>
      </c>
      <c r="Z180" t="s">
        <v>165</v>
      </c>
      <c r="AA180" t="s">
        <v>165</v>
      </c>
      <c r="AB180" t="s">
        <v>165</v>
      </c>
      <c r="AC180" t="s">
        <v>165</v>
      </c>
      <c r="AD180" t="s">
        <v>165</v>
      </c>
      <c r="AE180" t="s">
        <v>165</v>
      </c>
    </row>
    <row r="181" spans="1:97" x14ac:dyDescent="0.2">
      <c r="A181" t="s">
        <v>400</v>
      </c>
      <c r="B181" t="s">
        <v>166</v>
      </c>
      <c r="E181" s="3"/>
      <c r="L181" t="s">
        <v>160</v>
      </c>
      <c r="BV181" t="s">
        <v>167</v>
      </c>
      <c r="BW181" t="s">
        <v>168</v>
      </c>
      <c r="CA181" t="s">
        <v>169</v>
      </c>
      <c r="CB181" t="s">
        <v>165</v>
      </c>
      <c r="CC181" t="s">
        <v>165</v>
      </c>
      <c r="CD181">
        <v>98</v>
      </c>
      <c r="CG181" t="s">
        <v>170</v>
      </c>
      <c r="CH181" t="s">
        <v>164</v>
      </c>
    </row>
    <row r="182" spans="1:97" x14ac:dyDescent="0.2">
      <c r="A182" t="s">
        <v>400</v>
      </c>
      <c r="B182" t="s">
        <v>171</v>
      </c>
      <c r="E182" s="3"/>
      <c r="L182" t="s">
        <v>160</v>
      </c>
      <c r="CI182" t="s">
        <v>169</v>
      </c>
      <c r="CJ182" t="s">
        <v>165</v>
      </c>
      <c r="CK182" t="s">
        <v>165</v>
      </c>
      <c r="CL182" t="s">
        <v>165</v>
      </c>
      <c r="CM182" t="s">
        <v>165</v>
      </c>
      <c r="CN182" t="s">
        <v>165</v>
      </c>
      <c r="CO182" t="s">
        <v>165</v>
      </c>
      <c r="CP182" t="s">
        <v>165</v>
      </c>
      <c r="CQ182" t="s">
        <v>165</v>
      </c>
      <c r="CR182" t="s">
        <v>165</v>
      </c>
      <c r="CS182" t="s">
        <v>165</v>
      </c>
    </row>
    <row r="183" spans="1:97" x14ac:dyDescent="0.2">
      <c r="A183" t="s">
        <v>403</v>
      </c>
      <c r="B183" t="s">
        <v>155</v>
      </c>
      <c r="C183" t="s">
        <v>404</v>
      </c>
      <c r="D183">
        <v>2015</v>
      </c>
      <c r="E183" s="3">
        <v>2009</v>
      </c>
      <c r="F183">
        <v>2009</v>
      </c>
      <c r="G183" t="s">
        <v>405</v>
      </c>
      <c r="H183">
        <v>2010</v>
      </c>
      <c r="I183" t="s">
        <v>406</v>
      </c>
      <c r="J183" t="s">
        <v>217</v>
      </c>
      <c r="K183">
        <v>1</v>
      </c>
      <c r="L183" t="s">
        <v>160</v>
      </c>
      <c r="N183" t="s">
        <v>245</v>
      </c>
      <c r="O183">
        <v>360</v>
      </c>
      <c r="P183">
        <v>146</v>
      </c>
      <c r="Q183">
        <v>129</v>
      </c>
      <c r="R183" t="s">
        <v>162</v>
      </c>
      <c r="S183" t="s">
        <v>162</v>
      </c>
      <c r="T183">
        <v>18</v>
      </c>
      <c r="U183">
        <v>18</v>
      </c>
      <c r="V183" t="s">
        <v>162</v>
      </c>
    </row>
    <row r="184" spans="1:97" x14ac:dyDescent="0.2">
      <c r="A184" t="s">
        <v>403</v>
      </c>
      <c r="B184" t="s">
        <v>163</v>
      </c>
      <c r="E184" s="3"/>
      <c r="L184" t="s">
        <v>160</v>
      </c>
      <c r="W184" t="s">
        <v>170</v>
      </c>
      <c r="X184" t="s">
        <v>169</v>
      </c>
      <c r="Y184" t="s">
        <v>169</v>
      </c>
      <c r="Z184" t="s">
        <v>165</v>
      </c>
      <c r="AA184" t="s">
        <v>165</v>
      </c>
      <c r="AB184" t="s">
        <v>165</v>
      </c>
      <c r="AC184" t="s">
        <v>165</v>
      </c>
      <c r="AD184" t="s">
        <v>165</v>
      </c>
      <c r="AE184" t="s">
        <v>165</v>
      </c>
      <c r="AG184" t="s">
        <v>193</v>
      </c>
      <c r="AI184">
        <v>32</v>
      </c>
      <c r="AK184">
        <v>32</v>
      </c>
      <c r="AM184" t="s">
        <v>204</v>
      </c>
      <c r="AN184" t="s">
        <v>230</v>
      </c>
      <c r="AQ184" t="s">
        <v>206</v>
      </c>
      <c r="AR184" t="s">
        <v>181</v>
      </c>
      <c r="AS184" t="s">
        <v>195</v>
      </c>
      <c r="AV184">
        <v>300</v>
      </c>
      <c r="AZ184">
        <v>12</v>
      </c>
      <c r="BA184" t="s">
        <v>407</v>
      </c>
      <c r="BB184" t="s">
        <v>210</v>
      </c>
      <c r="BC184" t="s">
        <v>195</v>
      </c>
      <c r="BF184">
        <v>400</v>
      </c>
      <c r="BJ184">
        <v>12</v>
      </c>
      <c r="BK184" t="s">
        <v>408</v>
      </c>
    </row>
    <row r="185" spans="1:97" x14ac:dyDescent="0.2">
      <c r="A185" t="s">
        <v>403</v>
      </c>
      <c r="B185" t="s">
        <v>163</v>
      </c>
      <c r="E185" s="3"/>
      <c r="L185" t="s">
        <v>160</v>
      </c>
      <c r="W185" t="s">
        <v>170</v>
      </c>
      <c r="X185" t="s">
        <v>169</v>
      </c>
      <c r="Y185" t="s">
        <v>169</v>
      </c>
      <c r="Z185" t="s">
        <v>165</v>
      </c>
      <c r="AA185" t="s">
        <v>165</v>
      </c>
      <c r="AB185" t="s">
        <v>165</v>
      </c>
      <c r="AC185" t="s">
        <v>165</v>
      </c>
      <c r="AD185" t="s">
        <v>165</v>
      </c>
      <c r="AE185" t="s">
        <v>165</v>
      </c>
      <c r="AG185" t="s">
        <v>212</v>
      </c>
      <c r="AI185">
        <v>37</v>
      </c>
      <c r="AK185">
        <v>37</v>
      </c>
      <c r="AM185" t="s">
        <v>204</v>
      </c>
      <c r="AN185" t="s">
        <v>230</v>
      </c>
      <c r="AQ185" t="s">
        <v>206</v>
      </c>
      <c r="AR185" t="s">
        <v>181</v>
      </c>
      <c r="AS185" t="s">
        <v>195</v>
      </c>
      <c r="AV185">
        <v>300</v>
      </c>
      <c r="AZ185">
        <v>12</v>
      </c>
      <c r="BA185" t="s">
        <v>407</v>
      </c>
      <c r="BB185" t="s">
        <v>250</v>
      </c>
      <c r="BC185" t="s">
        <v>195</v>
      </c>
      <c r="BF185">
        <v>100</v>
      </c>
      <c r="BJ185">
        <v>12</v>
      </c>
      <c r="BK185" t="s">
        <v>409</v>
      </c>
    </row>
    <row r="186" spans="1:97" x14ac:dyDescent="0.2">
      <c r="A186" t="s">
        <v>403</v>
      </c>
      <c r="B186" t="s">
        <v>163</v>
      </c>
      <c r="E186" s="3"/>
      <c r="L186" t="s">
        <v>160</v>
      </c>
      <c r="W186" t="s">
        <v>170</v>
      </c>
      <c r="X186" t="s">
        <v>169</v>
      </c>
      <c r="Y186" t="s">
        <v>169</v>
      </c>
      <c r="Z186" t="s">
        <v>165</v>
      </c>
      <c r="AA186" t="s">
        <v>165</v>
      </c>
      <c r="AB186" t="s">
        <v>165</v>
      </c>
      <c r="AC186" t="s">
        <v>165</v>
      </c>
      <c r="AD186" t="s">
        <v>165</v>
      </c>
      <c r="AE186" t="s">
        <v>165</v>
      </c>
      <c r="AG186" t="s">
        <v>229</v>
      </c>
      <c r="AI186">
        <v>28</v>
      </c>
      <c r="AK186">
        <v>28</v>
      </c>
      <c r="AM186" t="s">
        <v>204</v>
      </c>
      <c r="AN186" t="s">
        <v>205</v>
      </c>
      <c r="AQ186" t="s">
        <v>206</v>
      </c>
      <c r="AR186" t="s">
        <v>181</v>
      </c>
      <c r="AS186" t="s">
        <v>195</v>
      </c>
      <c r="AV186">
        <v>300</v>
      </c>
      <c r="AZ186">
        <v>12</v>
      </c>
      <c r="BA186" t="s">
        <v>410</v>
      </c>
      <c r="BB186" t="s">
        <v>210</v>
      </c>
      <c r="BC186" t="s">
        <v>195</v>
      </c>
      <c r="BF186">
        <v>400</v>
      </c>
      <c r="BJ186">
        <v>12</v>
      </c>
      <c r="BK186" t="s">
        <v>411</v>
      </c>
    </row>
    <row r="187" spans="1:97" x14ac:dyDescent="0.2">
      <c r="A187" t="s">
        <v>403</v>
      </c>
      <c r="B187" t="s">
        <v>163</v>
      </c>
      <c r="E187" s="3"/>
      <c r="L187" t="s">
        <v>160</v>
      </c>
      <c r="W187" t="s">
        <v>170</v>
      </c>
      <c r="X187" t="s">
        <v>169</v>
      </c>
      <c r="Y187" t="s">
        <v>169</v>
      </c>
      <c r="Z187" t="s">
        <v>165</v>
      </c>
      <c r="AA187" t="s">
        <v>165</v>
      </c>
      <c r="AB187" t="s">
        <v>165</v>
      </c>
      <c r="AC187" t="s">
        <v>165</v>
      </c>
      <c r="AD187" t="s">
        <v>165</v>
      </c>
      <c r="AE187" t="s">
        <v>165</v>
      </c>
      <c r="AG187" t="s">
        <v>253</v>
      </c>
      <c r="AI187">
        <v>32</v>
      </c>
      <c r="AK187">
        <v>32</v>
      </c>
      <c r="AM187" t="s">
        <v>204</v>
      </c>
      <c r="AN187" t="s">
        <v>222</v>
      </c>
      <c r="AO187" t="s">
        <v>388</v>
      </c>
      <c r="AQ187" t="s">
        <v>180</v>
      </c>
      <c r="AR187" t="s">
        <v>181</v>
      </c>
      <c r="AS187" t="s">
        <v>195</v>
      </c>
      <c r="AV187">
        <v>300</v>
      </c>
      <c r="AZ187">
        <v>12</v>
      </c>
      <c r="BA187" t="s">
        <v>412</v>
      </c>
    </row>
    <row r="188" spans="1:97" x14ac:dyDescent="0.2">
      <c r="A188" t="s">
        <v>403</v>
      </c>
      <c r="B188" t="s">
        <v>166</v>
      </c>
      <c r="E188" s="3"/>
      <c r="L188" t="s">
        <v>160</v>
      </c>
      <c r="BV188" t="s">
        <v>164</v>
      </c>
      <c r="CA188" t="s">
        <v>165</v>
      </c>
      <c r="CB188" t="s">
        <v>165</v>
      </c>
      <c r="CC188" t="s">
        <v>165</v>
      </c>
    </row>
    <row r="189" spans="1:97" x14ac:dyDescent="0.2">
      <c r="A189" t="s">
        <v>403</v>
      </c>
      <c r="B189" t="s">
        <v>171</v>
      </c>
      <c r="E189" s="3"/>
      <c r="L189" t="s">
        <v>160</v>
      </c>
      <c r="CI189" t="s">
        <v>165</v>
      </c>
      <c r="CJ189" t="s">
        <v>165</v>
      </c>
      <c r="CK189" t="s">
        <v>165</v>
      </c>
      <c r="CL189" t="s">
        <v>165</v>
      </c>
      <c r="CM189" t="s">
        <v>165</v>
      </c>
      <c r="CN189" t="s">
        <v>165</v>
      </c>
      <c r="CO189" t="s">
        <v>165</v>
      </c>
      <c r="CP189" t="s">
        <v>165</v>
      </c>
      <c r="CQ189" t="s">
        <v>165</v>
      </c>
      <c r="CR189" t="s">
        <v>165</v>
      </c>
      <c r="CS189" t="s">
        <v>165</v>
      </c>
    </row>
    <row r="190" spans="1:97" x14ac:dyDescent="0.2">
      <c r="A190" t="s">
        <v>413</v>
      </c>
      <c r="B190" t="s">
        <v>155</v>
      </c>
      <c r="C190" t="s">
        <v>414</v>
      </c>
      <c r="D190">
        <v>2015</v>
      </c>
      <c r="E190" s="3">
        <v>2008</v>
      </c>
      <c r="F190">
        <v>2008</v>
      </c>
      <c r="G190" t="s">
        <v>190</v>
      </c>
      <c r="H190">
        <v>2012</v>
      </c>
      <c r="I190" t="s">
        <v>406</v>
      </c>
      <c r="J190" t="s">
        <v>415</v>
      </c>
      <c r="K190">
        <v>1</v>
      </c>
      <c r="L190" t="s">
        <v>160</v>
      </c>
      <c r="N190" t="s">
        <v>245</v>
      </c>
      <c r="O190">
        <v>730</v>
      </c>
      <c r="P190">
        <v>104</v>
      </c>
      <c r="Q190">
        <v>103</v>
      </c>
      <c r="R190" t="s">
        <v>162</v>
      </c>
      <c r="S190" t="s">
        <v>162</v>
      </c>
      <c r="T190">
        <v>18</v>
      </c>
      <c r="U190">
        <v>18</v>
      </c>
      <c r="V190" t="s">
        <v>162</v>
      </c>
    </row>
    <row r="191" spans="1:97" x14ac:dyDescent="0.2">
      <c r="A191" t="s">
        <v>413</v>
      </c>
      <c r="B191" t="s">
        <v>163</v>
      </c>
      <c r="E191" s="3"/>
      <c r="L191" t="s">
        <v>160</v>
      </c>
      <c r="W191" t="s">
        <v>170</v>
      </c>
      <c r="X191" t="s">
        <v>169</v>
      </c>
      <c r="Y191" t="s">
        <v>169</v>
      </c>
      <c r="Z191" t="s">
        <v>165</v>
      </c>
      <c r="AA191" t="s">
        <v>165</v>
      </c>
      <c r="AB191" t="s">
        <v>165</v>
      </c>
      <c r="AC191" t="s">
        <v>165</v>
      </c>
      <c r="AD191" t="s">
        <v>165</v>
      </c>
      <c r="AE191" t="s">
        <v>165</v>
      </c>
      <c r="AG191" t="s">
        <v>193</v>
      </c>
      <c r="AI191">
        <v>25</v>
      </c>
      <c r="AK191">
        <v>25</v>
      </c>
      <c r="AM191" t="s">
        <v>204</v>
      </c>
      <c r="AN191" t="s">
        <v>230</v>
      </c>
      <c r="AQ191" t="s">
        <v>206</v>
      </c>
      <c r="AR191" t="s">
        <v>181</v>
      </c>
      <c r="AS191" t="s">
        <v>195</v>
      </c>
      <c r="AV191">
        <v>300</v>
      </c>
      <c r="AZ191">
        <v>1</v>
      </c>
      <c r="BA191" t="s">
        <v>416</v>
      </c>
      <c r="BB191" t="s">
        <v>210</v>
      </c>
      <c r="BC191" t="s">
        <v>195</v>
      </c>
      <c r="BF191">
        <v>400</v>
      </c>
      <c r="BJ191">
        <v>1</v>
      </c>
      <c r="BK191" t="s">
        <v>417</v>
      </c>
    </row>
    <row r="192" spans="1:97" x14ac:dyDescent="0.2">
      <c r="A192" t="s">
        <v>413</v>
      </c>
      <c r="B192" t="s">
        <v>163</v>
      </c>
      <c r="E192" s="3"/>
      <c r="L192" t="s">
        <v>160</v>
      </c>
      <c r="W192" t="s">
        <v>170</v>
      </c>
      <c r="X192" t="s">
        <v>169</v>
      </c>
      <c r="Y192" t="s">
        <v>169</v>
      </c>
      <c r="Z192" t="s">
        <v>165</v>
      </c>
      <c r="AA192" t="s">
        <v>165</v>
      </c>
      <c r="AB192" t="s">
        <v>165</v>
      </c>
      <c r="AC192" t="s">
        <v>165</v>
      </c>
      <c r="AD192" t="s">
        <v>165</v>
      </c>
      <c r="AE192" t="s">
        <v>165</v>
      </c>
      <c r="AG192" t="s">
        <v>212</v>
      </c>
      <c r="AI192">
        <v>26</v>
      </c>
      <c r="AK192">
        <v>26</v>
      </c>
      <c r="AM192" t="s">
        <v>204</v>
      </c>
      <c r="AN192" t="s">
        <v>230</v>
      </c>
      <c r="AQ192" t="s">
        <v>206</v>
      </c>
      <c r="AR192" t="s">
        <v>181</v>
      </c>
      <c r="AS192" t="s">
        <v>195</v>
      </c>
      <c r="AV192">
        <v>300</v>
      </c>
      <c r="AZ192">
        <v>1</v>
      </c>
      <c r="BA192" t="s">
        <v>418</v>
      </c>
      <c r="BB192" t="s">
        <v>210</v>
      </c>
      <c r="BC192" t="s">
        <v>195</v>
      </c>
      <c r="BF192">
        <v>400</v>
      </c>
      <c r="BJ192">
        <v>1</v>
      </c>
      <c r="BK192" t="s">
        <v>419</v>
      </c>
    </row>
    <row r="193" spans="1:97" x14ac:dyDescent="0.2">
      <c r="A193" t="s">
        <v>413</v>
      </c>
      <c r="B193" t="s">
        <v>163</v>
      </c>
      <c r="E193" s="3"/>
      <c r="L193" t="s">
        <v>160</v>
      </c>
      <c r="W193" t="s">
        <v>170</v>
      </c>
      <c r="X193" t="s">
        <v>169</v>
      </c>
      <c r="Y193" t="s">
        <v>169</v>
      </c>
      <c r="Z193" t="s">
        <v>165</v>
      </c>
      <c r="AA193" t="s">
        <v>165</v>
      </c>
      <c r="AB193" t="s">
        <v>165</v>
      </c>
      <c r="AC193" t="s">
        <v>165</v>
      </c>
      <c r="AD193" t="s">
        <v>165</v>
      </c>
      <c r="AE193" t="s">
        <v>165</v>
      </c>
      <c r="AG193" t="s">
        <v>229</v>
      </c>
      <c r="AI193">
        <v>26</v>
      </c>
      <c r="AK193">
        <v>26</v>
      </c>
      <c r="AM193" t="s">
        <v>204</v>
      </c>
      <c r="AN193" t="s">
        <v>230</v>
      </c>
      <c r="AQ193" t="s">
        <v>206</v>
      </c>
      <c r="AR193" t="s">
        <v>181</v>
      </c>
      <c r="AS193" t="s">
        <v>195</v>
      </c>
      <c r="AV193">
        <v>300</v>
      </c>
      <c r="AZ193">
        <v>1</v>
      </c>
      <c r="BA193" t="s">
        <v>420</v>
      </c>
      <c r="BB193" t="s">
        <v>210</v>
      </c>
      <c r="BC193" t="s">
        <v>195</v>
      </c>
      <c r="BF193">
        <v>800</v>
      </c>
      <c r="BJ193">
        <v>1</v>
      </c>
      <c r="BK193" t="s">
        <v>421</v>
      </c>
    </row>
    <row r="194" spans="1:97" x14ac:dyDescent="0.2">
      <c r="A194" t="s">
        <v>413</v>
      </c>
      <c r="B194" t="s">
        <v>163</v>
      </c>
      <c r="E194" s="3"/>
      <c r="L194" t="s">
        <v>160</v>
      </c>
      <c r="W194" t="s">
        <v>170</v>
      </c>
      <c r="X194" t="s">
        <v>169</v>
      </c>
      <c r="Y194" t="s">
        <v>169</v>
      </c>
      <c r="Z194" t="s">
        <v>165</v>
      </c>
      <c r="AA194" t="s">
        <v>165</v>
      </c>
      <c r="AB194" t="s">
        <v>165</v>
      </c>
      <c r="AC194" t="s">
        <v>165</v>
      </c>
      <c r="AD194" t="s">
        <v>165</v>
      </c>
      <c r="AE194" t="s">
        <v>165</v>
      </c>
      <c r="AG194" t="s">
        <v>253</v>
      </c>
      <c r="AI194">
        <v>26</v>
      </c>
      <c r="AK194">
        <v>26</v>
      </c>
      <c r="AM194" t="s">
        <v>204</v>
      </c>
      <c r="AN194" t="s">
        <v>230</v>
      </c>
      <c r="AQ194" t="s">
        <v>206</v>
      </c>
      <c r="AR194" t="s">
        <v>181</v>
      </c>
      <c r="AS194" t="s">
        <v>195</v>
      </c>
      <c r="AV194">
        <v>300</v>
      </c>
      <c r="AZ194">
        <v>1</v>
      </c>
      <c r="BA194" t="s">
        <v>418</v>
      </c>
      <c r="BB194" t="s">
        <v>210</v>
      </c>
      <c r="BC194" t="s">
        <v>195</v>
      </c>
      <c r="BF194">
        <v>400</v>
      </c>
      <c r="BJ194">
        <v>1</v>
      </c>
      <c r="BK194" t="s">
        <v>419</v>
      </c>
    </row>
    <row r="195" spans="1:97" x14ac:dyDescent="0.2">
      <c r="A195" t="s">
        <v>413</v>
      </c>
      <c r="B195" t="s">
        <v>166</v>
      </c>
      <c r="E195" s="3"/>
      <c r="L195" t="s">
        <v>160</v>
      </c>
      <c r="BV195" t="s">
        <v>164</v>
      </c>
      <c r="CA195" t="s">
        <v>165</v>
      </c>
      <c r="CB195" t="s">
        <v>165</v>
      </c>
      <c r="CC195" t="s">
        <v>165</v>
      </c>
    </row>
    <row r="196" spans="1:97" x14ac:dyDescent="0.2">
      <c r="A196" t="s">
        <v>413</v>
      </c>
      <c r="B196" t="s">
        <v>171</v>
      </c>
      <c r="E196" s="3"/>
      <c r="L196" t="s">
        <v>160</v>
      </c>
      <c r="CI196" t="s">
        <v>169</v>
      </c>
      <c r="CJ196" t="s">
        <v>165</v>
      </c>
      <c r="CK196" t="s">
        <v>165</v>
      </c>
      <c r="CL196" t="s">
        <v>165</v>
      </c>
      <c r="CM196" t="s">
        <v>165</v>
      </c>
      <c r="CN196" t="s">
        <v>169</v>
      </c>
      <c r="CO196" t="s">
        <v>165</v>
      </c>
      <c r="CP196" t="s">
        <v>165</v>
      </c>
      <c r="CQ196" t="s">
        <v>165</v>
      </c>
      <c r="CR196" t="s">
        <v>165</v>
      </c>
      <c r="CS196" t="s">
        <v>165</v>
      </c>
    </row>
    <row r="197" spans="1:97" x14ac:dyDescent="0.2">
      <c r="A197" t="s">
        <v>422</v>
      </c>
      <c r="B197" t="s">
        <v>155</v>
      </c>
      <c r="C197" t="s">
        <v>423</v>
      </c>
      <c r="D197">
        <v>2015</v>
      </c>
      <c r="E197" s="3">
        <v>2012</v>
      </c>
      <c r="F197">
        <v>2012</v>
      </c>
      <c r="G197" t="s">
        <v>406</v>
      </c>
      <c r="H197">
        <v>2013</v>
      </c>
      <c r="I197" t="s">
        <v>190</v>
      </c>
      <c r="J197" t="s">
        <v>424</v>
      </c>
      <c r="K197">
        <v>1</v>
      </c>
      <c r="L197" t="s">
        <v>425</v>
      </c>
      <c r="N197" t="s">
        <v>203</v>
      </c>
      <c r="O197">
        <v>365</v>
      </c>
      <c r="P197">
        <v>773</v>
      </c>
      <c r="Q197">
        <v>588</v>
      </c>
      <c r="R197" t="s">
        <v>162</v>
      </c>
      <c r="S197" t="s">
        <v>162</v>
      </c>
      <c r="T197">
        <v>5</v>
      </c>
      <c r="U197">
        <v>5</v>
      </c>
      <c r="V197">
        <v>5</v>
      </c>
    </row>
    <row r="198" spans="1:97" x14ac:dyDescent="0.2">
      <c r="A198" t="s">
        <v>422</v>
      </c>
      <c r="B198" t="s">
        <v>163</v>
      </c>
      <c r="E198" s="3"/>
      <c r="L198" t="s">
        <v>425</v>
      </c>
      <c r="W198" t="s">
        <v>170</v>
      </c>
      <c r="X198" t="s">
        <v>169</v>
      </c>
      <c r="Y198" t="s">
        <v>169</v>
      </c>
      <c r="Z198" t="s">
        <v>165</v>
      </c>
      <c r="AA198" t="s">
        <v>165</v>
      </c>
      <c r="AB198" t="s">
        <v>165</v>
      </c>
      <c r="AC198" t="s">
        <v>165</v>
      </c>
      <c r="AD198" t="s">
        <v>165</v>
      </c>
      <c r="AE198" t="s">
        <v>165</v>
      </c>
      <c r="AG198" t="s">
        <v>178</v>
      </c>
      <c r="AI198">
        <v>38</v>
      </c>
      <c r="AK198">
        <v>115</v>
      </c>
      <c r="AL198">
        <f>AK198-AI198</f>
        <v>77</v>
      </c>
      <c r="AM198" t="s">
        <v>194</v>
      </c>
      <c r="AN198" t="s">
        <v>179</v>
      </c>
      <c r="AQ198" t="s">
        <v>180</v>
      </c>
      <c r="AR198" t="s">
        <v>210</v>
      </c>
      <c r="AS198" t="s">
        <v>195</v>
      </c>
      <c r="AV198">
        <v>400</v>
      </c>
      <c r="AZ198">
        <v>1</v>
      </c>
      <c r="BA198" t="s">
        <v>426</v>
      </c>
    </row>
    <row r="199" spans="1:97" x14ac:dyDescent="0.2">
      <c r="A199" t="s">
        <v>422</v>
      </c>
      <c r="B199" t="s">
        <v>166</v>
      </c>
      <c r="E199" s="3"/>
      <c r="L199" t="s">
        <v>425</v>
      </c>
      <c r="BV199" t="s">
        <v>164</v>
      </c>
      <c r="CA199" t="s">
        <v>165</v>
      </c>
      <c r="CB199" t="s">
        <v>165</v>
      </c>
      <c r="CC199" t="s">
        <v>165</v>
      </c>
    </row>
    <row r="200" spans="1:97" x14ac:dyDescent="0.2">
      <c r="A200" t="s">
        <v>422</v>
      </c>
      <c r="B200" t="s">
        <v>171</v>
      </c>
      <c r="E200" s="3"/>
      <c r="L200" t="s">
        <v>425</v>
      </c>
      <c r="CI200" t="s">
        <v>165</v>
      </c>
      <c r="CJ200" t="s">
        <v>165</v>
      </c>
      <c r="CK200" t="s">
        <v>165</v>
      </c>
      <c r="CL200" t="s">
        <v>165</v>
      </c>
      <c r="CM200" t="s">
        <v>165</v>
      </c>
      <c r="CN200" t="s">
        <v>165</v>
      </c>
      <c r="CO200" t="s">
        <v>165</v>
      </c>
      <c r="CP200" t="s">
        <v>165</v>
      </c>
      <c r="CQ200" t="s">
        <v>165</v>
      </c>
      <c r="CR200" t="s">
        <v>165</v>
      </c>
      <c r="CS200" t="s">
        <v>165</v>
      </c>
    </row>
    <row r="201" spans="1:97" x14ac:dyDescent="0.2">
      <c r="A201" t="s">
        <v>427</v>
      </c>
      <c r="B201" t="s">
        <v>155</v>
      </c>
      <c r="C201" t="s">
        <v>428</v>
      </c>
      <c r="D201">
        <v>2015</v>
      </c>
      <c r="E201" s="3">
        <v>2009</v>
      </c>
      <c r="F201">
        <v>2009</v>
      </c>
      <c r="G201" t="s">
        <v>297</v>
      </c>
      <c r="H201">
        <v>2012</v>
      </c>
      <c r="I201" t="s">
        <v>157</v>
      </c>
      <c r="J201" t="s">
        <v>429</v>
      </c>
      <c r="K201">
        <v>1</v>
      </c>
      <c r="L201" t="s">
        <v>430</v>
      </c>
      <c r="N201" t="s">
        <v>203</v>
      </c>
      <c r="O201">
        <v>730</v>
      </c>
      <c r="P201">
        <v>70</v>
      </c>
      <c r="Q201">
        <v>65</v>
      </c>
      <c r="R201" t="s">
        <v>162</v>
      </c>
      <c r="S201" t="s">
        <v>162</v>
      </c>
      <c r="T201">
        <v>18</v>
      </c>
      <c r="U201">
        <v>18</v>
      </c>
      <c r="V201">
        <v>18</v>
      </c>
    </row>
    <row r="202" spans="1:97" x14ac:dyDescent="0.2">
      <c r="A202" t="s">
        <v>427</v>
      </c>
      <c r="B202" t="s">
        <v>163</v>
      </c>
      <c r="E202" s="3"/>
      <c r="L202" t="s">
        <v>430</v>
      </c>
      <c r="W202" t="s">
        <v>170</v>
      </c>
      <c r="X202" t="s">
        <v>169</v>
      </c>
      <c r="Y202" t="s">
        <v>169</v>
      </c>
      <c r="Z202" t="s">
        <v>165</v>
      </c>
      <c r="AA202" t="s">
        <v>165</v>
      </c>
      <c r="AB202" t="s">
        <v>165</v>
      </c>
      <c r="AC202" t="s">
        <v>165</v>
      </c>
      <c r="AD202" t="s">
        <v>165</v>
      </c>
      <c r="AE202" t="s">
        <v>165</v>
      </c>
      <c r="AG202" t="s">
        <v>193</v>
      </c>
      <c r="AI202">
        <v>17</v>
      </c>
      <c r="AK202">
        <v>17</v>
      </c>
      <c r="AM202" t="s">
        <v>204</v>
      </c>
      <c r="AN202" t="s">
        <v>230</v>
      </c>
      <c r="AQ202" t="s">
        <v>206</v>
      </c>
      <c r="AR202" t="s">
        <v>210</v>
      </c>
      <c r="AS202" t="s">
        <v>195</v>
      </c>
      <c r="AV202">
        <v>400</v>
      </c>
      <c r="AZ202">
        <v>1</v>
      </c>
      <c r="BA202" t="s">
        <v>431</v>
      </c>
      <c r="BB202" t="s">
        <v>207</v>
      </c>
      <c r="BC202" t="s">
        <v>208</v>
      </c>
      <c r="BE202">
        <v>200</v>
      </c>
      <c r="BJ202">
        <v>1</v>
      </c>
      <c r="BK202" t="s">
        <v>432</v>
      </c>
    </row>
    <row r="203" spans="1:97" x14ac:dyDescent="0.2">
      <c r="A203" t="s">
        <v>427</v>
      </c>
      <c r="B203" t="s">
        <v>163</v>
      </c>
      <c r="E203" s="3"/>
      <c r="L203" t="s">
        <v>430</v>
      </c>
      <c r="W203" t="s">
        <v>170</v>
      </c>
      <c r="X203" t="s">
        <v>169</v>
      </c>
      <c r="Y203" t="s">
        <v>169</v>
      </c>
      <c r="Z203" t="s">
        <v>165</v>
      </c>
      <c r="AA203" t="s">
        <v>165</v>
      </c>
      <c r="AB203" t="s">
        <v>165</v>
      </c>
      <c r="AC203" t="s">
        <v>165</v>
      </c>
      <c r="AD203" t="s">
        <v>165</v>
      </c>
      <c r="AE203" t="s">
        <v>165</v>
      </c>
      <c r="AG203" t="s">
        <v>212</v>
      </c>
      <c r="AI203">
        <v>17</v>
      </c>
      <c r="AK203">
        <v>17</v>
      </c>
      <c r="AM203" t="s">
        <v>204</v>
      </c>
      <c r="AN203" t="s">
        <v>230</v>
      </c>
      <c r="AQ203" t="s">
        <v>206</v>
      </c>
      <c r="AR203" t="s">
        <v>210</v>
      </c>
      <c r="AS203" t="s">
        <v>195</v>
      </c>
      <c r="AV203">
        <v>800</v>
      </c>
      <c r="AZ203">
        <v>1</v>
      </c>
      <c r="BA203" t="s">
        <v>433</v>
      </c>
      <c r="BB203" t="s">
        <v>207</v>
      </c>
      <c r="BC203" t="s">
        <v>208</v>
      </c>
      <c r="BE203">
        <v>400</v>
      </c>
      <c r="BJ203">
        <v>1</v>
      </c>
      <c r="BK203" t="s">
        <v>434</v>
      </c>
    </row>
    <row r="204" spans="1:97" x14ac:dyDescent="0.2">
      <c r="A204" t="s">
        <v>427</v>
      </c>
      <c r="B204" t="s">
        <v>163</v>
      </c>
      <c r="E204" s="3"/>
      <c r="L204" t="s">
        <v>430</v>
      </c>
      <c r="W204" t="s">
        <v>170</v>
      </c>
      <c r="X204" t="s">
        <v>169</v>
      </c>
      <c r="Y204" t="s">
        <v>169</v>
      </c>
      <c r="Z204" t="s">
        <v>165</v>
      </c>
      <c r="AA204" t="s">
        <v>165</v>
      </c>
      <c r="AB204" t="s">
        <v>165</v>
      </c>
      <c r="AC204" t="s">
        <v>165</v>
      </c>
      <c r="AD204" t="s">
        <v>165</v>
      </c>
      <c r="AE204" t="s">
        <v>165</v>
      </c>
      <c r="AG204" t="s">
        <v>229</v>
      </c>
      <c r="AI204">
        <v>14</v>
      </c>
      <c r="AK204">
        <v>14</v>
      </c>
      <c r="AM204" t="s">
        <v>204</v>
      </c>
      <c r="AN204" t="s">
        <v>230</v>
      </c>
      <c r="AQ204" t="s">
        <v>206</v>
      </c>
      <c r="AR204" t="s">
        <v>210</v>
      </c>
      <c r="AS204" t="s">
        <v>195</v>
      </c>
      <c r="AV204">
        <v>400</v>
      </c>
      <c r="AZ204">
        <v>1</v>
      </c>
      <c r="BA204" t="s">
        <v>435</v>
      </c>
      <c r="BB204" t="s">
        <v>207</v>
      </c>
      <c r="BC204" t="s">
        <v>208</v>
      </c>
      <c r="BE204">
        <v>200</v>
      </c>
      <c r="BJ204">
        <v>1</v>
      </c>
      <c r="BK204" t="s">
        <v>436</v>
      </c>
    </row>
    <row r="205" spans="1:97" x14ac:dyDescent="0.2">
      <c r="A205" t="s">
        <v>427</v>
      </c>
      <c r="B205" t="s">
        <v>163</v>
      </c>
      <c r="E205" s="3"/>
      <c r="L205" t="s">
        <v>430</v>
      </c>
      <c r="W205" t="s">
        <v>170</v>
      </c>
      <c r="X205" t="s">
        <v>169</v>
      </c>
      <c r="Y205" t="s">
        <v>169</v>
      </c>
      <c r="Z205" t="s">
        <v>165</v>
      </c>
      <c r="AA205" t="s">
        <v>165</v>
      </c>
      <c r="AB205" t="s">
        <v>165</v>
      </c>
      <c r="AC205" t="s">
        <v>165</v>
      </c>
      <c r="AD205" t="s">
        <v>165</v>
      </c>
      <c r="AE205" t="s">
        <v>165</v>
      </c>
      <c r="AG205" t="s">
        <v>253</v>
      </c>
      <c r="AI205">
        <v>17</v>
      </c>
      <c r="AK205">
        <v>17</v>
      </c>
      <c r="AM205" t="s">
        <v>204</v>
      </c>
      <c r="AN205" t="s">
        <v>230</v>
      </c>
      <c r="AQ205" t="s">
        <v>206</v>
      </c>
      <c r="AR205" t="s">
        <v>210</v>
      </c>
      <c r="AS205" t="s">
        <v>195</v>
      </c>
      <c r="AV205">
        <v>800</v>
      </c>
      <c r="AZ205">
        <v>1</v>
      </c>
      <c r="BA205" t="s">
        <v>437</v>
      </c>
      <c r="BB205" t="s">
        <v>207</v>
      </c>
      <c r="BC205" t="s">
        <v>208</v>
      </c>
      <c r="BE205">
        <v>400</v>
      </c>
      <c r="BJ205">
        <v>1</v>
      </c>
      <c r="BK205" t="s">
        <v>438</v>
      </c>
    </row>
    <row r="206" spans="1:97" x14ac:dyDescent="0.2">
      <c r="A206" t="s">
        <v>427</v>
      </c>
      <c r="B206" t="s">
        <v>166</v>
      </c>
      <c r="E206" s="3"/>
      <c r="L206" t="s">
        <v>430</v>
      </c>
      <c r="BV206" t="s">
        <v>164</v>
      </c>
      <c r="CA206" t="s">
        <v>165</v>
      </c>
      <c r="CB206" t="s">
        <v>165</v>
      </c>
      <c r="CC206" t="s">
        <v>165</v>
      </c>
    </row>
    <row r="207" spans="1:97" x14ac:dyDescent="0.2">
      <c r="A207" t="s">
        <v>427</v>
      </c>
      <c r="B207" t="s">
        <v>171</v>
      </c>
      <c r="E207" s="3"/>
      <c r="L207" t="s">
        <v>430</v>
      </c>
      <c r="CI207" t="s">
        <v>165</v>
      </c>
      <c r="CJ207" t="s">
        <v>165</v>
      </c>
      <c r="CK207" t="s">
        <v>165</v>
      </c>
      <c r="CL207" t="s">
        <v>165</v>
      </c>
      <c r="CM207" t="s">
        <v>165</v>
      </c>
      <c r="CN207" t="s">
        <v>165</v>
      </c>
      <c r="CO207" t="s">
        <v>165</v>
      </c>
      <c r="CP207" t="s">
        <v>165</v>
      </c>
      <c r="CQ207" t="s">
        <v>165</v>
      </c>
      <c r="CR207" t="s">
        <v>165</v>
      </c>
      <c r="CS207" t="s">
        <v>165</v>
      </c>
    </row>
    <row r="208" spans="1:97" x14ac:dyDescent="0.2">
      <c r="A208" t="s">
        <v>439</v>
      </c>
      <c r="B208" t="s">
        <v>155</v>
      </c>
      <c r="C208" t="s">
        <v>440</v>
      </c>
      <c r="D208">
        <v>2015</v>
      </c>
      <c r="E208" s="3">
        <v>2012</v>
      </c>
      <c r="F208" t="s">
        <v>162</v>
      </c>
      <c r="G208" t="s">
        <v>162</v>
      </c>
      <c r="H208" t="s">
        <v>162</v>
      </c>
      <c r="I208" t="s">
        <v>162</v>
      </c>
      <c r="J208" t="s">
        <v>441</v>
      </c>
      <c r="K208">
        <v>1</v>
      </c>
      <c r="L208" t="s">
        <v>160</v>
      </c>
      <c r="N208" t="s">
        <v>245</v>
      </c>
      <c r="O208">
        <v>365</v>
      </c>
      <c r="P208">
        <v>28</v>
      </c>
      <c r="Q208">
        <v>12</v>
      </c>
      <c r="R208" t="s">
        <v>162</v>
      </c>
      <c r="S208" t="s">
        <v>162</v>
      </c>
      <c r="T208">
        <v>18</v>
      </c>
      <c r="U208">
        <v>18</v>
      </c>
      <c r="V208" t="s">
        <v>162</v>
      </c>
    </row>
    <row r="209" spans="1:97" x14ac:dyDescent="0.2">
      <c r="A209" t="s">
        <v>439</v>
      </c>
      <c r="B209" t="s">
        <v>163</v>
      </c>
      <c r="E209" s="3"/>
      <c r="L209" t="s">
        <v>160</v>
      </c>
      <c r="W209" t="s">
        <v>170</v>
      </c>
      <c r="X209" t="s">
        <v>165</v>
      </c>
      <c r="Y209" t="s">
        <v>169</v>
      </c>
      <c r="Z209" t="s">
        <v>165</v>
      </c>
      <c r="AA209" t="s">
        <v>165</v>
      </c>
      <c r="AB209" t="s">
        <v>165</v>
      </c>
      <c r="AC209" t="s">
        <v>165</v>
      </c>
      <c r="AD209" t="s">
        <v>165</v>
      </c>
      <c r="AE209" t="s">
        <v>165</v>
      </c>
      <c r="AG209" t="s">
        <v>193</v>
      </c>
      <c r="AI209">
        <v>12</v>
      </c>
      <c r="AK209">
        <v>12</v>
      </c>
      <c r="AM209" t="s">
        <v>237</v>
      </c>
      <c r="AN209" t="s">
        <v>230</v>
      </c>
      <c r="AQ209" t="s">
        <v>206</v>
      </c>
      <c r="AR209" t="s">
        <v>181</v>
      </c>
      <c r="AS209" t="s">
        <v>220</v>
      </c>
      <c r="AT209">
        <v>6</v>
      </c>
      <c r="AZ209">
        <v>1</v>
      </c>
      <c r="BA209" t="s">
        <v>442</v>
      </c>
      <c r="BB209" t="s">
        <v>210</v>
      </c>
      <c r="BC209" t="s">
        <v>195</v>
      </c>
      <c r="BF209">
        <v>400</v>
      </c>
      <c r="BJ209">
        <v>1</v>
      </c>
      <c r="BK209" t="s">
        <v>288</v>
      </c>
    </row>
    <row r="210" spans="1:97" x14ac:dyDescent="0.2">
      <c r="A210" t="s">
        <v>439</v>
      </c>
      <c r="B210" t="s">
        <v>166</v>
      </c>
      <c r="E210" s="3"/>
      <c r="L210" t="s">
        <v>160</v>
      </c>
      <c r="BV210" t="s">
        <v>164</v>
      </c>
      <c r="CA210" t="s">
        <v>165</v>
      </c>
      <c r="CB210" t="s">
        <v>165</v>
      </c>
      <c r="CC210" t="s">
        <v>165</v>
      </c>
    </row>
    <row r="211" spans="1:97" x14ac:dyDescent="0.2">
      <c r="A211" t="s">
        <v>439</v>
      </c>
      <c r="B211" t="s">
        <v>171</v>
      </c>
      <c r="E211" s="3"/>
      <c r="L211" t="s">
        <v>160</v>
      </c>
      <c r="CI211" t="s">
        <v>165</v>
      </c>
      <c r="CJ211" t="s">
        <v>165</v>
      </c>
      <c r="CK211" t="s">
        <v>165</v>
      </c>
      <c r="CL211" t="s">
        <v>165</v>
      </c>
      <c r="CM211" t="s">
        <v>165</v>
      </c>
      <c r="CN211" t="s">
        <v>165</v>
      </c>
      <c r="CO211" t="s">
        <v>165</v>
      </c>
      <c r="CP211" t="s">
        <v>165</v>
      </c>
      <c r="CQ211" t="s">
        <v>165</v>
      </c>
      <c r="CR211" t="s">
        <v>165</v>
      </c>
      <c r="CS211" t="s">
        <v>165</v>
      </c>
    </row>
    <row r="212" spans="1:97" x14ac:dyDescent="0.2">
      <c r="A212" t="s">
        <v>443</v>
      </c>
      <c r="B212" t="s">
        <v>155</v>
      </c>
      <c r="C212" t="s">
        <v>444</v>
      </c>
      <c r="D212">
        <v>2016</v>
      </c>
      <c r="E212" s="3">
        <v>2013</v>
      </c>
      <c r="F212">
        <v>2013</v>
      </c>
      <c r="G212" t="s">
        <v>321</v>
      </c>
      <c r="H212">
        <v>2014</v>
      </c>
      <c r="I212" t="s">
        <v>321</v>
      </c>
      <c r="J212" t="s">
        <v>445</v>
      </c>
      <c r="K212">
        <v>1</v>
      </c>
      <c r="L212" t="s">
        <v>242</v>
      </c>
      <c r="N212" t="s">
        <v>177</v>
      </c>
      <c r="O212">
        <v>365</v>
      </c>
      <c r="P212">
        <v>27</v>
      </c>
      <c r="Q212">
        <v>27</v>
      </c>
      <c r="R212">
        <v>11</v>
      </c>
      <c r="S212">
        <v>16</v>
      </c>
      <c r="T212">
        <v>18</v>
      </c>
      <c r="U212">
        <v>18</v>
      </c>
      <c r="V212">
        <v>35</v>
      </c>
    </row>
    <row r="213" spans="1:97" x14ac:dyDescent="0.2">
      <c r="A213" t="s">
        <v>443</v>
      </c>
      <c r="B213" t="s">
        <v>163</v>
      </c>
      <c r="E213" s="3"/>
      <c r="L213" t="s">
        <v>242</v>
      </c>
      <c r="W213" t="s">
        <v>164</v>
      </c>
      <c r="X213" t="s">
        <v>165</v>
      </c>
      <c r="Y213" t="s">
        <v>165</v>
      </c>
      <c r="Z213" t="s">
        <v>165</v>
      </c>
      <c r="AA213" t="s">
        <v>165</v>
      </c>
      <c r="AB213" t="s">
        <v>165</v>
      </c>
      <c r="AC213" t="s">
        <v>165</v>
      </c>
      <c r="AD213" t="s">
        <v>165</v>
      </c>
      <c r="AE213" t="s">
        <v>165</v>
      </c>
    </row>
    <row r="214" spans="1:97" x14ac:dyDescent="0.2">
      <c r="A214" t="s">
        <v>443</v>
      </c>
      <c r="B214" t="s">
        <v>166</v>
      </c>
      <c r="E214" s="3"/>
      <c r="L214" t="s">
        <v>242</v>
      </c>
      <c r="BV214" t="s">
        <v>167</v>
      </c>
      <c r="BW214" t="s">
        <v>168</v>
      </c>
      <c r="CA214" t="s">
        <v>169</v>
      </c>
      <c r="CB214" t="s">
        <v>165</v>
      </c>
      <c r="CC214" t="s">
        <v>165</v>
      </c>
      <c r="CD214">
        <v>12</v>
      </c>
      <c r="CG214" t="s">
        <v>170</v>
      </c>
      <c r="CH214" t="s">
        <v>164</v>
      </c>
    </row>
    <row r="215" spans="1:97" x14ac:dyDescent="0.2">
      <c r="A215" t="s">
        <v>443</v>
      </c>
      <c r="B215" t="s">
        <v>166</v>
      </c>
      <c r="E215" s="3"/>
      <c r="L215" t="s">
        <v>242</v>
      </c>
      <c r="BV215" t="s">
        <v>167</v>
      </c>
      <c r="BW215" t="s">
        <v>168</v>
      </c>
      <c r="CA215" t="s">
        <v>169</v>
      </c>
      <c r="CB215" t="s">
        <v>165</v>
      </c>
      <c r="CC215" t="s">
        <v>165</v>
      </c>
      <c r="CD215">
        <v>15</v>
      </c>
      <c r="CG215" t="s">
        <v>170</v>
      </c>
      <c r="CH215" t="s">
        <v>164</v>
      </c>
    </row>
    <row r="216" spans="1:97" x14ac:dyDescent="0.2">
      <c r="A216" t="s">
        <v>443</v>
      </c>
      <c r="B216" t="s">
        <v>171</v>
      </c>
      <c r="E216" s="3"/>
      <c r="L216" t="s">
        <v>242</v>
      </c>
      <c r="CI216" t="s">
        <v>169</v>
      </c>
      <c r="CJ216" t="s">
        <v>165</v>
      </c>
      <c r="CK216" t="s">
        <v>165</v>
      </c>
      <c r="CL216" t="s">
        <v>165</v>
      </c>
      <c r="CM216" t="s">
        <v>165</v>
      </c>
      <c r="CN216" t="s">
        <v>165</v>
      </c>
      <c r="CO216" t="s">
        <v>165</v>
      </c>
      <c r="CP216" t="s">
        <v>165</v>
      </c>
      <c r="CQ216" t="s">
        <v>165</v>
      </c>
      <c r="CR216" t="s">
        <v>165</v>
      </c>
      <c r="CS216" t="s">
        <v>165</v>
      </c>
    </row>
    <row r="217" spans="1:97" x14ac:dyDescent="0.2">
      <c r="A217" t="s">
        <v>446</v>
      </c>
      <c r="B217" t="s">
        <v>155</v>
      </c>
      <c r="C217" t="s">
        <v>447</v>
      </c>
      <c r="D217">
        <v>2016</v>
      </c>
      <c r="E217" s="3">
        <v>2007</v>
      </c>
      <c r="F217">
        <v>2007</v>
      </c>
      <c r="G217" t="s">
        <v>162</v>
      </c>
      <c r="H217">
        <v>2011</v>
      </c>
      <c r="I217" t="s">
        <v>157</v>
      </c>
      <c r="J217" t="s">
        <v>448</v>
      </c>
      <c r="K217">
        <v>1</v>
      </c>
      <c r="L217" t="s">
        <v>259</v>
      </c>
      <c r="N217" t="s">
        <v>203</v>
      </c>
      <c r="O217">
        <v>3650</v>
      </c>
      <c r="P217">
        <v>521</v>
      </c>
      <c r="Q217">
        <v>18</v>
      </c>
      <c r="R217" t="s">
        <v>162</v>
      </c>
      <c r="S217" t="s">
        <v>162</v>
      </c>
      <c r="T217" t="s">
        <v>162</v>
      </c>
      <c r="U217" t="s">
        <v>449</v>
      </c>
      <c r="V217">
        <v>0</v>
      </c>
    </row>
    <row r="218" spans="1:97" x14ac:dyDescent="0.2">
      <c r="A218" t="s">
        <v>446</v>
      </c>
      <c r="B218" t="s">
        <v>163</v>
      </c>
      <c r="E218" s="3"/>
      <c r="L218" t="s">
        <v>259</v>
      </c>
      <c r="W218" t="s">
        <v>170</v>
      </c>
      <c r="X218" t="s">
        <v>165</v>
      </c>
      <c r="Y218" t="s">
        <v>169</v>
      </c>
      <c r="Z218" t="s">
        <v>165</v>
      </c>
      <c r="AA218" t="s">
        <v>165</v>
      </c>
      <c r="AB218" t="s">
        <v>165</v>
      </c>
      <c r="AC218" t="s">
        <v>165</v>
      </c>
      <c r="AD218" t="s">
        <v>165</v>
      </c>
      <c r="AE218" t="s">
        <v>165</v>
      </c>
      <c r="AG218" t="s">
        <v>193</v>
      </c>
      <c r="AI218">
        <v>18</v>
      </c>
      <c r="AK218">
        <v>18</v>
      </c>
      <c r="AM218" t="s">
        <v>237</v>
      </c>
      <c r="AN218" t="s">
        <v>230</v>
      </c>
      <c r="AQ218" t="s">
        <v>206</v>
      </c>
      <c r="AR218" t="s">
        <v>207</v>
      </c>
      <c r="AS218" t="s">
        <v>208</v>
      </c>
      <c r="AU218">
        <v>200</v>
      </c>
      <c r="AZ218">
        <v>1</v>
      </c>
      <c r="BA218" t="s">
        <v>450</v>
      </c>
      <c r="BB218" t="s">
        <v>210</v>
      </c>
      <c r="BC218" t="s">
        <v>195</v>
      </c>
      <c r="BF218">
        <v>400</v>
      </c>
      <c r="BJ218">
        <v>1</v>
      </c>
      <c r="BK218" t="s">
        <v>451</v>
      </c>
    </row>
    <row r="219" spans="1:97" x14ac:dyDescent="0.2">
      <c r="A219" t="s">
        <v>446</v>
      </c>
      <c r="B219" t="s">
        <v>166</v>
      </c>
      <c r="E219" s="3"/>
      <c r="L219" t="s">
        <v>259</v>
      </c>
      <c r="BV219" t="s">
        <v>164</v>
      </c>
      <c r="CA219" t="s">
        <v>165</v>
      </c>
      <c r="CB219" t="s">
        <v>165</v>
      </c>
      <c r="CC219" t="s">
        <v>165</v>
      </c>
    </row>
    <row r="220" spans="1:97" x14ac:dyDescent="0.2">
      <c r="A220" t="s">
        <v>446</v>
      </c>
      <c r="B220" t="s">
        <v>171</v>
      </c>
      <c r="E220" s="3"/>
      <c r="L220" t="s">
        <v>259</v>
      </c>
      <c r="CI220" t="s">
        <v>165</v>
      </c>
      <c r="CJ220" t="s">
        <v>165</v>
      </c>
      <c r="CK220" t="s">
        <v>165</v>
      </c>
      <c r="CL220" t="s">
        <v>165</v>
      </c>
      <c r="CM220" t="s">
        <v>165</v>
      </c>
      <c r="CN220" t="s">
        <v>165</v>
      </c>
      <c r="CO220" t="s">
        <v>165</v>
      </c>
      <c r="CP220" t="s">
        <v>165</v>
      </c>
      <c r="CQ220" t="s">
        <v>165</v>
      </c>
      <c r="CR220" t="s">
        <v>165</v>
      </c>
      <c r="CS220" t="s">
        <v>165</v>
      </c>
    </row>
    <row r="221" spans="1:97" x14ac:dyDescent="0.2">
      <c r="A221" t="s">
        <v>452</v>
      </c>
      <c r="B221" t="s">
        <v>155</v>
      </c>
      <c r="C221" t="s">
        <v>453</v>
      </c>
      <c r="D221">
        <v>2016</v>
      </c>
      <c r="E221" s="3">
        <v>2012</v>
      </c>
      <c r="F221" t="s">
        <v>162</v>
      </c>
      <c r="G221" t="s">
        <v>162</v>
      </c>
      <c r="H221" t="s">
        <v>162</v>
      </c>
      <c r="I221" t="s">
        <v>162</v>
      </c>
      <c r="J221" t="s">
        <v>454</v>
      </c>
      <c r="K221">
        <v>1</v>
      </c>
      <c r="L221" t="s">
        <v>266</v>
      </c>
      <c r="N221" t="s">
        <v>267</v>
      </c>
      <c r="O221">
        <v>730</v>
      </c>
      <c r="P221">
        <v>24</v>
      </c>
      <c r="Q221">
        <v>12</v>
      </c>
      <c r="R221" t="s">
        <v>162</v>
      </c>
      <c r="S221" t="s">
        <v>162</v>
      </c>
      <c r="T221">
        <v>18</v>
      </c>
      <c r="U221">
        <v>18</v>
      </c>
      <c r="V221">
        <v>19</v>
      </c>
    </row>
    <row r="222" spans="1:97" x14ac:dyDescent="0.2">
      <c r="A222" t="s">
        <v>452</v>
      </c>
      <c r="B222" t="s">
        <v>163</v>
      </c>
      <c r="E222" s="3"/>
      <c r="L222" t="s">
        <v>266</v>
      </c>
      <c r="W222" t="s">
        <v>170</v>
      </c>
      <c r="X222" t="s">
        <v>169</v>
      </c>
      <c r="Y222" t="s">
        <v>169</v>
      </c>
      <c r="Z222" t="s">
        <v>165</v>
      </c>
      <c r="AA222" t="s">
        <v>165</v>
      </c>
      <c r="AB222" t="s">
        <v>165</v>
      </c>
      <c r="AC222" t="s">
        <v>165</v>
      </c>
      <c r="AD222" t="s">
        <v>165</v>
      </c>
      <c r="AE222" t="s">
        <v>165</v>
      </c>
      <c r="AG222" t="s">
        <v>193</v>
      </c>
      <c r="AI222">
        <v>6</v>
      </c>
      <c r="AK222">
        <v>6</v>
      </c>
      <c r="AM222" t="s">
        <v>204</v>
      </c>
      <c r="AN222" t="s">
        <v>230</v>
      </c>
      <c r="AQ222" t="s">
        <v>206</v>
      </c>
      <c r="AR222" t="s">
        <v>181</v>
      </c>
      <c r="AS222" t="s">
        <v>220</v>
      </c>
      <c r="AT222">
        <v>6</v>
      </c>
      <c r="AZ222">
        <v>1</v>
      </c>
      <c r="BA222" t="s">
        <v>442</v>
      </c>
      <c r="BB222" t="s">
        <v>210</v>
      </c>
      <c r="BC222" t="s">
        <v>195</v>
      </c>
      <c r="BF222">
        <v>400</v>
      </c>
      <c r="BJ222">
        <v>1</v>
      </c>
      <c r="BK222" t="s">
        <v>288</v>
      </c>
    </row>
    <row r="223" spans="1:97" x14ac:dyDescent="0.2">
      <c r="A223" t="s">
        <v>452</v>
      </c>
      <c r="B223" t="s">
        <v>163</v>
      </c>
      <c r="E223" s="3"/>
      <c r="L223" t="s">
        <v>266</v>
      </c>
      <c r="W223" t="s">
        <v>170</v>
      </c>
      <c r="X223" t="s">
        <v>169</v>
      </c>
      <c r="Y223" t="s">
        <v>169</v>
      </c>
      <c r="Z223" t="s">
        <v>165</v>
      </c>
      <c r="AA223" t="s">
        <v>165</v>
      </c>
      <c r="AB223" t="s">
        <v>165</v>
      </c>
      <c r="AC223" t="s">
        <v>165</v>
      </c>
      <c r="AD223" t="s">
        <v>165</v>
      </c>
      <c r="AE223" t="s">
        <v>165</v>
      </c>
      <c r="AG223" t="s">
        <v>212</v>
      </c>
      <c r="AI223">
        <v>6</v>
      </c>
      <c r="AK223">
        <v>6</v>
      </c>
      <c r="AM223" t="s">
        <v>204</v>
      </c>
      <c r="AN223" t="s">
        <v>230</v>
      </c>
      <c r="AQ223" t="s">
        <v>270</v>
      </c>
      <c r="AR223" t="s">
        <v>181</v>
      </c>
      <c r="AS223" t="s">
        <v>220</v>
      </c>
      <c r="AT223">
        <v>6</v>
      </c>
      <c r="AZ223">
        <v>1</v>
      </c>
      <c r="BA223" t="s">
        <v>442</v>
      </c>
      <c r="BB223" t="s">
        <v>210</v>
      </c>
      <c r="BC223" t="s">
        <v>195</v>
      </c>
      <c r="BF223">
        <v>400</v>
      </c>
      <c r="BJ223">
        <v>1</v>
      </c>
      <c r="BK223" t="s">
        <v>288</v>
      </c>
      <c r="BL223" t="s">
        <v>207</v>
      </c>
      <c r="BM223" t="s">
        <v>208</v>
      </c>
      <c r="BO223">
        <v>200</v>
      </c>
      <c r="BT223">
        <v>1</v>
      </c>
      <c r="BU223" t="s">
        <v>455</v>
      </c>
    </row>
    <row r="224" spans="1:97" x14ac:dyDescent="0.2">
      <c r="A224" t="s">
        <v>452</v>
      </c>
      <c r="B224" t="s">
        <v>166</v>
      </c>
      <c r="E224" s="3"/>
      <c r="L224" t="s">
        <v>266</v>
      </c>
      <c r="BV224" t="s">
        <v>164</v>
      </c>
      <c r="CA224" t="s">
        <v>165</v>
      </c>
      <c r="CB224" t="s">
        <v>165</v>
      </c>
      <c r="CC224" t="s">
        <v>165</v>
      </c>
    </row>
    <row r="225" spans="1:97" x14ac:dyDescent="0.2">
      <c r="A225" t="s">
        <v>452</v>
      </c>
      <c r="B225" t="s">
        <v>171</v>
      </c>
      <c r="E225" s="3"/>
      <c r="L225" t="s">
        <v>266</v>
      </c>
      <c r="CI225" t="s">
        <v>165</v>
      </c>
      <c r="CJ225" t="s">
        <v>165</v>
      </c>
      <c r="CK225" t="s">
        <v>165</v>
      </c>
      <c r="CL225" t="s">
        <v>165</v>
      </c>
      <c r="CM225" t="s">
        <v>165</v>
      </c>
      <c r="CN225" t="s">
        <v>165</v>
      </c>
      <c r="CO225" t="s">
        <v>165</v>
      </c>
      <c r="CP225" t="s">
        <v>165</v>
      </c>
      <c r="CQ225" t="s">
        <v>165</v>
      </c>
      <c r="CR225" t="s">
        <v>165</v>
      </c>
      <c r="CS225" t="s">
        <v>165</v>
      </c>
    </row>
    <row r="226" spans="1:97" x14ac:dyDescent="0.2">
      <c r="A226" t="s">
        <v>456</v>
      </c>
      <c r="B226" t="s">
        <v>155</v>
      </c>
      <c r="C226" t="s">
        <v>457</v>
      </c>
      <c r="D226">
        <v>2017</v>
      </c>
      <c r="E226" s="3">
        <v>2014</v>
      </c>
      <c r="F226">
        <v>2014</v>
      </c>
      <c r="G226" t="s">
        <v>174</v>
      </c>
      <c r="H226">
        <v>2014</v>
      </c>
      <c r="I226" t="s">
        <v>321</v>
      </c>
      <c r="J226" t="s">
        <v>458</v>
      </c>
      <c r="K226">
        <v>1</v>
      </c>
      <c r="L226" t="s">
        <v>284</v>
      </c>
      <c r="N226" t="s">
        <v>203</v>
      </c>
      <c r="O226">
        <v>90</v>
      </c>
      <c r="P226">
        <v>48</v>
      </c>
      <c r="Q226">
        <v>34</v>
      </c>
      <c r="R226" t="s">
        <v>162</v>
      </c>
      <c r="S226" t="s">
        <v>162</v>
      </c>
      <c r="T226">
        <v>5</v>
      </c>
      <c r="U226">
        <v>5</v>
      </c>
      <c r="V226">
        <v>10</v>
      </c>
    </row>
    <row r="227" spans="1:97" x14ac:dyDescent="0.2">
      <c r="A227" t="s">
        <v>456</v>
      </c>
      <c r="B227" t="s">
        <v>163</v>
      </c>
      <c r="E227" s="3"/>
      <c r="L227" t="s">
        <v>284</v>
      </c>
      <c r="W227" t="s">
        <v>170</v>
      </c>
      <c r="X227" t="s">
        <v>169</v>
      </c>
      <c r="Y227" t="s">
        <v>169</v>
      </c>
      <c r="Z227" t="s">
        <v>165</v>
      </c>
      <c r="AA227" t="s">
        <v>165</v>
      </c>
      <c r="AB227" t="s">
        <v>165</v>
      </c>
      <c r="AC227" t="s">
        <v>165</v>
      </c>
      <c r="AD227" t="s">
        <v>165</v>
      </c>
      <c r="AE227" t="s">
        <v>165</v>
      </c>
      <c r="AG227" t="s">
        <v>193</v>
      </c>
      <c r="AI227">
        <v>17</v>
      </c>
      <c r="AK227">
        <v>34</v>
      </c>
      <c r="AL227">
        <f>AK227-AI227</f>
        <v>17</v>
      </c>
      <c r="AM227" t="s">
        <v>194</v>
      </c>
      <c r="AN227" t="s">
        <v>230</v>
      </c>
      <c r="AQ227" t="s">
        <v>206</v>
      </c>
      <c r="AR227" t="s">
        <v>207</v>
      </c>
      <c r="AS227" t="s">
        <v>208</v>
      </c>
      <c r="AU227">
        <v>400</v>
      </c>
      <c r="AZ227">
        <v>1</v>
      </c>
      <c r="BA227" t="s">
        <v>459</v>
      </c>
      <c r="BB227" t="s">
        <v>210</v>
      </c>
      <c r="BC227" t="s">
        <v>195</v>
      </c>
      <c r="BF227">
        <v>400</v>
      </c>
      <c r="BJ227">
        <v>1</v>
      </c>
      <c r="BK227" t="s">
        <v>288</v>
      </c>
    </row>
    <row r="228" spans="1:97" x14ac:dyDescent="0.2">
      <c r="A228" t="s">
        <v>456</v>
      </c>
      <c r="B228" t="s">
        <v>166</v>
      </c>
      <c r="E228" s="3"/>
      <c r="L228" t="s">
        <v>284</v>
      </c>
      <c r="BV228" t="s">
        <v>164</v>
      </c>
      <c r="CA228" t="s">
        <v>165</v>
      </c>
      <c r="CB228" t="s">
        <v>165</v>
      </c>
      <c r="CC228" t="s">
        <v>165</v>
      </c>
    </row>
    <row r="229" spans="1:97" x14ac:dyDescent="0.2">
      <c r="A229" t="s">
        <v>456</v>
      </c>
      <c r="B229" t="s">
        <v>171</v>
      </c>
      <c r="E229" s="3"/>
      <c r="L229" t="s">
        <v>284</v>
      </c>
      <c r="CI229" t="s">
        <v>165</v>
      </c>
      <c r="CJ229" t="s">
        <v>165</v>
      </c>
      <c r="CK229" t="s">
        <v>165</v>
      </c>
      <c r="CL229" t="s">
        <v>165</v>
      </c>
      <c r="CM229" t="s">
        <v>165</v>
      </c>
      <c r="CN229" t="s">
        <v>165</v>
      </c>
      <c r="CO229" t="s">
        <v>165</v>
      </c>
      <c r="CP229" t="s">
        <v>165</v>
      </c>
      <c r="CQ229" t="s">
        <v>165</v>
      </c>
      <c r="CR229" t="s">
        <v>165</v>
      </c>
      <c r="CS229" t="s">
        <v>165</v>
      </c>
    </row>
    <row r="230" spans="1:97" x14ac:dyDescent="0.2">
      <c r="A230" t="s">
        <v>460</v>
      </c>
      <c r="B230" t="s">
        <v>155</v>
      </c>
      <c r="C230" t="s">
        <v>461</v>
      </c>
      <c r="D230">
        <v>2017</v>
      </c>
      <c r="E230" s="3">
        <v>2014</v>
      </c>
      <c r="F230">
        <v>2014</v>
      </c>
      <c r="G230" t="s">
        <v>174</v>
      </c>
      <c r="H230">
        <v>2015</v>
      </c>
      <c r="I230" t="s">
        <v>162</v>
      </c>
      <c r="J230" t="s">
        <v>462</v>
      </c>
      <c r="K230">
        <v>1</v>
      </c>
      <c r="L230" t="s">
        <v>284</v>
      </c>
      <c r="N230" t="s">
        <v>203</v>
      </c>
      <c r="O230">
        <v>365</v>
      </c>
      <c r="P230">
        <v>0</v>
      </c>
      <c r="Q230">
        <v>32</v>
      </c>
      <c r="R230" t="s">
        <v>162</v>
      </c>
      <c r="S230" t="s">
        <v>162</v>
      </c>
      <c r="T230">
        <v>6</v>
      </c>
      <c r="U230">
        <v>6</v>
      </c>
      <c r="V230">
        <v>10</v>
      </c>
    </row>
    <row r="231" spans="1:97" x14ac:dyDescent="0.2">
      <c r="A231" t="s">
        <v>460</v>
      </c>
      <c r="B231" t="s">
        <v>163</v>
      </c>
      <c r="E231" s="3"/>
      <c r="L231" t="s">
        <v>284</v>
      </c>
      <c r="W231" t="s">
        <v>170</v>
      </c>
      <c r="X231" t="s">
        <v>169</v>
      </c>
      <c r="Y231" t="s">
        <v>169</v>
      </c>
      <c r="Z231" t="s">
        <v>165</v>
      </c>
      <c r="AA231" t="s">
        <v>165</v>
      </c>
      <c r="AB231" t="s">
        <v>165</v>
      </c>
      <c r="AC231" t="s">
        <v>165</v>
      </c>
      <c r="AD231" t="s">
        <v>165</v>
      </c>
      <c r="AE231" t="s">
        <v>165</v>
      </c>
      <c r="AG231" t="s">
        <v>193</v>
      </c>
      <c r="AI231">
        <v>17</v>
      </c>
      <c r="AK231">
        <v>32</v>
      </c>
      <c r="AL231">
        <f>AK231-AI231</f>
        <v>15</v>
      </c>
      <c r="AM231" t="s">
        <v>194</v>
      </c>
      <c r="AN231" t="s">
        <v>230</v>
      </c>
      <c r="AQ231" t="s">
        <v>206</v>
      </c>
      <c r="AR231" t="s">
        <v>207</v>
      </c>
      <c r="AS231" t="s">
        <v>208</v>
      </c>
      <c r="AU231">
        <v>400</v>
      </c>
      <c r="AZ231">
        <v>1</v>
      </c>
      <c r="BA231" t="s">
        <v>459</v>
      </c>
      <c r="BB231" t="s">
        <v>210</v>
      </c>
      <c r="BC231" t="s">
        <v>195</v>
      </c>
      <c r="BF231">
        <v>400</v>
      </c>
      <c r="BJ231">
        <v>1</v>
      </c>
      <c r="BK231" t="s">
        <v>288</v>
      </c>
    </row>
    <row r="232" spans="1:97" x14ac:dyDescent="0.2">
      <c r="A232" t="s">
        <v>460</v>
      </c>
      <c r="B232" t="s">
        <v>166</v>
      </c>
      <c r="E232" s="3"/>
      <c r="L232" t="s">
        <v>284</v>
      </c>
      <c r="BV232" t="s">
        <v>164</v>
      </c>
      <c r="CA232" t="s">
        <v>165</v>
      </c>
      <c r="CB232" t="s">
        <v>165</v>
      </c>
      <c r="CC232" t="s">
        <v>165</v>
      </c>
    </row>
    <row r="233" spans="1:97" x14ac:dyDescent="0.2">
      <c r="A233" t="s">
        <v>460</v>
      </c>
      <c r="B233" t="s">
        <v>171</v>
      </c>
      <c r="E233" s="3"/>
      <c r="L233" t="s">
        <v>284</v>
      </c>
      <c r="CI233" t="s">
        <v>165</v>
      </c>
      <c r="CJ233" t="s">
        <v>165</v>
      </c>
      <c r="CK233" t="s">
        <v>165</v>
      </c>
      <c r="CL233" t="s">
        <v>165</v>
      </c>
      <c r="CM233" t="s">
        <v>165</v>
      </c>
      <c r="CN233" t="s">
        <v>165</v>
      </c>
      <c r="CO233" t="s">
        <v>165</v>
      </c>
      <c r="CP233" t="s">
        <v>165</v>
      </c>
      <c r="CQ233" t="s">
        <v>165</v>
      </c>
      <c r="CR233" t="s">
        <v>165</v>
      </c>
      <c r="CS233" t="s">
        <v>165</v>
      </c>
    </row>
    <row r="234" spans="1:97" x14ac:dyDescent="0.2">
      <c r="A234" t="s">
        <v>463</v>
      </c>
      <c r="B234" t="s">
        <v>155</v>
      </c>
      <c r="C234" t="s">
        <v>464</v>
      </c>
      <c r="D234">
        <v>2017</v>
      </c>
      <c r="E234" s="3">
        <v>2009</v>
      </c>
      <c r="F234">
        <v>2009</v>
      </c>
      <c r="G234" t="s">
        <v>190</v>
      </c>
      <c r="H234">
        <v>2014</v>
      </c>
      <c r="I234" t="s">
        <v>199</v>
      </c>
      <c r="J234" t="s">
        <v>465</v>
      </c>
      <c r="K234">
        <v>1</v>
      </c>
      <c r="L234" t="s">
        <v>160</v>
      </c>
      <c r="N234" t="s">
        <v>245</v>
      </c>
      <c r="O234">
        <v>730</v>
      </c>
      <c r="P234">
        <v>102</v>
      </c>
      <c r="Q234">
        <v>102</v>
      </c>
      <c r="R234" t="s">
        <v>162</v>
      </c>
      <c r="S234" t="s">
        <v>162</v>
      </c>
      <c r="T234">
        <v>5</v>
      </c>
      <c r="U234">
        <v>5</v>
      </c>
      <c r="V234">
        <v>5</v>
      </c>
    </row>
    <row r="235" spans="1:97" x14ac:dyDescent="0.2">
      <c r="A235" t="s">
        <v>463</v>
      </c>
      <c r="B235" t="s">
        <v>163</v>
      </c>
      <c r="E235" s="3"/>
      <c r="L235" t="s">
        <v>160</v>
      </c>
      <c r="W235" t="s">
        <v>170</v>
      </c>
      <c r="X235" t="s">
        <v>169</v>
      </c>
      <c r="Y235" t="s">
        <v>169</v>
      </c>
      <c r="Z235" t="s">
        <v>165</v>
      </c>
      <c r="AA235" t="s">
        <v>165</v>
      </c>
      <c r="AB235" t="s">
        <v>165</v>
      </c>
      <c r="AC235" t="s">
        <v>165</v>
      </c>
      <c r="AD235" t="s">
        <v>165</v>
      </c>
      <c r="AE235" t="s">
        <v>165</v>
      </c>
      <c r="AG235" t="s">
        <v>193</v>
      </c>
      <c r="AI235">
        <v>26</v>
      </c>
      <c r="AK235">
        <v>26</v>
      </c>
      <c r="AM235" t="s">
        <v>204</v>
      </c>
      <c r="AN235" t="s">
        <v>230</v>
      </c>
      <c r="AQ235" t="s">
        <v>206</v>
      </c>
      <c r="AR235" t="s">
        <v>181</v>
      </c>
      <c r="AS235" t="s">
        <v>220</v>
      </c>
      <c r="AT235">
        <v>6</v>
      </c>
      <c r="AZ235">
        <v>1</v>
      </c>
      <c r="BA235" t="s">
        <v>442</v>
      </c>
      <c r="BB235" t="s">
        <v>210</v>
      </c>
      <c r="BC235" t="s">
        <v>195</v>
      </c>
      <c r="BF235">
        <v>400</v>
      </c>
      <c r="BJ235">
        <v>1</v>
      </c>
      <c r="BK235" t="s">
        <v>288</v>
      </c>
    </row>
    <row r="236" spans="1:97" x14ac:dyDescent="0.2">
      <c r="A236" t="s">
        <v>463</v>
      </c>
      <c r="B236" t="s">
        <v>163</v>
      </c>
      <c r="E236" s="3"/>
      <c r="L236" t="s">
        <v>160</v>
      </c>
      <c r="W236" t="s">
        <v>170</v>
      </c>
      <c r="X236" t="s">
        <v>169</v>
      </c>
      <c r="Y236" t="s">
        <v>169</v>
      </c>
      <c r="Z236" t="s">
        <v>165</v>
      </c>
      <c r="AA236" t="s">
        <v>165</v>
      </c>
      <c r="AB236" t="s">
        <v>165</v>
      </c>
      <c r="AC236" t="s">
        <v>165</v>
      </c>
      <c r="AD236" t="s">
        <v>165</v>
      </c>
      <c r="AE236" t="s">
        <v>165</v>
      </c>
      <c r="AG236" t="s">
        <v>212</v>
      </c>
      <c r="AI236">
        <v>25</v>
      </c>
      <c r="AK236">
        <v>25</v>
      </c>
      <c r="AM236" t="s">
        <v>204</v>
      </c>
      <c r="AN236" t="s">
        <v>230</v>
      </c>
      <c r="AQ236" t="s">
        <v>206</v>
      </c>
      <c r="AR236" t="s">
        <v>181</v>
      </c>
      <c r="AS236" t="s">
        <v>220</v>
      </c>
      <c r="AT236">
        <v>6</v>
      </c>
      <c r="AZ236">
        <v>1</v>
      </c>
      <c r="BA236" t="s">
        <v>221</v>
      </c>
      <c r="BB236" t="s">
        <v>210</v>
      </c>
      <c r="BC236" t="s">
        <v>195</v>
      </c>
      <c r="BF236">
        <v>400</v>
      </c>
      <c r="BJ236">
        <v>1</v>
      </c>
      <c r="BK236" t="s">
        <v>466</v>
      </c>
    </row>
    <row r="237" spans="1:97" x14ac:dyDescent="0.2">
      <c r="A237" t="s">
        <v>463</v>
      </c>
      <c r="B237" t="s">
        <v>163</v>
      </c>
      <c r="E237" s="3"/>
      <c r="L237" t="s">
        <v>160</v>
      </c>
      <c r="W237" t="s">
        <v>170</v>
      </c>
      <c r="X237" t="s">
        <v>169</v>
      </c>
      <c r="Y237" t="s">
        <v>169</v>
      </c>
      <c r="Z237" t="s">
        <v>165</v>
      </c>
      <c r="AA237" t="s">
        <v>165</v>
      </c>
      <c r="AB237" t="s">
        <v>165</v>
      </c>
      <c r="AC237" t="s">
        <v>165</v>
      </c>
      <c r="AD237" t="s">
        <v>165</v>
      </c>
      <c r="AE237" t="s">
        <v>165</v>
      </c>
      <c r="AG237" t="s">
        <v>229</v>
      </c>
      <c r="AI237">
        <v>25</v>
      </c>
      <c r="AK237">
        <v>25</v>
      </c>
      <c r="AM237" t="s">
        <v>204</v>
      </c>
      <c r="AN237" t="s">
        <v>230</v>
      </c>
      <c r="AQ237" t="s">
        <v>206</v>
      </c>
      <c r="AR237" t="s">
        <v>181</v>
      </c>
      <c r="AS237" t="s">
        <v>220</v>
      </c>
      <c r="AT237">
        <v>6</v>
      </c>
      <c r="AZ237">
        <v>1</v>
      </c>
      <c r="BA237" t="s">
        <v>221</v>
      </c>
      <c r="BB237" t="s">
        <v>210</v>
      </c>
      <c r="BC237" t="s">
        <v>195</v>
      </c>
      <c r="BF237">
        <v>400</v>
      </c>
      <c r="BJ237">
        <v>1</v>
      </c>
      <c r="BK237" t="s">
        <v>328</v>
      </c>
    </row>
    <row r="238" spans="1:97" x14ac:dyDescent="0.2">
      <c r="A238" t="s">
        <v>463</v>
      </c>
      <c r="B238" t="s">
        <v>163</v>
      </c>
      <c r="E238" s="3"/>
      <c r="L238" t="s">
        <v>160</v>
      </c>
      <c r="W238" t="s">
        <v>170</v>
      </c>
      <c r="X238" t="s">
        <v>169</v>
      </c>
      <c r="Y238" t="s">
        <v>169</v>
      </c>
      <c r="Z238" t="s">
        <v>165</v>
      </c>
      <c r="AA238" t="s">
        <v>165</v>
      </c>
      <c r="AB238" t="s">
        <v>165</v>
      </c>
      <c r="AC238" t="s">
        <v>165</v>
      </c>
      <c r="AD238" t="s">
        <v>165</v>
      </c>
      <c r="AE238" t="s">
        <v>165</v>
      </c>
      <c r="AG238" t="s">
        <v>253</v>
      </c>
      <c r="AI238">
        <v>24</v>
      </c>
      <c r="AK238">
        <v>24</v>
      </c>
      <c r="AM238" t="s">
        <v>204</v>
      </c>
      <c r="AN238" t="s">
        <v>230</v>
      </c>
      <c r="AQ238" t="s">
        <v>206</v>
      </c>
      <c r="AR238" t="s">
        <v>181</v>
      </c>
      <c r="AS238" t="s">
        <v>220</v>
      </c>
      <c r="AT238">
        <v>6</v>
      </c>
      <c r="AZ238">
        <v>1</v>
      </c>
      <c r="BA238" t="s">
        <v>221</v>
      </c>
      <c r="BB238" t="s">
        <v>210</v>
      </c>
      <c r="BC238" t="s">
        <v>195</v>
      </c>
      <c r="BF238">
        <v>400</v>
      </c>
      <c r="BJ238">
        <v>1</v>
      </c>
      <c r="BK238" t="s">
        <v>328</v>
      </c>
    </row>
    <row r="239" spans="1:97" x14ac:dyDescent="0.2">
      <c r="A239" t="s">
        <v>463</v>
      </c>
      <c r="B239" t="s">
        <v>163</v>
      </c>
      <c r="E239" s="3"/>
      <c r="L239" t="s">
        <v>160</v>
      </c>
      <c r="W239" t="s">
        <v>170</v>
      </c>
      <c r="X239" t="s">
        <v>165</v>
      </c>
      <c r="Y239" t="s">
        <v>165</v>
      </c>
      <c r="Z239" t="s">
        <v>169</v>
      </c>
      <c r="AA239" t="s">
        <v>165</v>
      </c>
      <c r="AB239" t="s">
        <v>165</v>
      </c>
      <c r="AC239" t="s">
        <v>165</v>
      </c>
      <c r="AD239" t="s">
        <v>165</v>
      </c>
      <c r="AE239" t="s">
        <v>165</v>
      </c>
      <c r="AF239" t="s">
        <v>215</v>
      </c>
      <c r="AG239" t="s">
        <v>193</v>
      </c>
      <c r="AH239" t="s">
        <v>216</v>
      </c>
      <c r="AI239">
        <v>4</v>
      </c>
      <c r="AJ239" t="s">
        <v>168</v>
      </c>
      <c r="AN239" t="s">
        <v>217</v>
      </c>
    </row>
    <row r="240" spans="1:97" x14ac:dyDescent="0.2">
      <c r="A240" t="s">
        <v>463</v>
      </c>
      <c r="B240" t="s">
        <v>163</v>
      </c>
      <c r="E240" s="3"/>
      <c r="L240" t="s">
        <v>160</v>
      </c>
      <c r="W240" t="s">
        <v>170</v>
      </c>
      <c r="X240" t="s">
        <v>165</v>
      </c>
      <c r="Y240" t="s">
        <v>165</v>
      </c>
      <c r="Z240" t="s">
        <v>169</v>
      </c>
      <c r="AA240" t="s">
        <v>165</v>
      </c>
      <c r="AB240" t="s">
        <v>165</v>
      </c>
      <c r="AC240" t="s">
        <v>165</v>
      </c>
      <c r="AD240" t="s">
        <v>165</v>
      </c>
      <c r="AE240" t="s">
        <v>165</v>
      </c>
      <c r="AF240" t="s">
        <v>215</v>
      </c>
      <c r="AG240" t="s">
        <v>212</v>
      </c>
      <c r="AH240" t="s">
        <v>216</v>
      </c>
      <c r="AI240">
        <v>5</v>
      </c>
      <c r="AJ240" t="s">
        <v>168</v>
      </c>
      <c r="AN240" t="s">
        <v>217</v>
      </c>
    </row>
    <row r="241" spans="1:97" x14ac:dyDescent="0.2">
      <c r="A241" t="s">
        <v>463</v>
      </c>
      <c r="B241" t="s">
        <v>166</v>
      </c>
      <c r="E241" s="3"/>
      <c r="L241" t="s">
        <v>160</v>
      </c>
      <c r="BV241" t="s">
        <v>164</v>
      </c>
      <c r="CA241" t="s">
        <v>165</v>
      </c>
      <c r="CB241" t="s">
        <v>165</v>
      </c>
      <c r="CC241" t="s">
        <v>165</v>
      </c>
    </row>
    <row r="242" spans="1:97" x14ac:dyDescent="0.2">
      <c r="A242" t="s">
        <v>463</v>
      </c>
      <c r="B242" t="s">
        <v>171</v>
      </c>
      <c r="E242" s="3"/>
      <c r="L242" t="s">
        <v>160</v>
      </c>
      <c r="CI242" t="s">
        <v>169</v>
      </c>
      <c r="CJ242" t="s">
        <v>165</v>
      </c>
      <c r="CK242" t="s">
        <v>165</v>
      </c>
      <c r="CL242" t="s">
        <v>165</v>
      </c>
      <c r="CM242" t="s">
        <v>165</v>
      </c>
      <c r="CN242" t="s">
        <v>165</v>
      </c>
      <c r="CO242" t="s">
        <v>169</v>
      </c>
      <c r="CP242" t="s">
        <v>165</v>
      </c>
      <c r="CQ242" t="s">
        <v>165</v>
      </c>
      <c r="CR242" t="s">
        <v>165</v>
      </c>
      <c r="CS242" t="s">
        <v>165</v>
      </c>
    </row>
    <row r="243" spans="1:97" x14ac:dyDescent="0.2">
      <c r="A243" t="s">
        <v>467</v>
      </c>
      <c r="B243" t="s">
        <v>155</v>
      </c>
      <c r="C243" t="s">
        <v>468</v>
      </c>
      <c r="D243">
        <v>2017</v>
      </c>
      <c r="E243" s="3">
        <v>2000</v>
      </c>
      <c r="F243">
        <v>2000</v>
      </c>
      <c r="G243" t="s">
        <v>190</v>
      </c>
      <c r="H243">
        <v>2003</v>
      </c>
      <c r="I243" t="s">
        <v>162</v>
      </c>
      <c r="J243" t="s">
        <v>469</v>
      </c>
      <c r="K243">
        <v>1</v>
      </c>
      <c r="L243" t="s">
        <v>160</v>
      </c>
      <c r="N243" t="s">
        <v>245</v>
      </c>
      <c r="O243">
        <v>1095</v>
      </c>
      <c r="P243">
        <v>0</v>
      </c>
      <c r="Q243">
        <v>139</v>
      </c>
      <c r="R243" t="s">
        <v>162</v>
      </c>
      <c r="S243" t="s">
        <v>162</v>
      </c>
      <c r="T243">
        <v>18</v>
      </c>
      <c r="U243">
        <v>18</v>
      </c>
      <c r="V243" t="s">
        <v>162</v>
      </c>
    </row>
    <row r="244" spans="1:97" x14ac:dyDescent="0.2">
      <c r="A244" t="s">
        <v>467</v>
      </c>
      <c r="B244" t="s">
        <v>163</v>
      </c>
      <c r="E244" s="3"/>
      <c r="L244" t="s">
        <v>160</v>
      </c>
      <c r="W244" t="s">
        <v>170</v>
      </c>
      <c r="X244" t="s">
        <v>169</v>
      </c>
      <c r="Y244" t="s">
        <v>165</v>
      </c>
      <c r="Z244" t="s">
        <v>165</v>
      </c>
      <c r="AA244" t="s">
        <v>165</v>
      </c>
      <c r="AB244" t="s">
        <v>165</v>
      </c>
      <c r="AC244" t="s">
        <v>165</v>
      </c>
      <c r="AD244" t="s">
        <v>165</v>
      </c>
      <c r="AE244" t="s">
        <v>165</v>
      </c>
      <c r="AG244" t="s">
        <v>193</v>
      </c>
      <c r="AI244">
        <v>69</v>
      </c>
      <c r="AN244" t="s">
        <v>230</v>
      </c>
      <c r="AQ244" t="s">
        <v>206</v>
      </c>
      <c r="AR244" t="s">
        <v>181</v>
      </c>
      <c r="AS244" t="s">
        <v>220</v>
      </c>
      <c r="AT244">
        <v>6</v>
      </c>
      <c r="AZ244">
        <v>1</v>
      </c>
      <c r="BA244" t="s">
        <v>221</v>
      </c>
      <c r="BB244" t="s">
        <v>247</v>
      </c>
      <c r="BC244" t="s">
        <v>220</v>
      </c>
      <c r="BD244" t="s">
        <v>162</v>
      </c>
      <c r="BJ244">
        <v>1</v>
      </c>
      <c r="BK244" t="s">
        <v>470</v>
      </c>
    </row>
    <row r="245" spans="1:97" x14ac:dyDescent="0.2">
      <c r="A245" t="s">
        <v>467</v>
      </c>
      <c r="B245" t="s">
        <v>163</v>
      </c>
      <c r="E245" s="3"/>
      <c r="L245" t="s">
        <v>160</v>
      </c>
      <c r="W245" t="s">
        <v>170</v>
      </c>
      <c r="X245" t="s">
        <v>169</v>
      </c>
      <c r="Y245" t="s">
        <v>169</v>
      </c>
      <c r="Z245" t="s">
        <v>165</v>
      </c>
      <c r="AA245" t="s">
        <v>165</v>
      </c>
      <c r="AB245" t="s">
        <v>165</v>
      </c>
      <c r="AC245" t="s">
        <v>165</v>
      </c>
      <c r="AD245" t="s">
        <v>165</v>
      </c>
      <c r="AE245" t="s">
        <v>165</v>
      </c>
      <c r="AG245" t="s">
        <v>212</v>
      </c>
      <c r="AI245">
        <v>70</v>
      </c>
      <c r="AK245">
        <v>42</v>
      </c>
      <c r="AM245" t="s">
        <v>335</v>
      </c>
      <c r="AN245" t="s">
        <v>230</v>
      </c>
      <c r="AQ245" t="s">
        <v>206</v>
      </c>
      <c r="AR245" t="s">
        <v>181</v>
      </c>
      <c r="AS245" t="s">
        <v>220</v>
      </c>
      <c r="AT245">
        <v>6</v>
      </c>
      <c r="AZ245">
        <v>1</v>
      </c>
      <c r="BA245" t="s">
        <v>221</v>
      </c>
      <c r="BB245" t="s">
        <v>210</v>
      </c>
      <c r="BC245" t="s">
        <v>195</v>
      </c>
      <c r="BF245">
        <v>400</v>
      </c>
      <c r="BJ245">
        <v>1</v>
      </c>
      <c r="BK245" t="s">
        <v>328</v>
      </c>
    </row>
    <row r="246" spans="1:97" x14ac:dyDescent="0.2">
      <c r="A246" t="s">
        <v>467</v>
      </c>
      <c r="B246" t="s">
        <v>163</v>
      </c>
      <c r="E246" s="3"/>
      <c r="L246" t="s">
        <v>160</v>
      </c>
      <c r="W246" t="s">
        <v>170</v>
      </c>
      <c r="X246" t="s">
        <v>165</v>
      </c>
      <c r="Y246" t="s">
        <v>169</v>
      </c>
      <c r="Z246" t="s">
        <v>169</v>
      </c>
      <c r="AA246" t="s">
        <v>165</v>
      </c>
      <c r="AB246" t="s">
        <v>165</v>
      </c>
      <c r="AC246" t="s">
        <v>165</v>
      </c>
      <c r="AD246" t="s">
        <v>165</v>
      </c>
      <c r="AE246" t="s">
        <v>165</v>
      </c>
      <c r="AF246" t="s">
        <v>215</v>
      </c>
      <c r="AG246" t="s">
        <v>193</v>
      </c>
      <c r="AH246" t="s">
        <v>216</v>
      </c>
      <c r="AI246">
        <v>50</v>
      </c>
      <c r="AJ246" t="s">
        <v>168</v>
      </c>
      <c r="AK246">
        <v>37</v>
      </c>
      <c r="AM246" t="s">
        <v>162</v>
      </c>
      <c r="AN246" t="s">
        <v>217</v>
      </c>
    </row>
    <row r="247" spans="1:97" x14ac:dyDescent="0.2">
      <c r="A247" t="s">
        <v>467</v>
      </c>
      <c r="B247" t="s">
        <v>163</v>
      </c>
      <c r="E247" s="3"/>
      <c r="L247" t="s">
        <v>160</v>
      </c>
      <c r="W247" t="s">
        <v>170</v>
      </c>
      <c r="X247" t="s">
        <v>165</v>
      </c>
      <c r="Y247" t="s">
        <v>169</v>
      </c>
      <c r="Z247" t="s">
        <v>169</v>
      </c>
      <c r="AA247" t="s">
        <v>165</v>
      </c>
      <c r="AB247" t="s">
        <v>165</v>
      </c>
      <c r="AC247" t="s">
        <v>165</v>
      </c>
      <c r="AD247" t="s">
        <v>165</v>
      </c>
      <c r="AE247" t="s">
        <v>165</v>
      </c>
      <c r="AF247" t="s">
        <v>215</v>
      </c>
      <c r="AG247" t="s">
        <v>212</v>
      </c>
      <c r="AH247" t="s">
        <v>216</v>
      </c>
      <c r="AI247">
        <v>52</v>
      </c>
      <c r="AJ247" t="s">
        <v>168</v>
      </c>
      <c r="AK247">
        <v>42</v>
      </c>
      <c r="AM247" t="s">
        <v>162</v>
      </c>
      <c r="AN247" t="s">
        <v>217</v>
      </c>
    </row>
    <row r="248" spans="1:97" x14ac:dyDescent="0.2">
      <c r="A248" t="s">
        <v>467</v>
      </c>
      <c r="B248" t="s">
        <v>166</v>
      </c>
      <c r="E248" s="3"/>
      <c r="L248" t="s">
        <v>160</v>
      </c>
      <c r="BV248" t="s">
        <v>164</v>
      </c>
      <c r="CA248" t="s">
        <v>165</v>
      </c>
      <c r="CB248" t="s">
        <v>165</v>
      </c>
      <c r="CC248" t="s">
        <v>165</v>
      </c>
    </row>
    <row r="249" spans="1:97" x14ac:dyDescent="0.2">
      <c r="A249" t="s">
        <v>467</v>
      </c>
      <c r="B249" t="s">
        <v>171</v>
      </c>
      <c r="E249" s="3"/>
      <c r="L249" t="s">
        <v>160</v>
      </c>
      <c r="CI249" t="s">
        <v>169</v>
      </c>
      <c r="CJ249" t="s">
        <v>165</v>
      </c>
      <c r="CK249" t="s">
        <v>165</v>
      </c>
      <c r="CL249" t="s">
        <v>165</v>
      </c>
      <c r="CM249" t="s">
        <v>165</v>
      </c>
      <c r="CN249" t="s">
        <v>169</v>
      </c>
      <c r="CO249" t="s">
        <v>165</v>
      </c>
      <c r="CP249" t="s">
        <v>165</v>
      </c>
      <c r="CQ249" t="s">
        <v>165</v>
      </c>
      <c r="CR249" t="s">
        <v>165</v>
      </c>
      <c r="CS249" t="s">
        <v>165</v>
      </c>
    </row>
    <row r="250" spans="1:97" x14ac:dyDescent="0.2">
      <c r="A250" t="s">
        <v>471</v>
      </c>
      <c r="B250" t="s">
        <v>155</v>
      </c>
      <c r="C250" t="s">
        <v>472</v>
      </c>
      <c r="D250">
        <v>2018</v>
      </c>
      <c r="E250" s="3">
        <v>2005</v>
      </c>
      <c r="F250">
        <v>2005</v>
      </c>
      <c r="G250" t="s">
        <v>162</v>
      </c>
      <c r="H250" t="s">
        <v>162</v>
      </c>
      <c r="I250" t="s">
        <v>162</v>
      </c>
      <c r="J250" t="s">
        <v>473</v>
      </c>
      <c r="K250">
        <v>1</v>
      </c>
      <c r="L250" t="s">
        <v>474</v>
      </c>
      <c r="N250" t="s">
        <v>245</v>
      </c>
      <c r="O250">
        <v>365</v>
      </c>
      <c r="P250">
        <v>27</v>
      </c>
      <c r="Q250">
        <v>27</v>
      </c>
      <c r="R250" t="s">
        <v>162</v>
      </c>
      <c r="S250" t="s">
        <v>162</v>
      </c>
      <c r="T250" t="s">
        <v>162</v>
      </c>
      <c r="U250" t="s">
        <v>162</v>
      </c>
      <c r="V250" t="s">
        <v>162</v>
      </c>
    </row>
    <row r="251" spans="1:97" x14ac:dyDescent="0.2">
      <c r="A251" t="s">
        <v>471</v>
      </c>
      <c r="B251" t="s">
        <v>163</v>
      </c>
      <c r="E251" s="3"/>
      <c r="L251" t="s">
        <v>474</v>
      </c>
      <c r="W251" t="s">
        <v>164</v>
      </c>
      <c r="X251" t="s">
        <v>165</v>
      </c>
      <c r="Y251" t="s">
        <v>165</v>
      </c>
      <c r="Z251" t="s">
        <v>165</v>
      </c>
      <c r="AA251" t="s">
        <v>165</v>
      </c>
      <c r="AB251" t="s">
        <v>165</v>
      </c>
      <c r="AC251" t="s">
        <v>165</v>
      </c>
      <c r="AD251" t="s">
        <v>165</v>
      </c>
      <c r="AE251" t="s">
        <v>165</v>
      </c>
    </row>
    <row r="252" spans="1:97" x14ac:dyDescent="0.2">
      <c r="A252" t="s">
        <v>471</v>
      </c>
      <c r="B252" t="s">
        <v>166</v>
      </c>
      <c r="E252" s="3"/>
      <c r="L252" t="s">
        <v>474</v>
      </c>
      <c r="BV252" t="s">
        <v>167</v>
      </c>
      <c r="BW252" t="s">
        <v>168</v>
      </c>
      <c r="BX252" t="s">
        <v>162</v>
      </c>
      <c r="BZ252" t="s">
        <v>162</v>
      </c>
      <c r="CA252" t="s">
        <v>169</v>
      </c>
      <c r="CB252" t="s">
        <v>165</v>
      </c>
      <c r="CC252" t="s">
        <v>165</v>
      </c>
      <c r="CD252">
        <v>14</v>
      </c>
      <c r="CG252" t="s">
        <v>170</v>
      </c>
      <c r="CH252" t="s">
        <v>164</v>
      </c>
    </row>
    <row r="253" spans="1:97" x14ac:dyDescent="0.2">
      <c r="A253" t="s">
        <v>471</v>
      </c>
      <c r="B253" t="s">
        <v>166</v>
      </c>
      <c r="E253" s="3"/>
      <c r="L253" t="s">
        <v>474</v>
      </c>
      <c r="BV253" t="s">
        <v>167</v>
      </c>
      <c r="BW253" t="s">
        <v>168</v>
      </c>
      <c r="CA253" t="s">
        <v>169</v>
      </c>
      <c r="CB253" t="s">
        <v>165</v>
      </c>
      <c r="CC253" t="s">
        <v>165</v>
      </c>
      <c r="CD253">
        <v>13</v>
      </c>
      <c r="CG253" t="s">
        <v>170</v>
      </c>
      <c r="CH253" t="s">
        <v>164</v>
      </c>
    </row>
    <row r="254" spans="1:97" x14ac:dyDescent="0.2">
      <c r="A254" t="s">
        <v>471</v>
      </c>
      <c r="B254" t="s">
        <v>171</v>
      </c>
      <c r="E254" s="3"/>
      <c r="L254" t="s">
        <v>474</v>
      </c>
      <c r="CI254" t="s">
        <v>169</v>
      </c>
      <c r="CJ254" t="s">
        <v>165</v>
      </c>
      <c r="CK254" t="s">
        <v>169</v>
      </c>
      <c r="CL254" t="s">
        <v>169</v>
      </c>
      <c r="CM254" t="s">
        <v>165</v>
      </c>
      <c r="CN254" t="s">
        <v>165</v>
      </c>
      <c r="CO254" t="s">
        <v>165</v>
      </c>
      <c r="CP254" t="s">
        <v>165</v>
      </c>
      <c r="CQ254" t="s">
        <v>165</v>
      </c>
      <c r="CR254" t="s">
        <v>165</v>
      </c>
      <c r="CS254" t="s">
        <v>165</v>
      </c>
    </row>
    <row r="255" spans="1:97" x14ac:dyDescent="0.2">
      <c r="A255" t="s">
        <v>475</v>
      </c>
      <c r="B255" t="s">
        <v>155</v>
      </c>
      <c r="C255" t="s">
        <v>476</v>
      </c>
      <c r="D255">
        <v>2018</v>
      </c>
      <c r="E255" s="3">
        <v>2007</v>
      </c>
      <c r="F255">
        <v>2007</v>
      </c>
      <c r="G255" t="s">
        <v>162</v>
      </c>
      <c r="H255">
        <v>2012</v>
      </c>
      <c r="I255" t="s">
        <v>162</v>
      </c>
      <c r="J255" t="s">
        <v>477</v>
      </c>
      <c r="K255">
        <v>1</v>
      </c>
      <c r="L255" t="s">
        <v>242</v>
      </c>
      <c r="N255" t="s">
        <v>177</v>
      </c>
      <c r="O255">
        <v>1825</v>
      </c>
      <c r="P255">
        <v>175</v>
      </c>
      <c r="Q255">
        <v>119</v>
      </c>
      <c r="R255" t="s">
        <v>162</v>
      </c>
      <c r="S255" t="s">
        <v>162</v>
      </c>
      <c r="T255">
        <v>4</v>
      </c>
      <c r="U255">
        <v>4</v>
      </c>
      <c r="V255">
        <v>5</v>
      </c>
    </row>
    <row r="256" spans="1:97" x14ac:dyDescent="0.2">
      <c r="A256" t="s">
        <v>475</v>
      </c>
      <c r="B256" t="s">
        <v>163</v>
      </c>
      <c r="E256" s="3"/>
      <c r="L256" t="s">
        <v>242</v>
      </c>
      <c r="W256" t="s">
        <v>170</v>
      </c>
      <c r="X256" t="s">
        <v>165</v>
      </c>
      <c r="Y256" t="s">
        <v>169</v>
      </c>
      <c r="Z256" t="s">
        <v>165</v>
      </c>
      <c r="AA256" t="s">
        <v>165</v>
      </c>
      <c r="AB256" t="s">
        <v>165</v>
      </c>
      <c r="AC256" t="s">
        <v>165</v>
      </c>
      <c r="AD256" t="s">
        <v>165</v>
      </c>
      <c r="AE256" t="s">
        <v>165</v>
      </c>
      <c r="AG256" t="s">
        <v>178</v>
      </c>
      <c r="AI256">
        <v>99</v>
      </c>
      <c r="AK256">
        <v>99</v>
      </c>
      <c r="AM256" t="s">
        <v>237</v>
      </c>
      <c r="AN256" t="s">
        <v>179</v>
      </c>
      <c r="AQ256" t="s">
        <v>180</v>
      </c>
      <c r="AR256" t="s">
        <v>181</v>
      </c>
      <c r="AS256" t="s">
        <v>220</v>
      </c>
      <c r="AT256">
        <v>6</v>
      </c>
      <c r="AZ256">
        <v>1</v>
      </c>
      <c r="BA256" t="s">
        <v>352</v>
      </c>
    </row>
    <row r="257" spans="1:97" x14ac:dyDescent="0.2">
      <c r="A257" t="s">
        <v>475</v>
      </c>
      <c r="B257" t="s">
        <v>166</v>
      </c>
      <c r="E257" s="3"/>
      <c r="L257" t="s">
        <v>242</v>
      </c>
      <c r="BV257" t="s">
        <v>164</v>
      </c>
      <c r="CA257" t="s">
        <v>165</v>
      </c>
      <c r="CB257" t="s">
        <v>165</v>
      </c>
      <c r="CC257" t="s">
        <v>165</v>
      </c>
    </row>
    <row r="258" spans="1:97" x14ac:dyDescent="0.2">
      <c r="A258" t="s">
        <v>475</v>
      </c>
      <c r="B258" t="s">
        <v>171</v>
      </c>
      <c r="E258" s="3"/>
      <c r="L258" t="s">
        <v>242</v>
      </c>
      <c r="CI258" t="s">
        <v>165</v>
      </c>
      <c r="CJ258" t="s">
        <v>165</v>
      </c>
      <c r="CK258" t="s">
        <v>165</v>
      </c>
      <c r="CL258" t="s">
        <v>165</v>
      </c>
      <c r="CM258" t="s">
        <v>165</v>
      </c>
      <c r="CN258" t="s">
        <v>165</v>
      </c>
      <c r="CO258" t="s">
        <v>165</v>
      </c>
      <c r="CP258" t="s">
        <v>165</v>
      </c>
      <c r="CQ258" t="s">
        <v>165</v>
      </c>
      <c r="CR258" t="s">
        <v>165</v>
      </c>
      <c r="CS258" t="s">
        <v>165</v>
      </c>
    </row>
    <row r="259" spans="1:97" x14ac:dyDescent="0.2">
      <c r="A259" t="s">
        <v>478</v>
      </c>
      <c r="B259" t="s">
        <v>155</v>
      </c>
      <c r="C259" t="s">
        <v>479</v>
      </c>
      <c r="D259">
        <v>2018</v>
      </c>
      <c r="E259" s="3">
        <v>2014</v>
      </c>
      <c r="F259">
        <v>2014</v>
      </c>
      <c r="G259" t="s">
        <v>174</v>
      </c>
      <c r="H259">
        <v>2020</v>
      </c>
      <c r="I259" t="s">
        <v>174</v>
      </c>
      <c r="J259" t="s">
        <v>480</v>
      </c>
      <c r="K259">
        <v>1</v>
      </c>
      <c r="L259" t="s">
        <v>266</v>
      </c>
      <c r="N259" t="s">
        <v>267</v>
      </c>
      <c r="O259">
        <v>1825</v>
      </c>
      <c r="P259">
        <v>182</v>
      </c>
      <c r="Q259">
        <v>36</v>
      </c>
      <c r="R259" t="s">
        <v>162</v>
      </c>
      <c r="S259" t="s">
        <v>162</v>
      </c>
      <c r="T259">
        <v>18</v>
      </c>
      <c r="U259">
        <v>18</v>
      </c>
      <c r="V259">
        <v>18</v>
      </c>
    </row>
    <row r="260" spans="1:97" x14ac:dyDescent="0.2">
      <c r="A260" t="s">
        <v>478</v>
      </c>
      <c r="B260" t="s">
        <v>163</v>
      </c>
      <c r="E260" s="3"/>
      <c r="L260" t="s">
        <v>266</v>
      </c>
      <c r="W260" t="s">
        <v>170</v>
      </c>
      <c r="X260" t="s">
        <v>169</v>
      </c>
      <c r="Y260" t="s">
        <v>169</v>
      </c>
      <c r="Z260" t="s">
        <v>165</v>
      </c>
      <c r="AA260" t="s">
        <v>165</v>
      </c>
      <c r="AB260" t="s">
        <v>165</v>
      </c>
      <c r="AC260" t="s">
        <v>165</v>
      </c>
      <c r="AD260" t="s">
        <v>165</v>
      </c>
      <c r="AE260" t="s">
        <v>165</v>
      </c>
      <c r="AG260" t="s">
        <v>193</v>
      </c>
      <c r="AI260">
        <v>56</v>
      </c>
      <c r="AK260">
        <v>56</v>
      </c>
      <c r="AM260" t="s">
        <v>204</v>
      </c>
      <c r="AN260" t="s">
        <v>230</v>
      </c>
      <c r="AQ260" t="s">
        <v>206</v>
      </c>
      <c r="AR260" t="s">
        <v>181</v>
      </c>
      <c r="AS260" t="s">
        <v>220</v>
      </c>
      <c r="AT260">
        <v>6</v>
      </c>
      <c r="AZ260">
        <v>1</v>
      </c>
      <c r="BA260" t="s">
        <v>481</v>
      </c>
      <c r="BB260" t="s">
        <v>210</v>
      </c>
      <c r="BC260" t="s">
        <v>195</v>
      </c>
      <c r="BF260">
        <v>400</v>
      </c>
      <c r="BJ260">
        <v>1</v>
      </c>
      <c r="BK260" t="s">
        <v>482</v>
      </c>
    </row>
    <row r="261" spans="1:97" x14ac:dyDescent="0.2">
      <c r="A261" t="s">
        <v>478</v>
      </c>
      <c r="B261" t="s">
        <v>163</v>
      </c>
      <c r="E261" s="3"/>
      <c r="L261" t="s">
        <v>266</v>
      </c>
      <c r="W261" t="s">
        <v>170</v>
      </c>
      <c r="X261" t="s">
        <v>169</v>
      </c>
      <c r="Y261" t="s">
        <v>169</v>
      </c>
      <c r="Z261" t="s">
        <v>165</v>
      </c>
      <c r="AA261" t="s">
        <v>165</v>
      </c>
      <c r="AB261" t="s">
        <v>165</v>
      </c>
      <c r="AC261" t="s">
        <v>165</v>
      </c>
      <c r="AD261" t="s">
        <v>165</v>
      </c>
      <c r="AE261" t="s">
        <v>165</v>
      </c>
      <c r="AG261" t="s">
        <v>212</v>
      </c>
      <c r="AI261">
        <v>52</v>
      </c>
      <c r="AK261">
        <v>52</v>
      </c>
      <c r="AM261" t="s">
        <v>204</v>
      </c>
      <c r="AN261" t="s">
        <v>205</v>
      </c>
      <c r="AQ261" t="s">
        <v>206</v>
      </c>
      <c r="AR261" t="s">
        <v>181</v>
      </c>
      <c r="AS261" t="s">
        <v>220</v>
      </c>
      <c r="AT261">
        <v>6</v>
      </c>
      <c r="AZ261">
        <v>1</v>
      </c>
      <c r="BA261" t="s">
        <v>483</v>
      </c>
      <c r="BB261" t="s">
        <v>210</v>
      </c>
      <c r="BC261" t="s">
        <v>195</v>
      </c>
      <c r="BF261">
        <v>400</v>
      </c>
      <c r="BJ261">
        <v>1</v>
      </c>
      <c r="BK261" t="s">
        <v>484</v>
      </c>
    </row>
    <row r="262" spans="1:97" x14ac:dyDescent="0.2">
      <c r="A262" t="s">
        <v>478</v>
      </c>
      <c r="B262" t="s">
        <v>163</v>
      </c>
      <c r="E262" s="3"/>
      <c r="L262" t="s">
        <v>266</v>
      </c>
      <c r="W262" t="s">
        <v>170</v>
      </c>
      <c r="X262" t="s">
        <v>169</v>
      </c>
      <c r="Y262" t="s">
        <v>169</v>
      </c>
      <c r="Z262" t="s">
        <v>165</v>
      </c>
      <c r="AA262" t="s">
        <v>165</v>
      </c>
      <c r="AB262" t="s">
        <v>165</v>
      </c>
      <c r="AC262" t="s">
        <v>165</v>
      </c>
      <c r="AD262" t="s">
        <v>165</v>
      </c>
      <c r="AE262" t="s">
        <v>165</v>
      </c>
      <c r="AG262" t="s">
        <v>229</v>
      </c>
      <c r="AI262">
        <v>36</v>
      </c>
      <c r="AK262">
        <v>36</v>
      </c>
      <c r="AM262" t="s">
        <v>204</v>
      </c>
      <c r="AN262" t="s">
        <v>230</v>
      </c>
      <c r="AQ262" t="s">
        <v>270</v>
      </c>
      <c r="AR262" t="s">
        <v>181</v>
      </c>
      <c r="AS262" t="s">
        <v>220</v>
      </c>
      <c r="AT262">
        <v>6</v>
      </c>
      <c r="AZ262">
        <v>1</v>
      </c>
      <c r="BA262" t="s">
        <v>481</v>
      </c>
      <c r="BB262" t="s">
        <v>210</v>
      </c>
      <c r="BC262" t="s">
        <v>195</v>
      </c>
      <c r="BF262">
        <v>400</v>
      </c>
      <c r="BJ262">
        <v>1</v>
      </c>
      <c r="BK262" t="s">
        <v>482</v>
      </c>
      <c r="BL262" t="s">
        <v>207</v>
      </c>
      <c r="BM262" t="s">
        <v>208</v>
      </c>
      <c r="BO262">
        <v>200</v>
      </c>
      <c r="BT262">
        <v>1</v>
      </c>
      <c r="BU262" t="s">
        <v>485</v>
      </c>
    </row>
    <row r="263" spans="1:97" x14ac:dyDescent="0.2">
      <c r="A263" t="s">
        <v>478</v>
      </c>
      <c r="B263" t="s">
        <v>166</v>
      </c>
      <c r="E263" s="3"/>
      <c r="L263" t="s">
        <v>266</v>
      </c>
      <c r="BV263" t="s">
        <v>164</v>
      </c>
      <c r="CA263" t="s">
        <v>165</v>
      </c>
      <c r="CB263" t="s">
        <v>165</v>
      </c>
      <c r="CC263" t="s">
        <v>165</v>
      </c>
    </row>
    <row r="264" spans="1:97" x14ac:dyDescent="0.2">
      <c r="A264" t="s">
        <v>478</v>
      </c>
      <c r="B264" t="s">
        <v>171</v>
      </c>
      <c r="E264" s="3"/>
      <c r="L264" t="s">
        <v>266</v>
      </c>
      <c r="CI264" t="s">
        <v>165</v>
      </c>
      <c r="CJ264" t="s">
        <v>165</v>
      </c>
      <c r="CK264" t="s">
        <v>165</v>
      </c>
      <c r="CL264" t="s">
        <v>165</v>
      </c>
      <c r="CM264" t="s">
        <v>165</v>
      </c>
      <c r="CN264" t="s">
        <v>165</v>
      </c>
      <c r="CO264" t="s">
        <v>165</v>
      </c>
      <c r="CP264" t="s">
        <v>165</v>
      </c>
      <c r="CQ264" t="s">
        <v>165</v>
      </c>
      <c r="CR264" t="s">
        <v>165</v>
      </c>
      <c r="CS264" t="s">
        <v>165</v>
      </c>
    </row>
    <row r="265" spans="1:97" x14ac:dyDescent="0.2">
      <c r="A265" t="s">
        <v>486</v>
      </c>
      <c r="B265" t="s">
        <v>155</v>
      </c>
      <c r="C265" t="s">
        <v>487</v>
      </c>
      <c r="D265">
        <v>2018</v>
      </c>
      <c r="E265" s="3">
        <v>2016</v>
      </c>
      <c r="F265" t="s">
        <v>162</v>
      </c>
      <c r="G265" t="s">
        <v>162</v>
      </c>
      <c r="H265" t="s">
        <v>162</v>
      </c>
      <c r="I265" t="s">
        <v>162</v>
      </c>
      <c r="J265" t="s">
        <v>488</v>
      </c>
      <c r="K265">
        <v>1</v>
      </c>
      <c r="L265" t="s">
        <v>278</v>
      </c>
      <c r="N265" t="s">
        <v>245</v>
      </c>
      <c r="O265">
        <v>90</v>
      </c>
      <c r="P265">
        <v>20</v>
      </c>
      <c r="Q265">
        <v>20</v>
      </c>
      <c r="R265" t="s">
        <v>162</v>
      </c>
      <c r="S265" t="s">
        <v>162</v>
      </c>
      <c r="T265" t="s">
        <v>162</v>
      </c>
      <c r="U265" t="s">
        <v>162</v>
      </c>
      <c r="V265" t="s">
        <v>162</v>
      </c>
    </row>
    <row r="266" spans="1:97" x14ac:dyDescent="0.2">
      <c r="A266" t="s">
        <v>486</v>
      </c>
      <c r="B266" t="s">
        <v>163</v>
      </c>
      <c r="E266" s="3"/>
      <c r="L266" t="s">
        <v>278</v>
      </c>
      <c r="W266" t="s">
        <v>164</v>
      </c>
      <c r="X266" t="s">
        <v>165</v>
      </c>
      <c r="Y266" t="s">
        <v>165</v>
      </c>
      <c r="Z266" t="s">
        <v>165</v>
      </c>
      <c r="AA266" t="s">
        <v>165</v>
      </c>
      <c r="AB266" t="s">
        <v>165</v>
      </c>
      <c r="AC266" t="s">
        <v>165</v>
      </c>
      <c r="AD266" t="s">
        <v>165</v>
      </c>
      <c r="AE266" t="s">
        <v>165</v>
      </c>
    </row>
    <row r="267" spans="1:97" x14ac:dyDescent="0.2">
      <c r="A267" t="s">
        <v>486</v>
      </c>
      <c r="B267" t="s">
        <v>166</v>
      </c>
      <c r="E267" s="3"/>
      <c r="L267" t="s">
        <v>278</v>
      </c>
      <c r="BV267" t="s">
        <v>167</v>
      </c>
      <c r="BW267" t="s">
        <v>168</v>
      </c>
      <c r="CA267" t="s">
        <v>169</v>
      </c>
      <c r="CB267" t="s">
        <v>165</v>
      </c>
      <c r="CC267" t="s">
        <v>165</v>
      </c>
      <c r="CD267">
        <v>10</v>
      </c>
      <c r="CG267" t="s">
        <v>170</v>
      </c>
      <c r="CH267" t="s">
        <v>164</v>
      </c>
    </row>
    <row r="268" spans="1:97" x14ac:dyDescent="0.2">
      <c r="A268" t="s">
        <v>486</v>
      </c>
      <c r="B268" t="s">
        <v>166</v>
      </c>
      <c r="E268" s="3"/>
      <c r="L268" t="s">
        <v>278</v>
      </c>
      <c r="BV268" t="s">
        <v>167</v>
      </c>
      <c r="BW268" t="s">
        <v>168</v>
      </c>
      <c r="CA268" t="s">
        <v>169</v>
      </c>
      <c r="CB268" t="s">
        <v>165</v>
      </c>
      <c r="CC268" t="s">
        <v>165</v>
      </c>
      <c r="CD268">
        <v>10</v>
      </c>
      <c r="CG268" t="s">
        <v>170</v>
      </c>
      <c r="CH268" t="s">
        <v>164</v>
      </c>
    </row>
    <row r="269" spans="1:97" x14ac:dyDescent="0.2">
      <c r="A269" t="s">
        <v>486</v>
      </c>
      <c r="B269" t="s">
        <v>171</v>
      </c>
      <c r="E269" s="3"/>
      <c r="L269" t="s">
        <v>278</v>
      </c>
      <c r="CI269" t="s">
        <v>169</v>
      </c>
      <c r="CJ269" t="s">
        <v>165</v>
      </c>
      <c r="CK269" t="s">
        <v>165</v>
      </c>
      <c r="CL269" t="s">
        <v>165</v>
      </c>
      <c r="CM269" t="s">
        <v>165</v>
      </c>
      <c r="CN269" t="s">
        <v>165</v>
      </c>
      <c r="CO269" t="s">
        <v>165</v>
      </c>
      <c r="CP269" t="s">
        <v>165</v>
      </c>
      <c r="CQ269" t="s">
        <v>165</v>
      </c>
      <c r="CR269" t="s">
        <v>165</v>
      </c>
      <c r="CS269" t="s">
        <v>165</v>
      </c>
    </row>
    <row r="270" spans="1:97" x14ac:dyDescent="0.2">
      <c r="A270" t="s">
        <v>489</v>
      </c>
      <c r="B270" t="s">
        <v>155</v>
      </c>
      <c r="C270" t="s">
        <v>490</v>
      </c>
      <c r="D270">
        <v>2019</v>
      </c>
      <c r="E270" s="3">
        <v>2014</v>
      </c>
      <c r="F270">
        <v>2014</v>
      </c>
      <c r="G270" t="s">
        <v>406</v>
      </c>
      <c r="H270">
        <v>2018</v>
      </c>
      <c r="I270" t="s">
        <v>157</v>
      </c>
      <c r="J270" t="s">
        <v>491</v>
      </c>
      <c r="K270">
        <v>1</v>
      </c>
      <c r="L270" t="s">
        <v>160</v>
      </c>
      <c r="N270" t="s">
        <v>245</v>
      </c>
      <c r="O270">
        <v>365</v>
      </c>
      <c r="P270">
        <v>17</v>
      </c>
      <c r="Q270">
        <v>17</v>
      </c>
      <c r="R270">
        <v>9</v>
      </c>
      <c r="S270">
        <v>8</v>
      </c>
      <c r="T270">
        <v>17</v>
      </c>
      <c r="U270">
        <v>17</v>
      </c>
      <c r="V270">
        <v>17</v>
      </c>
    </row>
    <row r="271" spans="1:97" x14ac:dyDescent="0.2">
      <c r="A271" t="s">
        <v>489</v>
      </c>
      <c r="B271" t="s">
        <v>163</v>
      </c>
      <c r="E271" s="3"/>
      <c r="L271" t="s">
        <v>160</v>
      </c>
      <c r="W271" t="s">
        <v>164</v>
      </c>
      <c r="X271" t="s">
        <v>165</v>
      </c>
      <c r="Y271" t="s">
        <v>165</v>
      </c>
      <c r="Z271" t="s">
        <v>165</v>
      </c>
      <c r="AA271" t="s">
        <v>165</v>
      </c>
      <c r="AB271" t="s">
        <v>165</v>
      </c>
      <c r="AC271" t="s">
        <v>165</v>
      </c>
      <c r="AD271" t="s">
        <v>165</v>
      </c>
      <c r="AE271" t="s">
        <v>165</v>
      </c>
    </row>
    <row r="272" spans="1:97" x14ac:dyDescent="0.2">
      <c r="A272" t="s">
        <v>489</v>
      </c>
      <c r="B272" t="s">
        <v>166</v>
      </c>
      <c r="E272" s="3"/>
      <c r="L272" t="s">
        <v>160</v>
      </c>
      <c r="BV272" t="s">
        <v>167</v>
      </c>
      <c r="BW272" t="s">
        <v>168</v>
      </c>
      <c r="CA272" t="s">
        <v>169</v>
      </c>
      <c r="CB272" t="s">
        <v>165</v>
      </c>
      <c r="CC272" t="s">
        <v>165</v>
      </c>
      <c r="CD272">
        <v>17</v>
      </c>
      <c r="CG272" t="s">
        <v>170</v>
      </c>
      <c r="CH272" t="s">
        <v>170</v>
      </c>
    </row>
    <row r="273" spans="1:97" x14ac:dyDescent="0.2">
      <c r="A273" t="s">
        <v>489</v>
      </c>
      <c r="B273" t="s">
        <v>171</v>
      </c>
      <c r="E273" s="3"/>
      <c r="L273" t="s">
        <v>160</v>
      </c>
      <c r="CI273" t="s">
        <v>169</v>
      </c>
      <c r="CJ273" t="s">
        <v>165</v>
      </c>
      <c r="CK273" t="s">
        <v>169</v>
      </c>
      <c r="CL273" t="s">
        <v>165</v>
      </c>
      <c r="CM273" t="s">
        <v>165</v>
      </c>
      <c r="CN273" t="s">
        <v>165</v>
      </c>
      <c r="CO273" t="s">
        <v>165</v>
      </c>
      <c r="CP273" t="s">
        <v>165</v>
      </c>
      <c r="CQ273" t="s">
        <v>165</v>
      </c>
      <c r="CR273" t="s">
        <v>165</v>
      </c>
      <c r="CS273" t="s">
        <v>165</v>
      </c>
    </row>
    <row r="274" spans="1:97" x14ac:dyDescent="0.2">
      <c r="A274" t="s">
        <v>492</v>
      </c>
      <c r="B274" t="s">
        <v>155</v>
      </c>
      <c r="C274" t="s">
        <v>493</v>
      </c>
      <c r="D274">
        <v>2019</v>
      </c>
      <c r="E274" s="3">
        <v>2015</v>
      </c>
      <c r="F274">
        <v>2015</v>
      </c>
      <c r="G274" t="s">
        <v>199</v>
      </c>
      <c r="H274">
        <v>2016</v>
      </c>
      <c r="I274" t="s">
        <v>162</v>
      </c>
      <c r="J274" t="s">
        <v>494</v>
      </c>
      <c r="K274">
        <v>1</v>
      </c>
      <c r="L274" t="s">
        <v>495</v>
      </c>
      <c r="N274" t="s">
        <v>203</v>
      </c>
      <c r="O274">
        <v>365</v>
      </c>
      <c r="P274">
        <v>56</v>
      </c>
      <c r="Q274">
        <v>53</v>
      </c>
      <c r="R274" t="s">
        <v>162</v>
      </c>
      <c r="S274" t="s">
        <v>162</v>
      </c>
      <c r="T274">
        <v>18</v>
      </c>
      <c r="U274">
        <v>18</v>
      </c>
      <c r="V274" t="s">
        <v>162</v>
      </c>
    </row>
    <row r="275" spans="1:97" x14ac:dyDescent="0.2">
      <c r="A275" t="s">
        <v>492</v>
      </c>
      <c r="B275" t="s">
        <v>163</v>
      </c>
      <c r="E275" s="3"/>
      <c r="L275" t="s">
        <v>495</v>
      </c>
      <c r="W275" t="s">
        <v>170</v>
      </c>
      <c r="X275" t="s">
        <v>169</v>
      </c>
      <c r="Y275" t="s">
        <v>169</v>
      </c>
      <c r="Z275" t="s">
        <v>165</v>
      </c>
      <c r="AA275" t="s">
        <v>165</v>
      </c>
      <c r="AB275" t="s">
        <v>165</v>
      </c>
      <c r="AC275" t="s">
        <v>165</v>
      </c>
      <c r="AD275" t="s">
        <v>165</v>
      </c>
      <c r="AE275" t="s">
        <v>165</v>
      </c>
      <c r="AG275" t="s">
        <v>193</v>
      </c>
      <c r="AI275">
        <v>31</v>
      </c>
      <c r="AK275">
        <v>31</v>
      </c>
      <c r="AM275" t="s">
        <v>204</v>
      </c>
      <c r="AN275" t="s">
        <v>230</v>
      </c>
      <c r="AQ275" t="s">
        <v>270</v>
      </c>
      <c r="AR275" t="s">
        <v>207</v>
      </c>
      <c r="AS275" t="s">
        <v>208</v>
      </c>
      <c r="AU275">
        <v>200</v>
      </c>
      <c r="AZ275">
        <v>1</v>
      </c>
      <c r="BA275" t="s">
        <v>455</v>
      </c>
      <c r="BB275" t="s">
        <v>181</v>
      </c>
      <c r="BC275" t="s">
        <v>220</v>
      </c>
      <c r="BD275">
        <v>6</v>
      </c>
      <c r="BJ275">
        <v>1</v>
      </c>
      <c r="BK275" t="s">
        <v>442</v>
      </c>
      <c r="BL275" t="s">
        <v>210</v>
      </c>
      <c r="BM275" t="s">
        <v>195</v>
      </c>
      <c r="BP275">
        <v>400</v>
      </c>
      <c r="BT275">
        <v>1</v>
      </c>
      <c r="BU275" t="s">
        <v>288</v>
      </c>
    </row>
    <row r="276" spans="1:97" x14ac:dyDescent="0.2">
      <c r="A276" t="s">
        <v>492</v>
      </c>
      <c r="B276" t="s">
        <v>163</v>
      </c>
      <c r="E276" s="3"/>
      <c r="L276" t="s">
        <v>495</v>
      </c>
      <c r="W276" t="s">
        <v>170</v>
      </c>
      <c r="X276" t="s">
        <v>169</v>
      </c>
      <c r="Y276" t="s">
        <v>165</v>
      </c>
      <c r="Z276" t="s">
        <v>165</v>
      </c>
      <c r="AA276" t="s">
        <v>165</v>
      </c>
      <c r="AB276" t="s">
        <v>165</v>
      </c>
      <c r="AC276" t="s">
        <v>165</v>
      </c>
      <c r="AD276" t="s">
        <v>165</v>
      </c>
      <c r="AE276" t="s">
        <v>165</v>
      </c>
      <c r="AG276" t="s">
        <v>212</v>
      </c>
      <c r="AI276">
        <v>22</v>
      </c>
      <c r="AN276" t="s">
        <v>230</v>
      </c>
      <c r="AQ276" t="s">
        <v>270</v>
      </c>
      <c r="AR276" t="s">
        <v>207</v>
      </c>
      <c r="AS276" t="s">
        <v>208</v>
      </c>
      <c r="AU276">
        <v>200</v>
      </c>
      <c r="AZ276">
        <v>1</v>
      </c>
      <c r="BA276" t="s">
        <v>455</v>
      </c>
      <c r="BB276" t="s">
        <v>181</v>
      </c>
      <c r="BC276" t="s">
        <v>220</v>
      </c>
      <c r="BD276">
        <v>6</v>
      </c>
      <c r="BJ276">
        <v>1</v>
      </c>
      <c r="BK276" t="s">
        <v>442</v>
      </c>
      <c r="BL276" t="s">
        <v>210</v>
      </c>
      <c r="BM276" t="s">
        <v>195</v>
      </c>
      <c r="BP276">
        <v>400</v>
      </c>
      <c r="BT276">
        <v>1</v>
      </c>
      <c r="BU276" t="s">
        <v>288</v>
      </c>
    </row>
    <row r="277" spans="1:97" x14ac:dyDescent="0.2">
      <c r="A277" t="s">
        <v>492</v>
      </c>
      <c r="B277" t="s">
        <v>163</v>
      </c>
      <c r="E277" s="3"/>
      <c r="L277" t="s">
        <v>495</v>
      </c>
      <c r="W277" t="s">
        <v>170</v>
      </c>
      <c r="X277" t="s">
        <v>165</v>
      </c>
      <c r="Y277" t="s">
        <v>165</v>
      </c>
      <c r="Z277" t="s">
        <v>169</v>
      </c>
      <c r="AA277" t="s">
        <v>165</v>
      </c>
      <c r="AB277" t="s">
        <v>165</v>
      </c>
      <c r="AC277" t="s">
        <v>165</v>
      </c>
      <c r="AD277" t="s">
        <v>165</v>
      </c>
      <c r="AE277" t="s">
        <v>165</v>
      </c>
      <c r="AF277" t="s">
        <v>215</v>
      </c>
      <c r="AG277" t="s">
        <v>229</v>
      </c>
      <c r="AH277" t="s">
        <v>216</v>
      </c>
      <c r="AI277">
        <v>20</v>
      </c>
      <c r="AJ277" t="s">
        <v>168</v>
      </c>
      <c r="AN277" t="s">
        <v>217</v>
      </c>
    </row>
    <row r="278" spans="1:97" x14ac:dyDescent="0.2">
      <c r="A278" t="s">
        <v>492</v>
      </c>
      <c r="B278" t="s">
        <v>163</v>
      </c>
      <c r="E278" s="3"/>
      <c r="L278" t="s">
        <v>495</v>
      </c>
      <c r="W278" t="s">
        <v>170</v>
      </c>
      <c r="X278" t="s">
        <v>165</v>
      </c>
      <c r="Y278" t="s">
        <v>165</v>
      </c>
      <c r="Z278" t="s">
        <v>169</v>
      </c>
      <c r="AA278" t="s">
        <v>165</v>
      </c>
      <c r="AB278" t="s">
        <v>165</v>
      </c>
      <c r="AC278" t="s">
        <v>165</v>
      </c>
      <c r="AD278" t="s">
        <v>165</v>
      </c>
      <c r="AE278" t="s">
        <v>165</v>
      </c>
      <c r="AF278" t="s">
        <v>215</v>
      </c>
      <c r="AG278" t="s">
        <v>253</v>
      </c>
      <c r="AH278" t="s">
        <v>216</v>
      </c>
      <c r="AI278">
        <v>10</v>
      </c>
      <c r="AJ278" t="s">
        <v>168</v>
      </c>
      <c r="AN278" t="s">
        <v>217</v>
      </c>
    </row>
    <row r="279" spans="1:97" x14ac:dyDescent="0.2">
      <c r="A279" t="s">
        <v>492</v>
      </c>
      <c r="B279" t="s">
        <v>166</v>
      </c>
      <c r="E279" s="3"/>
      <c r="L279" t="s">
        <v>495</v>
      </c>
      <c r="BV279" t="s">
        <v>164</v>
      </c>
      <c r="CA279" t="s">
        <v>165</v>
      </c>
      <c r="CB279" t="s">
        <v>165</v>
      </c>
      <c r="CC279" t="s">
        <v>165</v>
      </c>
    </row>
    <row r="280" spans="1:97" x14ac:dyDescent="0.2">
      <c r="A280" t="s">
        <v>492</v>
      </c>
      <c r="B280" t="s">
        <v>171</v>
      </c>
      <c r="E280" s="3"/>
      <c r="L280" t="s">
        <v>495</v>
      </c>
      <c r="CI280" t="s">
        <v>169</v>
      </c>
      <c r="CJ280" t="s">
        <v>165</v>
      </c>
      <c r="CK280" t="s">
        <v>165</v>
      </c>
      <c r="CL280" t="s">
        <v>165</v>
      </c>
      <c r="CM280" t="s">
        <v>165</v>
      </c>
      <c r="CN280" t="s">
        <v>169</v>
      </c>
      <c r="CO280" t="s">
        <v>169</v>
      </c>
      <c r="CP280" t="s">
        <v>165</v>
      </c>
      <c r="CQ280" t="s">
        <v>165</v>
      </c>
      <c r="CR280" t="s">
        <v>165</v>
      </c>
      <c r="CS280" t="s">
        <v>165</v>
      </c>
    </row>
    <row r="281" spans="1:97" x14ac:dyDescent="0.2">
      <c r="A281" t="s">
        <v>496</v>
      </c>
      <c r="B281" t="s">
        <v>155</v>
      </c>
      <c r="C281" t="s">
        <v>497</v>
      </c>
      <c r="D281">
        <v>2019</v>
      </c>
      <c r="E281" s="3">
        <v>1988</v>
      </c>
      <c r="F281">
        <v>1988</v>
      </c>
      <c r="G281" t="s">
        <v>297</v>
      </c>
      <c r="H281">
        <v>1988</v>
      </c>
      <c r="I281" t="s">
        <v>321</v>
      </c>
      <c r="J281" t="s">
        <v>498</v>
      </c>
      <c r="K281">
        <v>1</v>
      </c>
      <c r="L281" t="s">
        <v>160</v>
      </c>
      <c r="N281" t="s">
        <v>245</v>
      </c>
      <c r="O281">
        <v>1</v>
      </c>
      <c r="P281">
        <v>200</v>
      </c>
      <c r="Q281">
        <v>92</v>
      </c>
      <c r="R281" t="s">
        <v>162</v>
      </c>
      <c r="S281" t="s">
        <v>162</v>
      </c>
      <c r="T281">
        <v>1</v>
      </c>
      <c r="U281">
        <v>1</v>
      </c>
      <c r="V281">
        <v>1</v>
      </c>
    </row>
    <row r="282" spans="1:97" x14ac:dyDescent="0.2">
      <c r="A282" t="s">
        <v>496</v>
      </c>
      <c r="B282" t="s">
        <v>163</v>
      </c>
      <c r="E282" s="3"/>
      <c r="L282" t="s">
        <v>160</v>
      </c>
      <c r="W282" t="s">
        <v>170</v>
      </c>
      <c r="X282" t="s">
        <v>169</v>
      </c>
      <c r="Y282" t="s">
        <v>165</v>
      </c>
      <c r="Z282" t="s">
        <v>165</v>
      </c>
      <c r="AA282" t="s">
        <v>165</v>
      </c>
      <c r="AB282" t="s">
        <v>165</v>
      </c>
      <c r="AC282" t="s">
        <v>165</v>
      </c>
      <c r="AD282" t="s">
        <v>165</v>
      </c>
      <c r="AE282" t="s">
        <v>165</v>
      </c>
      <c r="AG282" t="s">
        <v>193</v>
      </c>
      <c r="AI282">
        <v>92</v>
      </c>
      <c r="AN282" t="s">
        <v>179</v>
      </c>
      <c r="AQ282" t="s">
        <v>180</v>
      </c>
      <c r="AR282" t="s">
        <v>181</v>
      </c>
      <c r="AS282" t="s">
        <v>195</v>
      </c>
      <c r="AV282">
        <v>100</v>
      </c>
      <c r="AZ282">
        <v>1</v>
      </c>
      <c r="BA282" t="s">
        <v>499</v>
      </c>
    </row>
    <row r="283" spans="1:97" x14ac:dyDescent="0.2">
      <c r="A283" t="s">
        <v>496</v>
      </c>
      <c r="B283" t="s">
        <v>166</v>
      </c>
      <c r="E283" s="3"/>
      <c r="L283" t="s">
        <v>160</v>
      </c>
      <c r="BV283" t="s">
        <v>164</v>
      </c>
      <c r="CA283" t="s">
        <v>165</v>
      </c>
      <c r="CB283" t="s">
        <v>165</v>
      </c>
      <c r="CC283" t="s">
        <v>165</v>
      </c>
    </row>
    <row r="284" spans="1:97" x14ac:dyDescent="0.2">
      <c r="A284" t="s">
        <v>496</v>
      </c>
      <c r="B284" t="s">
        <v>171</v>
      </c>
      <c r="E284" s="3"/>
      <c r="L284" t="s">
        <v>160</v>
      </c>
      <c r="CI284" t="s">
        <v>165</v>
      </c>
      <c r="CJ284" t="s">
        <v>165</v>
      </c>
      <c r="CK284" t="s">
        <v>165</v>
      </c>
      <c r="CL284" t="s">
        <v>165</v>
      </c>
      <c r="CM284" t="s">
        <v>165</v>
      </c>
      <c r="CN284" t="s">
        <v>165</v>
      </c>
      <c r="CO284" t="s">
        <v>165</v>
      </c>
      <c r="CP284" t="s">
        <v>165</v>
      </c>
      <c r="CQ284" t="s">
        <v>165</v>
      </c>
      <c r="CR284" t="s">
        <v>165</v>
      </c>
      <c r="CS284" t="s">
        <v>165</v>
      </c>
    </row>
    <row r="285" spans="1:97" x14ac:dyDescent="0.2">
      <c r="A285" t="s">
        <v>500</v>
      </c>
      <c r="B285" t="s">
        <v>155</v>
      </c>
      <c r="C285" t="s">
        <v>501</v>
      </c>
      <c r="D285">
        <v>2019</v>
      </c>
      <c r="E285" s="3">
        <v>2013</v>
      </c>
      <c r="F285">
        <v>2013</v>
      </c>
      <c r="G285" t="s">
        <v>158</v>
      </c>
      <c r="H285">
        <v>2013</v>
      </c>
      <c r="I285" t="s">
        <v>158</v>
      </c>
      <c r="J285" t="s">
        <v>502</v>
      </c>
      <c r="K285">
        <v>1</v>
      </c>
      <c r="L285" t="s">
        <v>242</v>
      </c>
      <c r="N285" t="s">
        <v>177</v>
      </c>
      <c r="O285">
        <v>5</v>
      </c>
      <c r="P285">
        <v>48</v>
      </c>
      <c r="Q285">
        <v>48</v>
      </c>
      <c r="R285" t="s">
        <v>162</v>
      </c>
      <c r="S285" t="s">
        <v>162</v>
      </c>
      <c r="T285">
        <v>22</v>
      </c>
      <c r="U285">
        <v>22</v>
      </c>
      <c r="V285">
        <v>22</v>
      </c>
    </row>
    <row r="286" spans="1:97" x14ac:dyDescent="0.2">
      <c r="A286" t="s">
        <v>500</v>
      </c>
      <c r="B286" t="s">
        <v>163</v>
      </c>
      <c r="E286" s="3"/>
      <c r="L286" t="s">
        <v>242</v>
      </c>
      <c r="W286" t="s">
        <v>164</v>
      </c>
      <c r="X286" t="s">
        <v>165</v>
      </c>
      <c r="Y286" t="s">
        <v>165</v>
      </c>
      <c r="Z286" t="s">
        <v>165</v>
      </c>
      <c r="AA286" t="s">
        <v>165</v>
      </c>
      <c r="AB286" t="s">
        <v>165</v>
      </c>
      <c r="AC286" t="s">
        <v>165</v>
      </c>
      <c r="AD286" t="s">
        <v>165</v>
      </c>
      <c r="AE286" t="s">
        <v>165</v>
      </c>
    </row>
    <row r="287" spans="1:97" x14ac:dyDescent="0.2">
      <c r="A287" t="s">
        <v>500</v>
      </c>
      <c r="B287" t="s">
        <v>166</v>
      </c>
      <c r="E287" s="3"/>
      <c r="L287" t="s">
        <v>242</v>
      </c>
      <c r="BV287" t="s">
        <v>167</v>
      </c>
      <c r="BW287" t="s">
        <v>168</v>
      </c>
      <c r="CA287" t="s">
        <v>169</v>
      </c>
      <c r="CB287" t="s">
        <v>165</v>
      </c>
      <c r="CC287" t="s">
        <v>165</v>
      </c>
      <c r="CD287">
        <v>24</v>
      </c>
      <c r="CG287" t="s">
        <v>170</v>
      </c>
      <c r="CH287" t="s">
        <v>164</v>
      </c>
    </row>
    <row r="288" spans="1:97" x14ac:dyDescent="0.2">
      <c r="A288" t="s">
        <v>500</v>
      </c>
      <c r="B288" t="s">
        <v>166</v>
      </c>
      <c r="E288" s="3"/>
      <c r="L288" t="s">
        <v>242</v>
      </c>
      <c r="BV288" t="s">
        <v>167</v>
      </c>
      <c r="BW288" t="s">
        <v>168</v>
      </c>
      <c r="CA288" t="s">
        <v>169</v>
      </c>
      <c r="CB288" t="s">
        <v>165</v>
      </c>
      <c r="CC288" t="s">
        <v>165</v>
      </c>
      <c r="CD288">
        <v>24</v>
      </c>
      <c r="CG288" t="s">
        <v>170</v>
      </c>
      <c r="CH288" t="s">
        <v>164</v>
      </c>
    </row>
    <row r="289" spans="1:97" x14ac:dyDescent="0.2">
      <c r="A289" t="s">
        <v>500</v>
      </c>
      <c r="B289" t="s">
        <v>171</v>
      </c>
      <c r="E289" s="3"/>
      <c r="L289" t="s">
        <v>242</v>
      </c>
      <c r="CI289" t="s">
        <v>169</v>
      </c>
      <c r="CJ289" t="s">
        <v>165</v>
      </c>
      <c r="CK289" t="s">
        <v>165</v>
      </c>
      <c r="CL289" t="s">
        <v>165</v>
      </c>
      <c r="CM289" t="s">
        <v>165</v>
      </c>
      <c r="CN289" t="s">
        <v>165</v>
      </c>
      <c r="CO289" t="s">
        <v>165</v>
      </c>
      <c r="CP289" t="s">
        <v>165</v>
      </c>
      <c r="CQ289" t="s">
        <v>165</v>
      </c>
      <c r="CR289" t="s">
        <v>165</v>
      </c>
      <c r="CS289" t="s">
        <v>165</v>
      </c>
    </row>
    <row r="290" spans="1:97" x14ac:dyDescent="0.2">
      <c r="A290" t="s">
        <v>503</v>
      </c>
      <c r="B290" t="s">
        <v>155</v>
      </c>
      <c r="C290" t="s">
        <v>504</v>
      </c>
      <c r="D290">
        <v>2020</v>
      </c>
      <c r="E290" s="3">
        <v>2015</v>
      </c>
      <c r="F290">
        <v>2015</v>
      </c>
      <c r="G290" t="s">
        <v>405</v>
      </c>
      <c r="H290">
        <v>2018</v>
      </c>
      <c r="I290" t="s">
        <v>162</v>
      </c>
      <c r="J290" t="s">
        <v>505</v>
      </c>
      <c r="K290">
        <v>1</v>
      </c>
      <c r="L290" t="s">
        <v>495</v>
      </c>
      <c r="N290" t="s">
        <v>203</v>
      </c>
      <c r="O290">
        <v>1095</v>
      </c>
      <c r="P290">
        <v>95</v>
      </c>
      <c r="Q290">
        <v>75</v>
      </c>
      <c r="R290" t="s">
        <v>162</v>
      </c>
      <c r="S290" t="s">
        <v>162</v>
      </c>
      <c r="T290">
        <v>18</v>
      </c>
      <c r="U290">
        <v>18</v>
      </c>
      <c r="V290" t="s">
        <v>162</v>
      </c>
    </row>
    <row r="291" spans="1:97" x14ac:dyDescent="0.2">
      <c r="A291" t="s">
        <v>503</v>
      </c>
      <c r="B291" t="s">
        <v>163</v>
      </c>
      <c r="E291" s="3"/>
      <c r="L291" t="s">
        <v>495</v>
      </c>
      <c r="W291" t="s">
        <v>170</v>
      </c>
      <c r="X291" t="s">
        <v>169</v>
      </c>
      <c r="Y291" t="s">
        <v>169</v>
      </c>
      <c r="Z291" t="s">
        <v>165</v>
      </c>
      <c r="AA291" t="s">
        <v>165</v>
      </c>
      <c r="AB291" t="s">
        <v>165</v>
      </c>
      <c r="AC291" t="s">
        <v>165</v>
      </c>
      <c r="AD291" t="s">
        <v>165</v>
      </c>
      <c r="AE291" t="s">
        <v>165</v>
      </c>
      <c r="AG291" t="s">
        <v>193</v>
      </c>
      <c r="AI291">
        <v>33</v>
      </c>
      <c r="AK291">
        <v>33</v>
      </c>
      <c r="AM291" t="s">
        <v>204</v>
      </c>
      <c r="AN291" t="s">
        <v>230</v>
      </c>
      <c r="AQ291" t="s">
        <v>270</v>
      </c>
      <c r="AR291" t="s">
        <v>207</v>
      </c>
      <c r="AS291" t="s">
        <v>208</v>
      </c>
      <c r="AU291">
        <v>200</v>
      </c>
      <c r="AZ291">
        <v>1</v>
      </c>
      <c r="BA291" t="s">
        <v>506</v>
      </c>
      <c r="BB291" t="s">
        <v>181</v>
      </c>
      <c r="BC291" t="s">
        <v>220</v>
      </c>
      <c r="BD291">
        <v>6</v>
      </c>
      <c r="BJ291">
        <v>1</v>
      </c>
      <c r="BK291" t="s">
        <v>507</v>
      </c>
      <c r="BL291" t="s">
        <v>210</v>
      </c>
      <c r="BM291" t="s">
        <v>195</v>
      </c>
      <c r="BP291">
        <v>400</v>
      </c>
      <c r="BT291">
        <v>1</v>
      </c>
      <c r="BU291" t="s">
        <v>508</v>
      </c>
    </row>
    <row r="292" spans="1:97" x14ac:dyDescent="0.2">
      <c r="A292" t="s">
        <v>503</v>
      </c>
      <c r="B292" t="s">
        <v>163</v>
      </c>
      <c r="E292" s="3"/>
      <c r="L292" t="s">
        <v>495</v>
      </c>
      <c r="W292" t="s">
        <v>170</v>
      </c>
      <c r="X292" t="s">
        <v>169</v>
      </c>
      <c r="Y292" t="s">
        <v>169</v>
      </c>
      <c r="Z292" t="s">
        <v>165</v>
      </c>
      <c r="AA292" t="s">
        <v>165</v>
      </c>
      <c r="AB292" t="s">
        <v>165</v>
      </c>
      <c r="AC292" t="s">
        <v>165</v>
      </c>
      <c r="AD292" t="s">
        <v>165</v>
      </c>
      <c r="AE292" t="s">
        <v>165</v>
      </c>
      <c r="AG292" t="s">
        <v>212</v>
      </c>
      <c r="AI292">
        <v>42</v>
      </c>
      <c r="AK292">
        <v>42</v>
      </c>
      <c r="AM292" t="s">
        <v>204</v>
      </c>
      <c r="AN292" t="s">
        <v>230</v>
      </c>
      <c r="AQ292" t="s">
        <v>206</v>
      </c>
      <c r="AR292" t="s">
        <v>207</v>
      </c>
      <c r="AS292" t="s">
        <v>208</v>
      </c>
      <c r="AU292">
        <v>200</v>
      </c>
      <c r="AZ292">
        <v>1</v>
      </c>
      <c r="BA292" t="s">
        <v>509</v>
      </c>
      <c r="BB292" t="s">
        <v>210</v>
      </c>
      <c r="BC292" t="s">
        <v>195</v>
      </c>
      <c r="BF292">
        <v>400</v>
      </c>
      <c r="BJ292">
        <v>1</v>
      </c>
      <c r="BK292" t="s">
        <v>510</v>
      </c>
    </row>
    <row r="293" spans="1:97" x14ac:dyDescent="0.2">
      <c r="A293" t="s">
        <v>503</v>
      </c>
      <c r="B293" t="s">
        <v>163</v>
      </c>
      <c r="E293" s="3"/>
      <c r="L293" t="s">
        <v>495</v>
      </c>
      <c r="W293" t="s">
        <v>170</v>
      </c>
      <c r="X293" t="s">
        <v>165</v>
      </c>
      <c r="Y293" t="s">
        <v>165</v>
      </c>
      <c r="Z293" t="s">
        <v>169</v>
      </c>
      <c r="AA293" t="s">
        <v>165</v>
      </c>
      <c r="AB293" t="s">
        <v>165</v>
      </c>
      <c r="AC293" t="s">
        <v>165</v>
      </c>
      <c r="AD293" t="s">
        <v>165</v>
      </c>
      <c r="AE293" t="s">
        <v>165</v>
      </c>
      <c r="AF293" t="s">
        <v>511</v>
      </c>
      <c r="AG293" t="s">
        <v>253</v>
      </c>
      <c r="AH293" t="s">
        <v>216</v>
      </c>
      <c r="AI293">
        <v>19</v>
      </c>
      <c r="AJ293" t="s">
        <v>168</v>
      </c>
      <c r="AN293" t="s">
        <v>217</v>
      </c>
    </row>
    <row r="294" spans="1:97" x14ac:dyDescent="0.2">
      <c r="A294" t="s">
        <v>503</v>
      </c>
      <c r="B294" t="s">
        <v>163</v>
      </c>
      <c r="E294" s="3"/>
      <c r="L294" t="s">
        <v>495</v>
      </c>
      <c r="W294" t="s">
        <v>170</v>
      </c>
      <c r="X294" t="s">
        <v>165</v>
      </c>
      <c r="Y294" t="s">
        <v>165</v>
      </c>
      <c r="Z294" t="s">
        <v>169</v>
      </c>
      <c r="AA294" t="s">
        <v>165</v>
      </c>
      <c r="AB294" t="s">
        <v>165</v>
      </c>
      <c r="AC294" t="s">
        <v>165</v>
      </c>
      <c r="AD294" t="s">
        <v>165</v>
      </c>
      <c r="AE294" t="s">
        <v>165</v>
      </c>
      <c r="AF294" t="s">
        <v>511</v>
      </c>
      <c r="AG294" t="s">
        <v>253</v>
      </c>
      <c r="AH294" t="s">
        <v>216</v>
      </c>
      <c r="AI294">
        <v>25</v>
      </c>
      <c r="AJ294" t="s">
        <v>168</v>
      </c>
      <c r="AN294" t="s">
        <v>217</v>
      </c>
    </row>
    <row r="295" spans="1:97" x14ac:dyDescent="0.2">
      <c r="A295" t="s">
        <v>503</v>
      </c>
      <c r="B295" t="s">
        <v>166</v>
      </c>
      <c r="E295" s="3"/>
      <c r="L295" t="s">
        <v>495</v>
      </c>
      <c r="BV295" t="s">
        <v>164</v>
      </c>
      <c r="CA295" t="s">
        <v>165</v>
      </c>
      <c r="CB295" t="s">
        <v>165</v>
      </c>
      <c r="CC295" t="s">
        <v>165</v>
      </c>
    </row>
    <row r="296" spans="1:97" x14ac:dyDescent="0.2">
      <c r="A296" t="s">
        <v>503</v>
      </c>
      <c r="B296" t="s">
        <v>171</v>
      </c>
      <c r="E296" s="3"/>
      <c r="L296" t="s">
        <v>495</v>
      </c>
      <c r="CI296" t="s">
        <v>169</v>
      </c>
      <c r="CJ296" t="s">
        <v>165</v>
      </c>
      <c r="CK296" t="s">
        <v>165</v>
      </c>
      <c r="CL296" t="s">
        <v>165</v>
      </c>
      <c r="CM296" t="s">
        <v>169</v>
      </c>
      <c r="CN296" t="s">
        <v>169</v>
      </c>
      <c r="CO296" t="s">
        <v>169</v>
      </c>
      <c r="CP296" t="s">
        <v>165</v>
      </c>
      <c r="CQ296" t="s">
        <v>165</v>
      </c>
      <c r="CR296" t="s">
        <v>165</v>
      </c>
      <c r="CS296" t="s">
        <v>165</v>
      </c>
    </row>
    <row r="297" spans="1:97" x14ac:dyDescent="0.2">
      <c r="A297" t="s">
        <v>512</v>
      </c>
      <c r="B297" t="s">
        <v>155</v>
      </c>
      <c r="C297" t="s">
        <v>513</v>
      </c>
      <c r="D297">
        <v>2020</v>
      </c>
      <c r="E297" s="3">
        <v>1999</v>
      </c>
      <c r="F297">
        <v>1999</v>
      </c>
      <c r="G297" t="s">
        <v>162</v>
      </c>
      <c r="H297" t="s">
        <v>162</v>
      </c>
      <c r="I297" t="s">
        <v>162</v>
      </c>
      <c r="J297" t="s">
        <v>514</v>
      </c>
      <c r="K297">
        <v>1</v>
      </c>
      <c r="L297" t="s">
        <v>160</v>
      </c>
      <c r="N297" t="s">
        <v>245</v>
      </c>
      <c r="O297">
        <v>365</v>
      </c>
      <c r="P297">
        <v>196</v>
      </c>
      <c r="Q297">
        <v>196</v>
      </c>
      <c r="R297">
        <v>54</v>
      </c>
      <c r="S297">
        <v>142</v>
      </c>
      <c r="T297" t="s">
        <v>162</v>
      </c>
      <c r="U297" t="s">
        <v>162</v>
      </c>
      <c r="V297" t="s">
        <v>162</v>
      </c>
    </row>
    <row r="298" spans="1:97" x14ac:dyDescent="0.2">
      <c r="A298" t="s">
        <v>512</v>
      </c>
      <c r="B298" t="s">
        <v>163</v>
      </c>
      <c r="E298" s="3"/>
      <c r="L298" t="s">
        <v>160</v>
      </c>
      <c r="W298" t="s">
        <v>164</v>
      </c>
      <c r="X298" t="s">
        <v>165</v>
      </c>
      <c r="Y298" t="s">
        <v>165</v>
      </c>
      <c r="Z298" t="s">
        <v>165</v>
      </c>
      <c r="AA298" t="s">
        <v>165</v>
      </c>
      <c r="AB298" t="s">
        <v>165</v>
      </c>
      <c r="AC298" t="s">
        <v>165</v>
      </c>
      <c r="AD298" t="s">
        <v>165</v>
      </c>
      <c r="AE298" t="s">
        <v>165</v>
      </c>
    </row>
    <row r="299" spans="1:97" x14ac:dyDescent="0.2">
      <c r="A299" t="s">
        <v>512</v>
      </c>
      <c r="B299" t="s">
        <v>166</v>
      </c>
      <c r="E299" s="3"/>
      <c r="L299" t="s">
        <v>160</v>
      </c>
      <c r="BV299" t="s">
        <v>167</v>
      </c>
      <c r="BW299" t="s">
        <v>168</v>
      </c>
      <c r="CA299" t="s">
        <v>169</v>
      </c>
      <c r="CB299" t="s">
        <v>165</v>
      </c>
      <c r="CC299" t="s">
        <v>165</v>
      </c>
      <c r="CD299">
        <v>67</v>
      </c>
      <c r="CG299" t="s">
        <v>170</v>
      </c>
      <c r="CH299" t="s">
        <v>164</v>
      </c>
    </row>
    <row r="300" spans="1:97" x14ac:dyDescent="0.2">
      <c r="A300" t="s">
        <v>512</v>
      </c>
      <c r="B300" t="s">
        <v>166</v>
      </c>
      <c r="E300" s="3"/>
      <c r="L300" t="s">
        <v>160</v>
      </c>
      <c r="BV300" t="s">
        <v>167</v>
      </c>
      <c r="BW300" t="s">
        <v>168</v>
      </c>
      <c r="CA300" t="s">
        <v>169</v>
      </c>
      <c r="CB300" t="s">
        <v>165</v>
      </c>
      <c r="CC300" t="s">
        <v>165</v>
      </c>
      <c r="CD300">
        <v>63</v>
      </c>
      <c r="CG300" t="s">
        <v>170</v>
      </c>
      <c r="CH300" t="s">
        <v>164</v>
      </c>
    </row>
    <row r="301" spans="1:97" x14ac:dyDescent="0.2">
      <c r="A301" t="s">
        <v>512</v>
      </c>
      <c r="B301" t="s">
        <v>166</v>
      </c>
      <c r="E301" s="3"/>
      <c r="L301" t="s">
        <v>160</v>
      </c>
      <c r="BV301" t="s">
        <v>167</v>
      </c>
      <c r="BW301" t="s">
        <v>168</v>
      </c>
      <c r="CA301" t="s">
        <v>169</v>
      </c>
      <c r="CB301" t="s">
        <v>165</v>
      </c>
      <c r="CC301" t="s">
        <v>165</v>
      </c>
      <c r="CD301">
        <v>66</v>
      </c>
      <c r="CG301" t="s">
        <v>170</v>
      </c>
      <c r="CH301" t="s">
        <v>164</v>
      </c>
    </row>
    <row r="302" spans="1:97" x14ac:dyDescent="0.2">
      <c r="A302" t="s">
        <v>512</v>
      </c>
      <c r="B302" t="s">
        <v>171</v>
      </c>
      <c r="E302" s="3"/>
      <c r="L302" t="s">
        <v>160</v>
      </c>
      <c r="CI302" t="s">
        <v>169</v>
      </c>
      <c r="CJ302" t="s">
        <v>165</v>
      </c>
      <c r="CK302" t="s">
        <v>169</v>
      </c>
      <c r="CL302" t="s">
        <v>165</v>
      </c>
      <c r="CM302" t="s">
        <v>165</v>
      </c>
      <c r="CN302" t="s">
        <v>165</v>
      </c>
      <c r="CO302" t="s">
        <v>165</v>
      </c>
      <c r="CP302" t="s">
        <v>165</v>
      </c>
      <c r="CQ302" t="s">
        <v>165</v>
      </c>
      <c r="CR302" t="s">
        <v>165</v>
      </c>
      <c r="CS302" t="s">
        <v>165</v>
      </c>
    </row>
    <row r="303" spans="1:97" x14ac:dyDescent="0.2">
      <c r="A303" t="s">
        <v>515</v>
      </c>
      <c r="B303" t="s">
        <v>155</v>
      </c>
      <c r="C303" t="s">
        <v>516</v>
      </c>
      <c r="D303">
        <v>2020</v>
      </c>
      <c r="E303" s="3">
        <v>2018</v>
      </c>
      <c r="F303" t="s">
        <v>162</v>
      </c>
      <c r="G303" t="s">
        <v>162</v>
      </c>
      <c r="H303" t="s">
        <v>162</v>
      </c>
      <c r="I303" t="s">
        <v>162</v>
      </c>
      <c r="J303" t="s">
        <v>517</v>
      </c>
      <c r="K303">
        <v>1</v>
      </c>
      <c r="L303" t="s">
        <v>318</v>
      </c>
      <c r="N303" t="s">
        <v>203</v>
      </c>
      <c r="O303">
        <v>168</v>
      </c>
      <c r="P303">
        <v>126</v>
      </c>
      <c r="Q303">
        <v>113</v>
      </c>
      <c r="R303" t="s">
        <v>162</v>
      </c>
      <c r="S303" t="s">
        <v>162</v>
      </c>
      <c r="T303">
        <v>18</v>
      </c>
      <c r="U303">
        <v>18</v>
      </c>
      <c r="V303">
        <v>50</v>
      </c>
    </row>
    <row r="304" spans="1:97" x14ac:dyDescent="0.2">
      <c r="A304" t="s">
        <v>515</v>
      </c>
      <c r="B304" t="s">
        <v>163</v>
      </c>
      <c r="E304" s="3"/>
      <c r="L304" t="s">
        <v>318</v>
      </c>
      <c r="W304" t="s">
        <v>164</v>
      </c>
      <c r="X304" t="s">
        <v>165</v>
      </c>
      <c r="Y304" t="s">
        <v>165</v>
      </c>
      <c r="Z304" t="s">
        <v>165</v>
      </c>
      <c r="AA304" t="s">
        <v>165</v>
      </c>
      <c r="AB304" t="s">
        <v>165</v>
      </c>
      <c r="AC304" t="s">
        <v>165</v>
      </c>
      <c r="AD304" t="s">
        <v>165</v>
      </c>
      <c r="AE304" t="s">
        <v>165</v>
      </c>
    </row>
    <row r="305" spans="1:97" x14ac:dyDescent="0.2">
      <c r="A305" t="s">
        <v>515</v>
      </c>
      <c r="B305" t="s">
        <v>166</v>
      </c>
      <c r="E305" s="3"/>
      <c r="L305" t="s">
        <v>318</v>
      </c>
      <c r="BV305" t="s">
        <v>167</v>
      </c>
      <c r="BW305" t="s">
        <v>168</v>
      </c>
      <c r="CA305" t="s">
        <v>169</v>
      </c>
      <c r="CB305" t="s">
        <v>165</v>
      </c>
      <c r="CC305" t="s">
        <v>165</v>
      </c>
      <c r="CD305">
        <v>58</v>
      </c>
      <c r="CG305" t="s">
        <v>170</v>
      </c>
      <c r="CH305" t="s">
        <v>164</v>
      </c>
    </row>
    <row r="306" spans="1:97" x14ac:dyDescent="0.2">
      <c r="A306" t="s">
        <v>515</v>
      </c>
      <c r="B306" t="s">
        <v>166</v>
      </c>
      <c r="E306" s="3"/>
      <c r="L306" t="s">
        <v>318</v>
      </c>
      <c r="BV306" t="s">
        <v>167</v>
      </c>
      <c r="BW306" t="s">
        <v>168</v>
      </c>
      <c r="CA306" t="s">
        <v>169</v>
      </c>
      <c r="CB306" t="s">
        <v>165</v>
      </c>
      <c r="CC306" t="s">
        <v>165</v>
      </c>
      <c r="CD306">
        <v>55</v>
      </c>
      <c r="CG306" t="s">
        <v>170</v>
      </c>
      <c r="CH306" t="s">
        <v>164</v>
      </c>
    </row>
    <row r="307" spans="1:97" x14ac:dyDescent="0.2">
      <c r="A307" t="s">
        <v>515</v>
      </c>
      <c r="B307" t="s">
        <v>171</v>
      </c>
      <c r="E307" s="3"/>
      <c r="L307" t="s">
        <v>318</v>
      </c>
      <c r="CI307" t="s">
        <v>169</v>
      </c>
      <c r="CJ307" t="s">
        <v>165</v>
      </c>
      <c r="CK307" t="s">
        <v>165</v>
      </c>
      <c r="CL307" t="s">
        <v>165</v>
      </c>
      <c r="CM307" t="s">
        <v>165</v>
      </c>
      <c r="CN307" t="s">
        <v>165</v>
      </c>
      <c r="CO307" t="s">
        <v>165</v>
      </c>
      <c r="CP307" t="s">
        <v>169</v>
      </c>
      <c r="CQ307" t="s">
        <v>165</v>
      </c>
      <c r="CR307" t="s">
        <v>165</v>
      </c>
      <c r="CS307" t="s">
        <v>165</v>
      </c>
    </row>
    <row r="308" spans="1:97" x14ac:dyDescent="0.2">
      <c r="A308" t="s">
        <v>518</v>
      </c>
      <c r="B308" t="s">
        <v>155</v>
      </c>
      <c r="C308" t="s">
        <v>519</v>
      </c>
      <c r="D308">
        <v>2020</v>
      </c>
      <c r="E308" s="3">
        <v>2016</v>
      </c>
      <c r="F308">
        <v>2016</v>
      </c>
      <c r="G308" t="s">
        <v>190</v>
      </c>
      <c r="H308">
        <v>2017</v>
      </c>
      <c r="I308" t="s">
        <v>405</v>
      </c>
      <c r="J308" t="s">
        <v>520</v>
      </c>
      <c r="K308">
        <v>1</v>
      </c>
      <c r="L308" t="s">
        <v>176</v>
      </c>
      <c r="N308" t="s">
        <v>177</v>
      </c>
      <c r="O308">
        <v>365</v>
      </c>
      <c r="P308">
        <v>5998</v>
      </c>
      <c r="Q308">
        <v>489</v>
      </c>
      <c r="R308">
        <v>298</v>
      </c>
      <c r="S308">
        <v>191</v>
      </c>
      <c r="T308">
        <v>5</v>
      </c>
      <c r="U308">
        <v>5</v>
      </c>
      <c r="V308">
        <v>5</v>
      </c>
    </row>
    <row r="309" spans="1:97" x14ac:dyDescent="0.2">
      <c r="A309" t="s">
        <v>518</v>
      </c>
      <c r="B309" t="s">
        <v>163</v>
      </c>
      <c r="E309" s="3"/>
      <c r="L309" t="s">
        <v>176</v>
      </c>
      <c r="W309" t="s">
        <v>170</v>
      </c>
      <c r="X309" t="s">
        <v>169</v>
      </c>
      <c r="Y309" t="s">
        <v>169</v>
      </c>
      <c r="Z309" t="s">
        <v>165</v>
      </c>
      <c r="AA309" t="s">
        <v>165</v>
      </c>
      <c r="AB309" t="s">
        <v>165</v>
      </c>
      <c r="AC309" t="s">
        <v>165</v>
      </c>
      <c r="AD309" t="s">
        <v>165</v>
      </c>
      <c r="AE309" t="s">
        <v>165</v>
      </c>
      <c r="AG309" t="s">
        <v>193</v>
      </c>
      <c r="AI309">
        <v>36</v>
      </c>
      <c r="AK309">
        <v>200</v>
      </c>
      <c r="AL309">
        <f>AK309-AI309</f>
        <v>164</v>
      </c>
      <c r="AM309" t="s">
        <v>194</v>
      </c>
      <c r="AN309" t="s">
        <v>230</v>
      </c>
      <c r="AQ309" t="s">
        <v>270</v>
      </c>
      <c r="AR309" t="s">
        <v>207</v>
      </c>
      <c r="AS309" t="s">
        <v>208</v>
      </c>
      <c r="AU309">
        <v>200</v>
      </c>
      <c r="AZ309">
        <v>1</v>
      </c>
      <c r="BA309" t="s">
        <v>521</v>
      </c>
      <c r="BB309" t="s">
        <v>181</v>
      </c>
      <c r="BC309" t="s">
        <v>220</v>
      </c>
      <c r="BD309">
        <v>6</v>
      </c>
      <c r="BJ309">
        <v>1</v>
      </c>
      <c r="BK309" t="s">
        <v>522</v>
      </c>
      <c r="BL309" t="s">
        <v>210</v>
      </c>
      <c r="BM309" t="s">
        <v>195</v>
      </c>
      <c r="BP309">
        <v>400</v>
      </c>
      <c r="BT309">
        <v>1</v>
      </c>
      <c r="BU309" t="s">
        <v>523</v>
      </c>
    </row>
    <row r="310" spans="1:97" x14ac:dyDescent="0.2">
      <c r="A310" t="s">
        <v>518</v>
      </c>
      <c r="B310" t="s">
        <v>163</v>
      </c>
      <c r="E310" s="3"/>
      <c r="L310" t="s">
        <v>176</v>
      </c>
      <c r="W310" t="s">
        <v>170</v>
      </c>
      <c r="X310" t="s">
        <v>169</v>
      </c>
      <c r="Y310" t="s">
        <v>169</v>
      </c>
      <c r="Z310" t="s">
        <v>165</v>
      </c>
      <c r="AA310" t="s">
        <v>165</v>
      </c>
      <c r="AB310" t="s">
        <v>165</v>
      </c>
      <c r="AC310" t="s">
        <v>165</v>
      </c>
      <c r="AD310" t="s">
        <v>165</v>
      </c>
      <c r="AE310" t="s">
        <v>165</v>
      </c>
      <c r="AG310" t="s">
        <v>212</v>
      </c>
      <c r="AI310">
        <v>58</v>
      </c>
      <c r="AK310">
        <v>244</v>
      </c>
      <c r="AL310">
        <f>AK310-AI310</f>
        <v>186</v>
      </c>
      <c r="AM310" t="s">
        <v>194</v>
      </c>
      <c r="AN310" t="s">
        <v>230</v>
      </c>
      <c r="AQ310" t="s">
        <v>206</v>
      </c>
      <c r="AR310" t="s">
        <v>181</v>
      </c>
      <c r="AS310" t="s">
        <v>220</v>
      </c>
      <c r="AT310">
        <v>6</v>
      </c>
      <c r="AZ310">
        <v>1</v>
      </c>
      <c r="BA310" t="s">
        <v>522</v>
      </c>
      <c r="BB310" t="s">
        <v>210</v>
      </c>
      <c r="BC310" t="s">
        <v>195</v>
      </c>
      <c r="BF310">
        <v>400</v>
      </c>
      <c r="BJ310">
        <v>1</v>
      </c>
      <c r="BK310" t="s">
        <v>524</v>
      </c>
    </row>
    <row r="311" spans="1:97" x14ac:dyDescent="0.2">
      <c r="A311" t="s">
        <v>518</v>
      </c>
      <c r="B311" t="s">
        <v>166</v>
      </c>
      <c r="E311" s="3"/>
      <c r="L311" t="s">
        <v>176</v>
      </c>
      <c r="BV311" t="s">
        <v>164</v>
      </c>
      <c r="CA311" t="s">
        <v>165</v>
      </c>
      <c r="CB311" t="s">
        <v>165</v>
      </c>
      <c r="CC311" t="s">
        <v>165</v>
      </c>
    </row>
    <row r="312" spans="1:97" x14ac:dyDescent="0.2">
      <c r="A312" t="s">
        <v>518</v>
      </c>
      <c r="B312" t="s">
        <v>171</v>
      </c>
      <c r="E312" s="3"/>
      <c r="L312" t="s">
        <v>176</v>
      </c>
      <c r="CI312" t="s">
        <v>165</v>
      </c>
      <c r="CJ312" t="s">
        <v>165</v>
      </c>
      <c r="CK312" t="s">
        <v>165</v>
      </c>
      <c r="CL312" t="s">
        <v>165</v>
      </c>
      <c r="CM312" t="s">
        <v>165</v>
      </c>
      <c r="CN312" t="s">
        <v>165</v>
      </c>
      <c r="CO312" t="s">
        <v>165</v>
      </c>
      <c r="CP312" t="s">
        <v>165</v>
      </c>
      <c r="CQ312" t="s">
        <v>165</v>
      </c>
      <c r="CR312" t="s">
        <v>165</v>
      </c>
      <c r="CS312" t="s">
        <v>165</v>
      </c>
    </row>
    <row r="313" spans="1:97" x14ac:dyDescent="0.2">
      <c r="A313" t="s">
        <v>525</v>
      </c>
      <c r="B313" t="s">
        <v>155</v>
      </c>
      <c r="C313" t="s">
        <v>526</v>
      </c>
      <c r="D313">
        <v>2020</v>
      </c>
      <c r="E313" s="3">
        <v>2014</v>
      </c>
      <c r="F313">
        <v>2014</v>
      </c>
      <c r="G313" t="s">
        <v>174</v>
      </c>
      <c r="H313">
        <v>2018</v>
      </c>
      <c r="I313" t="s">
        <v>174</v>
      </c>
      <c r="J313" t="s">
        <v>527</v>
      </c>
      <c r="K313">
        <v>1</v>
      </c>
      <c r="L313" t="s">
        <v>425</v>
      </c>
      <c r="N313" t="s">
        <v>203</v>
      </c>
      <c r="O313">
        <v>1460</v>
      </c>
      <c r="P313">
        <v>820</v>
      </c>
      <c r="Q313">
        <v>96</v>
      </c>
      <c r="R313" t="s">
        <v>162</v>
      </c>
      <c r="S313" t="s">
        <v>162</v>
      </c>
      <c r="T313">
        <v>5</v>
      </c>
      <c r="U313">
        <v>5</v>
      </c>
      <c r="V313">
        <v>10</v>
      </c>
    </row>
    <row r="314" spans="1:97" x14ac:dyDescent="0.2">
      <c r="A314" t="s">
        <v>525</v>
      </c>
      <c r="B314" t="s">
        <v>163</v>
      </c>
      <c r="E314" s="3"/>
      <c r="L314" t="s">
        <v>425</v>
      </c>
      <c r="W314" t="s">
        <v>170</v>
      </c>
      <c r="X314" t="s">
        <v>169</v>
      </c>
      <c r="Y314" t="s">
        <v>169</v>
      </c>
      <c r="Z314" t="s">
        <v>165</v>
      </c>
      <c r="AA314" t="s">
        <v>165</v>
      </c>
      <c r="AB314" t="s">
        <v>165</v>
      </c>
      <c r="AC314" t="s">
        <v>165</v>
      </c>
      <c r="AD314" t="s">
        <v>165</v>
      </c>
      <c r="AE314" t="s">
        <v>165</v>
      </c>
      <c r="AG314" t="s">
        <v>178</v>
      </c>
      <c r="AI314">
        <v>37</v>
      </c>
      <c r="AK314">
        <v>96</v>
      </c>
      <c r="AL314">
        <f>AK314-AI314</f>
        <v>59</v>
      </c>
      <c r="AM314" t="s">
        <v>194</v>
      </c>
      <c r="AN314" t="s">
        <v>179</v>
      </c>
      <c r="AQ314" t="s">
        <v>180</v>
      </c>
      <c r="AR314" t="s">
        <v>210</v>
      </c>
      <c r="AS314" t="s">
        <v>195</v>
      </c>
      <c r="AV314">
        <v>400</v>
      </c>
      <c r="AZ314">
        <v>1</v>
      </c>
      <c r="BA314" t="s">
        <v>399</v>
      </c>
    </row>
    <row r="315" spans="1:97" x14ac:dyDescent="0.2">
      <c r="A315" t="s">
        <v>525</v>
      </c>
      <c r="B315" t="s">
        <v>166</v>
      </c>
      <c r="E315" s="3"/>
      <c r="L315" t="s">
        <v>425</v>
      </c>
      <c r="BV315" t="s">
        <v>164</v>
      </c>
      <c r="CA315" t="s">
        <v>165</v>
      </c>
      <c r="CB315" t="s">
        <v>165</v>
      </c>
      <c r="CC315" t="s">
        <v>165</v>
      </c>
    </row>
    <row r="316" spans="1:97" x14ac:dyDescent="0.2">
      <c r="A316" t="s">
        <v>525</v>
      </c>
      <c r="B316" t="s">
        <v>171</v>
      </c>
      <c r="E316" s="3"/>
      <c r="L316" t="s">
        <v>425</v>
      </c>
      <c r="CI316" t="s">
        <v>165</v>
      </c>
      <c r="CJ316" t="s">
        <v>165</v>
      </c>
      <c r="CK316" t="s">
        <v>165</v>
      </c>
      <c r="CL316" t="s">
        <v>165</v>
      </c>
      <c r="CM316" t="s">
        <v>165</v>
      </c>
      <c r="CN316" t="s">
        <v>165</v>
      </c>
      <c r="CO316" t="s">
        <v>165</v>
      </c>
      <c r="CP316" t="s">
        <v>165</v>
      </c>
      <c r="CQ316" t="s">
        <v>165</v>
      </c>
      <c r="CR316" t="s">
        <v>165</v>
      </c>
      <c r="CS316" t="s">
        <v>165</v>
      </c>
    </row>
    <row r="317" spans="1:97" x14ac:dyDescent="0.2">
      <c r="A317" t="s">
        <v>528</v>
      </c>
      <c r="B317" t="s">
        <v>155</v>
      </c>
      <c r="C317" t="s">
        <v>529</v>
      </c>
      <c r="D317">
        <v>2020</v>
      </c>
      <c r="E317" s="3">
        <v>2015</v>
      </c>
      <c r="F317">
        <v>2015</v>
      </c>
      <c r="G317" t="s">
        <v>257</v>
      </c>
      <c r="H317">
        <v>2016</v>
      </c>
      <c r="I317" t="s">
        <v>162</v>
      </c>
      <c r="J317" t="s">
        <v>530</v>
      </c>
      <c r="K317">
        <v>1</v>
      </c>
      <c r="L317" t="s">
        <v>160</v>
      </c>
      <c r="N317" t="s">
        <v>245</v>
      </c>
      <c r="O317">
        <v>365</v>
      </c>
      <c r="P317">
        <v>83</v>
      </c>
      <c r="Q317">
        <v>63</v>
      </c>
      <c r="R317" t="s">
        <v>162</v>
      </c>
      <c r="S317" t="s">
        <v>162</v>
      </c>
      <c r="T317" t="s">
        <v>162</v>
      </c>
      <c r="U317" t="s">
        <v>162</v>
      </c>
      <c r="V317" t="s">
        <v>162</v>
      </c>
    </row>
    <row r="318" spans="1:97" x14ac:dyDescent="0.2">
      <c r="A318" t="s">
        <v>528</v>
      </c>
      <c r="B318" t="s">
        <v>163</v>
      </c>
      <c r="E318" s="3"/>
      <c r="L318" t="s">
        <v>160</v>
      </c>
      <c r="W318" t="s">
        <v>170</v>
      </c>
      <c r="X318" t="s">
        <v>169</v>
      </c>
      <c r="Y318" t="s">
        <v>165</v>
      </c>
      <c r="Z318" t="s">
        <v>165</v>
      </c>
      <c r="AA318" t="s">
        <v>165</v>
      </c>
      <c r="AB318" t="s">
        <v>165</v>
      </c>
      <c r="AC318" t="s">
        <v>165</v>
      </c>
      <c r="AD318" t="s">
        <v>165</v>
      </c>
      <c r="AE318" t="s">
        <v>165</v>
      </c>
      <c r="AG318" t="s">
        <v>193</v>
      </c>
      <c r="AI318">
        <v>36</v>
      </c>
      <c r="AN318" t="s">
        <v>205</v>
      </c>
      <c r="AQ318" t="s">
        <v>270</v>
      </c>
      <c r="AR318" t="s">
        <v>531</v>
      </c>
      <c r="AS318" t="s">
        <v>195</v>
      </c>
      <c r="AV318">
        <v>6000</v>
      </c>
      <c r="AZ318">
        <v>1</v>
      </c>
      <c r="BA318" t="s">
        <v>532</v>
      </c>
      <c r="BB318" t="s">
        <v>181</v>
      </c>
      <c r="BC318" t="s">
        <v>220</v>
      </c>
      <c r="BD318">
        <v>6</v>
      </c>
      <c r="BJ318">
        <v>1</v>
      </c>
      <c r="BK318" t="s">
        <v>352</v>
      </c>
      <c r="BL318" t="s">
        <v>210</v>
      </c>
      <c r="BM318" t="s">
        <v>195</v>
      </c>
      <c r="BP318">
        <v>400</v>
      </c>
      <c r="BT318">
        <v>1</v>
      </c>
      <c r="BU318" t="s">
        <v>399</v>
      </c>
    </row>
    <row r="319" spans="1:97" x14ac:dyDescent="0.2">
      <c r="A319" t="s">
        <v>528</v>
      </c>
      <c r="B319" t="s">
        <v>163</v>
      </c>
      <c r="E319" s="3"/>
      <c r="L319" t="s">
        <v>160</v>
      </c>
      <c r="W319" t="s">
        <v>170</v>
      </c>
      <c r="X319" t="s">
        <v>169</v>
      </c>
      <c r="Y319" t="s">
        <v>165</v>
      </c>
      <c r="Z319" t="s">
        <v>165</v>
      </c>
      <c r="AA319" t="s">
        <v>165</v>
      </c>
      <c r="AB319" t="s">
        <v>165</v>
      </c>
      <c r="AC319" t="s">
        <v>165</v>
      </c>
      <c r="AD319" t="s">
        <v>165</v>
      </c>
      <c r="AE319" t="s">
        <v>165</v>
      </c>
      <c r="AG319" t="s">
        <v>212</v>
      </c>
      <c r="AI319">
        <v>27</v>
      </c>
      <c r="AN319" t="s">
        <v>230</v>
      </c>
      <c r="AQ319" t="s">
        <v>206</v>
      </c>
      <c r="AR319" t="s">
        <v>181</v>
      </c>
      <c r="AS319" t="s">
        <v>220</v>
      </c>
      <c r="AT319">
        <v>6</v>
      </c>
      <c r="AZ319">
        <v>1</v>
      </c>
      <c r="BA319" t="s">
        <v>352</v>
      </c>
      <c r="BB319" t="s">
        <v>210</v>
      </c>
      <c r="BC319" t="s">
        <v>195</v>
      </c>
      <c r="BF319">
        <v>400</v>
      </c>
      <c r="BJ319">
        <v>1</v>
      </c>
      <c r="BK319" t="s">
        <v>399</v>
      </c>
    </row>
    <row r="320" spans="1:97" x14ac:dyDescent="0.2">
      <c r="A320" t="s">
        <v>528</v>
      </c>
      <c r="B320" t="s">
        <v>166</v>
      </c>
      <c r="E320" s="3"/>
      <c r="L320" t="s">
        <v>160</v>
      </c>
      <c r="BV320" t="s">
        <v>164</v>
      </c>
      <c r="CA320" t="s">
        <v>165</v>
      </c>
      <c r="CB320" t="s">
        <v>165</v>
      </c>
      <c r="CC320" t="s">
        <v>165</v>
      </c>
    </row>
    <row r="321" spans="1:97" x14ac:dyDescent="0.2">
      <c r="A321" t="s">
        <v>528</v>
      </c>
      <c r="B321" t="s">
        <v>171</v>
      </c>
      <c r="E321" s="3"/>
      <c r="L321" t="s">
        <v>160</v>
      </c>
      <c r="CI321" t="s">
        <v>165</v>
      </c>
      <c r="CJ321" t="s">
        <v>165</v>
      </c>
      <c r="CK321" t="s">
        <v>165</v>
      </c>
      <c r="CL321" t="s">
        <v>165</v>
      </c>
      <c r="CM321" t="s">
        <v>165</v>
      </c>
      <c r="CN321" t="s">
        <v>165</v>
      </c>
      <c r="CO321" t="s">
        <v>165</v>
      </c>
      <c r="CP321" t="s">
        <v>165</v>
      </c>
      <c r="CQ321" t="s">
        <v>165</v>
      </c>
      <c r="CR321" t="s">
        <v>165</v>
      </c>
      <c r="CS321" t="s">
        <v>165</v>
      </c>
    </row>
    <row r="322" spans="1:97" x14ac:dyDescent="0.2">
      <c r="A322" t="s">
        <v>533</v>
      </c>
      <c r="B322" t="s">
        <v>155</v>
      </c>
      <c r="C322" t="s">
        <v>534</v>
      </c>
      <c r="D322">
        <v>2021</v>
      </c>
      <c r="E322" s="3">
        <v>2018</v>
      </c>
      <c r="F322">
        <v>2018</v>
      </c>
      <c r="G322" t="s">
        <v>162</v>
      </c>
      <c r="H322">
        <v>2019</v>
      </c>
      <c r="I322" t="s">
        <v>199</v>
      </c>
      <c r="J322" t="s">
        <v>535</v>
      </c>
      <c r="K322">
        <v>1</v>
      </c>
      <c r="L322" t="s">
        <v>536</v>
      </c>
      <c r="N322" t="s">
        <v>267</v>
      </c>
      <c r="O322">
        <v>30</v>
      </c>
      <c r="P322">
        <v>14</v>
      </c>
      <c r="Q322">
        <v>13</v>
      </c>
      <c r="R322">
        <v>6</v>
      </c>
      <c r="S322">
        <v>7</v>
      </c>
      <c r="T322" t="s">
        <v>162</v>
      </c>
      <c r="U322">
        <v>5</v>
      </c>
      <c r="V322">
        <v>5</v>
      </c>
    </row>
    <row r="323" spans="1:97" x14ac:dyDescent="0.2">
      <c r="A323" t="s">
        <v>533</v>
      </c>
      <c r="B323" t="s">
        <v>163</v>
      </c>
      <c r="E323" s="3"/>
      <c r="L323" t="s">
        <v>536</v>
      </c>
      <c r="W323" t="s">
        <v>170</v>
      </c>
      <c r="X323" t="s">
        <v>169</v>
      </c>
      <c r="Y323" t="s">
        <v>169</v>
      </c>
      <c r="Z323" t="s">
        <v>165</v>
      </c>
      <c r="AA323" t="s">
        <v>165</v>
      </c>
      <c r="AB323" t="s">
        <v>165</v>
      </c>
      <c r="AC323" t="s">
        <v>165</v>
      </c>
      <c r="AD323" t="s">
        <v>165</v>
      </c>
      <c r="AE323" t="s">
        <v>165</v>
      </c>
      <c r="AG323" t="s">
        <v>193</v>
      </c>
      <c r="AI323">
        <v>13</v>
      </c>
      <c r="AK323">
        <v>13</v>
      </c>
      <c r="AM323" t="s">
        <v>204</v>
      </c>
      <c r="AN323" t="s">
        <v>230</v>
      </c>
      <c r="AQ323" t="s">
        <v>270</v>
      </c>
      <c r="AR323" t="s">
        <v>207</v>
      </c>
      <c r="AS323" t="s">
        <v>208</v>
      </c>
      <c r="AU323" t="s">
        <v>260</v>
      </c>
      <c r="AZ323">
        <v>1</v>
      </c>
      <c r="BA323" t="s">
        <v>537</v>
      </c>
      <c r="BB323" t="s">
        <v>181</v>
      </c>
      <c r="BC323" t="s">
        <v>220</v>
      </c>
      <c r="BD323">
        <v>6</v>
      </c>
      <c r="BJ323">
        <v>1</v>
      </c>
      <c r="BK323" t="s">
        <v>538</v>
      </c>
      <c r="BL323" t="s">
        <v>210</v>
      </c>
      <c r="BM323" t="s">
        <v>195</v>
      </c>
      <c r="BP323">
        <v>400</v>
      </c>
      <c r="BT323">
        <v>1</v>
      </c>
      <c r="BU323" t="s">
        <v>539</v>
      </c>
    </row>
    <row r="324" spans="1:97" x14ac:dyDescent="0.2">
      <c r="A324" t="s">
        <v>533</v>
      </c>
      <c r="B324" t="s">
        <v>166</v>
      </c>
      <c r="E324" s="3"/>
      <c r="L324" t="s">
        <v>536</v>
      </c>
      <c r="BV324" t="s">
        <v>164</v>
      </c>
      <c r="CA324" t="s">
        <v>165</v>
      </c>
      <c r="CB324" t="s">
        <v>165</v>
      </c>
      <c r="CC324" t="s">
        <v>165</v>
      </c>
    </row>
    <row r="325" spans="1:97" x14ac:dyDescent="0.2">
      <c r="A325" t="s">
        <v>533</v>
      </c>
      <c r="B325" t="s">
        <v>171</v>
      </c>
      <c r="E325" s="3"/>
      <c r="L325" t="s">
        <v>536</v>
      </c>
      <c r="CI325" t="s">
        <v>165</v>
      </c>
      <c r="CJ325" t="s">
        <v>165</v>
      </c>
      <c r="CK325" t="s">
        <v>165</v>
      </c>
      <c r="CL325" t="s">
        <v>165</v>
      </c>
      <c r="CM325" t="s">
        <v>165</v>
      </c>
      <c r="CN325" t="s">
        <v>165</v>
      </c>
      <c r="CO325" t="s">
        <v>165</v>
      </c>
      <c r="CP325" t="s">
        <v>165</v>
      </c>
      <c r="CQ325" t="s">
        <v>165</v>
      </c>
      <c r="CR325" t="s">
        <v>165</v>
      </c>
      <c r="CS325" t="s">
        <v>165</v>
      </c>
    </row>
    <row r="326" spans="1:97" x14ac:dyDescent="0.2">
      <c r="A326" t="s">
        <v>540</v>
      </c>
      <c r="B326" t="s">
        <v>155</v>
      </c>
      <c r="C326" t="s">
        <v>541</v>
      </c>
      <c r="D326">
        <v>2021</v>
      </c>
      <c r="E326" s="3">
        <v>2017</v>
      </c>
      <c r="F326">
        <v>2017</v>
      </c>
      <c r="G326" t="s">
        <v>200</v>
      </c>
      <c r="H326">
        <v>2019</v>
      </c>
      <c r="I326" t="s">
        <v>190</v>
      </c>
      <c r="J326" t="s">
        <v>542</v>
      </c>
      <c r="K326">
        <v>1</v>
      </c>
      <c r="L326" t="s">
        <v>543</v>
      </c>
      <c r="N326" t="s">
        <v>267</v>
      </c>
      <c r="O326">
        <v>730</v>
      </c>
      <c r="P326">
        <v>139</v>
      </c>
      <c r="Q326">
        <v>92</v>
      </c>
      <c r="R326" t="s">
        <v>162</v>
      </c>
      <c r="S326" t="s">
        <v>162</v>
      </c>
      <c r="T326">
        <v>2</v>
      </c>
      <c r="U326">
        <v>2</v>
      </c>
      <c r="V326" t="s">
        <v>162</v>
      </c>
    </row>
    <row r="327" spans="1:97" x14ac:dyDescent="0.2">
      <c r="A327" t="s">
        <v>540</v>
      </c>
      <c r="B327" t="s">
        <v>163</v>
      </c>
      <c r="E327" s="3"/>
      <c r="L327" t="s">
        <v>543</v>
      </c>
      <c r="W327" t="s">
        <v>170</v>
      </c>
      <c r="X327" t="s">
        <v>169</v>
      </c>
      <c r="Y327" t="s">
        <v>169</v>
      </c>
      <c r="Z327" t="s">
        <v>165</v>
      </c>
      <c r="AA327" t="s">
        <v>165</v>
      </c>
      <c r="AB327" t="s">
        <v>165</v>
      </c>
      <c r="AC327" t="s">
        <v>165</v>
      </c>
      <c r="AD327" t="s">
        <v>165</v>
      </c>
      <c r="AE327" t="s">
        <v>165</v>
      </c>
      <c r="AG327" t="s">
        <v>193</v>
      </c>
      <c r="AI327">
        <v>15</v>
      </c>
      <c r="AK327">
        <v>15</v>
      </c>
      <c r="AM327" t="s">
        <v>544</v>
      </c>
      <c r="AN327" t="s">
        <v>205</v>
      </c>
      <c r="AQ327" t="s">
        <v>270</v>
      </c>
      <c r="AR327" t="s">
        <v>181</v>
      </c>
      <c r="AS327" t="s">
        <v>220</v>
      </c>
      <c r="AT327">
        <v>6</v>
      </c>
      <c r="AZ327">
        <v>1</v>
      </c>
      <c r="BA327" t="s">
        <v>545</v>
      </c>
      <c r="BB327" t="s">
        <v>210</v>
      </c>
      <c r="BC327" t="s">
        <v>195</v>
      </c>
      <c r="BF327">
        <v>400</v>
      </c>
      <c r="BJ327">
        <v>1</v>
      </c>
      <c r="BK327" t="s">
        <v>546</v>
      </c>
      <c r="BL327" t="s">
        <v>207</v>
      </c>
      <c r="BM327" t="s">
        <v>208</v>
      </c>
      <c r="BO327">
        <v>200</v>
      </c>
      <c r="BT327">
        <v>1</v>
      </c>
      <c r="BU327" t="s">
        <v>547</v>
      </c>
    </row>
    <row r="328" spans="1:97" x14ac:dyDescent="0.2">
      <c r="A328" t="s">
        <v>540</v>
      </c>
      <c r="B328" t="s">
        <v>163</v>
      </c>
      <c r="E328" s="3"/>
      <c r="L328" t="s">
        <v>543</v>
      </c>
      <c r="W328" t="s">
        <v>170</v>
      </c>
      <c r="X328" t="s">
        <v>169</v>
      </c>
      <c r="Y328" t="s">
        <v>169</v>
      </c>
      <c r="Z328" t="s">
        <v>165</v>
      </c>
      <c r="AA328" t="s">
        <v>165</v>
      </c>
      <c r="AB328" t="s">
        <v>165</v>
      </c>
      <c r="AC328" t="s">
        <v>165</v>
      </c>
      <c r="AD328" t="s">
        <v>165</v>
      </c>
      <c r="AE328" t="s">
        <v>165</v>
      </c>
      <c r="AG328" t="s">
        <v>212</v>
      </c>
      <c r="AI328">
        <v>24</v>
      </c>
      <c r="AK328">
        <v>24</v>
      </c>
      <c r="AM328" t="s">
        <v>544</v>
      </c>
      <c r="AN328" t="s">
        <v>205</v>
      </c>
      <c r="AQ328" t="s">
        <v>270</v>
      </c>
      <c r="AR328" t="s">
        <v>207</v>
      </c>
      <c r="AS328" t="s">
        <v>208</v>
      </c>
      <c r="AU328">
        <v>200</v>
      </c>
      <c r="AZ328">
        <v>1</v>
      </c>
      <c r="BA328" t="s">
        <v>548</v>
      </c>
      <c r="BB328" t="s">
        <v>181</v>
      </c>
      <c r="BC328" t="s">
        <v>220</v>
      </c>
      <c r="BD328">
        <v>6</v>
      </c>
      <c r="BJ328">
        <v>1</v>
      </c>
      <c r="BK328" t="s">
        <v>549</v>
      </c>
      <c r="BL328" t="s">
        <v>210</v>
      </c>
      <c r="BM328" t="s">
        <v>195</v>
      </c>
      <c r="BP328">
        <v>400</v>
      </c>
      <c r="BT328">
        <v>1</v>
      </c>
      <c r="BU328" t="s">
        <v>550</v>
      </c>
    </row>
    <row r="329" spans="1:97" x14ac:dyDescent="0.2">
      <c r="A329" t="s">
        <v>540</v>
      </c>
      <c r="B329" t="s">
        <v>163</v>
      </c>
      <c r="E329" s="3"/>
      <c r="L329" t="s">
        <v>543</v>
      </c>
      <c r="W329" t="s">
        <v>170</v>
      </c>
      <c r="X329" t="s">
        <v>169</v>
      </c>
      <c r="Y329" t="s">
        <v>169</v>
      </c>
      <c r="Z329" t="s">
        <v>165</v>
      </c>
      <c r="AA329" t="s">
        <v>165</v>
      </c>
      <c r="AB329" t="s">
        <v>165</v>
      </c>
      <c r="AC329" t="s">
        <v>165</v>
      </c>
      <c r="AD329" t="s">
        <v>165</v>
      </c>
      <c r="AE329" t="s">
        <v>165</v>
      </c>
      <c r="AG329" t="s">
        <v>229</v>
      </c>
      <c r="AI329">
        <v>27</v>
      </c>
      <c r="AK329">
        <v>27</v>
      </c>
      <c r="AM329" t="s">
        <v>544</v>
      </c>
      <c r="AN329" t="s">
        <v>205</v>
      </c>
      <c r="AQ329" t="s">
        <v>270</v>
      </c>
      <c r="AR329" t="s">
        <v>207</v>
      </c>
      <c r="AS329" t="s">
        <v>208</v>
      </c>
      <c r="AU329">
        <v>200</v>
      </c>
      <c r="AZ329">
        <v>1</v>
      </c>
      <c r="BA329" t="s">
        <v>551</v>
      </c>
      <c r="BB329" t="s">
        <v>181</v>
      </c>
      <c r="BC329" t="s">
        <v>220</v>
      </c>
      <c r="BD329">
        <v>6</v>
      </c>
      <c r="BJ329">
        <v>1</v>
      </c>
      <c r="BK329" t="s">
        <v>552</v>
      </c>
      <c r="BL329" t="s">
        <v>210</v>
      </c>
      <c r="BM329" t="s">
        <v>195</v>
      </c>
      <c r="BP329">
        <v>400</v>
      </c>
      <c r="BT329">
        <v>1</v>
      </c>
      <c r="BU329" t="s">
        <v>553</v>
      </c>
    </row>
    <row r="330" spans="1:97" x14ac:dyDescent="0.2">
      <c r="A330" t="s">
        <v>540</v>
      </c>
      <c r="B330" t="s">
        <v>166</v>
      </c>
      <c r="E330" s="3"/>
      <c r="L330" t="s">
        <v>543</v>
      </c>
      <c r="BV330" t="s">
        <v>164</v>
      </c>
      <c r="CA330" t="s">
        <v>165</v>
      </c>
      <c r="CB330" t="s">
        <v>165</v>
      </c>
      <c r="CC330" t="s">
        <v>165</v>
      </c>
    </row>
    <row r="331" spans="1:97" x14ac:dyDescent="0.2">
      <c r="A331" t="s">
        <v>540</v>
      </c>
      <c r="B331" t="s">
        <v>171</v>
      </c>
      <c r="E331" s="3"/>
      <c r="L331" t="s">
        <v>543</v>
      </c>
      <c r="CI331" t="s">
        <v>165</v>
      </c>
      <c r="CJ331" t="s">
        <v>165</v>
      </c>
      <c r="CK331" t="s">
        <v>165</v>
      </c>
      <c r="CL331" t="s">
        <v>165</v>
      </c>
      <c r="CM331" t="s">
        <v>165</v>
      </c>
      <c r="CN331" t="s">
        <v>165</v>
      </c>
      <c r="CO331" t="s">
        <v>165</v>
      </c>
      <c r="CP331" t="s">
        <v>165</v>
      </c>
      <c r="CQ331" t="s">
        <v>165</v>
      </c>
      <c r="CR331" t="s">
        <v>165</v>
      </c>
      <c r="CS331" t="s">
        <v>165</v>
      </c>
    </row>
    <row r="332" spans="1:97" x14ac:dyDescent="0.2">
      <c r="A332" t="s">
        <v>554</v>
      </c>
      <c r="B332" t="s">
        <v>155</v>
      </c>
      <c r="C332" t="s">
        <v>555</v>
      </c>
      <c r="D332">
        <v>2021</v>
      </c>
      <c r="E332" s="3">
        <v>2016</v>
      </c>
      <c r="F332">
        <v>2016</v>
      </c>
      <c r="G332" t="s">
        <v>190</v>
      </c>
      <c r="H332">
        <v>2018</v>
      </c>
      <c r="I332" t="s">
        <v>157</v>
      </c>
      <c r="J332" t="s">
        <v>556</v>
      </c>
      <c r="K332">
        <v>1</v>
      </c>
      <c r="L332" t="s">
        <v>160</v>
      </c>
      <c r="N332" t="s">
        <v>245</v>
      </c>
      <c r="O332">
        <v>365</v>
      </c>
      <c r="P332">
        <v>8918</v>
      </c>
      <c r="Q332">
        <v>8803</v>
      </c>
      <c r="R332" t="s">
        <v>162</v>
      </c>
      <c r="S332" t="s">
        <v>162</v>
      </c>
      <c r="T332">
        <v>5</v>
      </c>
      <c r="U332">
        <v>5</v>
      </c>
      <c r="V332">
        <v>5</v>
      </c>
    </row>
    <row r="333" spans="1:97" x14ac:dyDescent="0.2">
      <c r="A333" t="s">
        <v>554</v>
      </c>
      <c r="B333" t="s">
        <v>163</v>
      </c>
      <c r="E333" s="3"/>
      <c r="L333" t="s">
        <v>160</v>
      </c>
      <c r="W333" t="s">
        <v>170</v>
      </c>
      <c r="X333" t="s">
        <v>169</v>
      </c>
      <c r="Y333" t="s">
        <v>169</v>
      </c>
      <c r="Z333" t="s">
        <v>165</v>
      </c>
      <c r="AA333" t="s">
        <v>165</v>
      </c>
      <c r="AB333" t="s">
        <v>165</v>
      </c>
      <c r="AC333" t="s">
        <v>165</v>
      </c>
      <c r="AD333" t="s">
        <v>165</v>
      </c>
      <c r="AE333" t="s">
        <v>165</v>
      </c>
      <c r="AG333" t="s">
        <v>193</v>
      </c>
      <c r="AI333">
        <v>268</v>
      </c>
      <c r="AK333">
        <v>1077</v>
      </c>
      <c r="AL333">
        <f>AK333-AI333</f>
        <v>809</v>
      </c>
      <c r="AM333" t="s">
        <v>194</v>
      </c>
      <c r="AN333" t="s">
        <v>230</v>
      </c>
      <c r="AQ333" t="s">
        <v>270</v>
      </c>
      <c r="AR333" t="s">
        <v>207</v>
      </c>
      <c r="AS333" t="s">
        <v>208</v>
      </c>
      <c r="AU333">
        <v>200</v>
      </c>
      <c r="AZ333">
        <v>1</v>
      </c>
      <c r="BA333" t="s">
        <v>557</v>
      </c>
      <c r="BB333" t="s">
        <v>181</v>
      </c>
      <c r="BC333" t="s">
        <v>558</v>
      </c>
      <c r="BH333" t="s">
        <v>559</v>
      </c>
      <c r="BJ333">
        <v>1</v>
      </c>
      <c r="BK333" t="s">
        <v>560</v>
      </c>
      <c r="BL333" t="s">
        <v>210</v>
      </c>
      <c r="BM333" t="s">
        <v>195</v>
      </c>
      <c r="BP333">
        <v>400</v>
      </c>
      <c r="BT333">
        <v>1</v>
      </c>
      <c r="BU333" t="s">
        <v>288</v>
      </c>
    </row>
    <row r="334" spans="1:97" x14ac:dyDescent="0.2">
      <c r="A334" t="s">
        <v>554</v>
      </c>
      <c r="B334" t="s">
        <v>163</v>
      </c>
      <c r="E334" s="3"/>
      <c r="L334" t="s">
        <v>160</v>
      </c>
      <c r="W334" t="s">
        <v>170</v>
      </c>
      <c r="X334" t="s">
        <v>169</v>
      </c>
      <c r="Y334" t="s">
        <v>169</v>
      </c>
      <c r="Z334" t="s">
        <v>165</v>
      </c>
      <c r="AA334" t="s">
        <v>165</v>
      </c>
      <c r="AB334" t="s">
        <v>165</v>
      </c>
      <c r="AC334" t="s">
        <v>165</v>
      </c>
      <c r="AD334" t="s">
        <v>165</v>
      </c>
      <c r="AE334" t="s">
        <v>165</v>
      </c>
      <c r="AG334" t="s">
        <v>212</v>
      </c>
      <c r="AI334">
        <v>212</v>
      </c>
      <c r="AK334">
        <v>864</v>
      </c>
      <c r="AL334">
        <f>AK334-AI334</f>
        <v>652</v>
      </c>
      <c r="AM334" t="s">
        <v>194</v>
      </c>
      <c r="AN334" t="s">
        <v>230</v>
      </c>
      <c r="AQ334" t="s">
        <v>206</v>
      </c>
      <c r="AR334" t="s">
        <v>181</v>
      </c>
      <c r="AS334" t="s">
        <v>561</v>
      </c>
      <c r="AW334" t="s">
        <v>562</v>
      </c>
      <c r="AZ334">
        <v>1</v>
      </c>
      <c r="BA334" t="s">
        <v>563</v>
      </c>
      <c r="BB334" t="s">
        <v>210</v>
      </c>
      <c r="BC334" t="s">
        <v>195</v>
      </c>
      <c r="BF334">
        <v>400</v>
      </c>
      <c r="BJ334">
        <v>1</v>
      </c>
      <c r="BK334" t="s">
        <v>524</v>
      </c>
    </row>
    <row r="335" spans="1:97" x14ac:dyDescent="0.2">
      <c r="A335" t="s">
        <v>554</v>
      </c>
      <c r="B335" t="s">
        <v>166</v>
      </c>
      <c r="E335" s="3"/>
      <c r="L335" t="s">
        <v>160</v>
      </c>
      <c r="BV335" t="s">
        <v>164</v>
      </c>
      <c r="CA335" t="s">
        <v>165</v>
      </c>
      <c r="CB335" t="s">
        <v>165</v>
      </c>
      <c r="CC335" t="s">
        <v>165</v>
      </c>
    </row>
    <row r="336" spans="1:97" x14ac:dyDescent="0.2">
      <c r="A336" t="s">
        <v>554</v>
      </c>
      <c r="B336" t="s">
        <v>171</v>
      </c>
      <c r="E336" s="3"/>
      <c r="L336" t="s">
        <v>160</v>
      </c>
      <c r="CI336" t="s">
        <v>165</v>
      </c>
      <c r="CJ336" t="s">
        <v>165</v>
      </c>
      <c r="CK336" t="s">
        <v>165</v>
      </c>
      <c r="CL336" t="s">
        <v>165</v>
      </c>
      <c r="CM336" t="s">
        <v>165</v>
      </c>
      <c r="CN336" t="s">
        <v>165</v>
      </c>
      <c r="CO336" t="s">
        <v>165</v>
      </c>
      <c r="CP336" t="s">
        <v>165</v>
      </c>
      <c r="CQ336" t="s">
        <v>165</v>
      </c>
      <c r="CR336" t="s">
        <v>165</v>
      </c>
      <c r="CS336" t="s">
        <v>165</v>
      </c>
    </row>
    <row r="337" spans="1:97" x14ac:dyDescent="0.2">
      <c r="A337" t="s">
        <v>564</v>
      </c>
      <c r="B337" t="s">
        <v>155</v>
      </c>
      <c r="C337" t="s">
        <v>565</v>
      </c>
      <c r="D337">
        <v>2021</v>
      </c>
      <c r="E337" s="3">
        <v>2015</v>
      </c>
      <c r="F337">
        <v>2015</v>
      </c>
      <c r="G337" t="s">
        <v>297</v>
      </c>
      <c r="H337">
        <v>2019</v>
      </c>
      <c r="I337" t="s">
        <v>199</v>
      </c>
      <c r="J337" t="s">
        <v>566</v>
      </c>
      <c r="K337">
        <v>1</v>
      </c>
      <c r="L337" t="s">
        <v>495</v>
      </c>
      <c r="N337" t="s">
        <v>203</v>
      </c>
      <c r="O337">
        <v>1095</v>
      </c>
      <c r="P337">
        <v>0</v>
      </c>
      <c r="Q337">
        <v>112</v>
      </c>
      <c r="R337" t="s">
        <v>162</v>
      </c>
      <c r="S337" t="s">
        <v>162</v>
      </c>
      <c r="T337">
        <v>18</v>
      </c>
      <c r="U337">
        <v>18</v>
      </c>
      <c r="V337" t="s">
        <v>162</v>
      </c>
    </row>
    <row r="338" spans="1:97" x14ac:dyDescent="0.2">
      <c r="A338" t="s">
        <v>564</v>
      </c>
      <c r="B338" t="s">
        <v>163</v>
      </c>
      <c r="E338" s="3"/>
      <c r="L338" t="s">
        <v>495</v>
      </c>
      <c r="W338" t="s">
        <v>170</v>
      </c>
      <c r="X338" t="s">
        <v>169</v>
      </c>
      <c r="Y338" t="s">
        <v>169</v>
      </c>
      <c r="Z338" t="s">
        <v>165</v>
      </c>
      <c r="AA338" t="s">
        <v>165</v>
      </c>
      <c r="AB338" t="s">
        <v>165</v>
      </c>
      <c r="AC338" t="s">
        <v>165</v>
      </c>
      <c r="AD338" t="s">
        <v>165</v>
      </c>
      <c r="AE338" t="s">
        <v>165</v>
      </c>
      <c r="AG338" t="s">
        <v>193</v>
      </c>
      <c r="AI338">
        <v>42</v>
      </c>
      <c r="AK338">
        <v>42</v>
      </c>
      <c r="AM338" t="s">
        <v>204</v>
      </c>
      <c r="AN338" t="s">
        <v>205</v>
      </c>
      <c r="AQ338" t="s">
        <v>206</v>
      </c>
      <c r="AR338" t="s">
        <v>207</v>
      </c>
      <c r="AS338" t="s">
        <v>208</v>
      </c>
      <c r="AU338">
        <v>200</v>
      </c>
      <c r="AZ338">
        <v>1</v>
      </c>
      <c r="BA338" t="s">
        <v>455</v>
      </c>
      <c r="BB338" t="s">
        <v>210</v>
      </c>
      <c r="BC338" t="s">
        <v>195</v>
      </c>
      <c r="BF338">
        <v>400</v>
      </c>
      <c r="BJ338">
        <v>1</v>
      </c>
      <c r="BK338" t="s">
        <v>288</v>
      </c>
    </row>
    <row r="339" spans="1:97" x14ac:dyDescent="0.2">
      <c r="A339" t="s">
        <v>564</v>
      </c>
      <c r="B339" t="s">
        <v>163</v>
      </c>
      <c r="E339" s="3"/>
      <c r="L339" t="s">
        <v>495</v>
      </c>
      <c r="W339" t="s">
        <v>170</v>
      </c>
      <c r="X339" t="s">
        <v>169</v>
      </c>
      <c r="Y339" t="s">
        <v>169</v>
      </c>
      <c r="Z339" t="s">
        <v>165</v>
      </c>
      <c r="AA339" t="s">
        <v>165</v>
      </c>
      <c r="AB339" t="s">
        <v>165</v>
      </c>
      <c r="AC339" t="s">
        <v>165</v>
      </c>
      <c r="AD339" t="s">
        <v>165</v>
      </c>
      <c r="AE339" t="s">
        <v>165</v>
      </c>
      <c r="AG339" t="s">
        <v>212</v>
      </c>
      <c r="AI339">
        <v>33</v>
      </c>
      <c r="AK339">
        <v>33</v>
      </c>
      <c r="AM339" t="s">
        <v>204</v>
      </c>
      <c r="AN339" t="s">
        <v>179</v>
      </c>
      <c r="AQ339" t="s">
        <v>180</v>
      </c>
      <c r="AR339" t="s">
        <v>210</v>
      </c>
      <c r="AS339" t="s">
        <v>195</v>
      </c>
      <c r="AV339">
        <v>400</v>
      </c>
      <c r="AZ339">
        <v>1</v>
      </c>
      <c r="BA339" t="s">
        <v>567</v>
      </c>
    </row>
    <row r="340" spans="1:97" x14ac:dyDescent="0.2">
      <c r="A340" t="s">
        <v>564</v>
      </c>
      <c r="B340" t="s">
        <v>163</v>
      </c>
      <c r="E340" s="3"/>
      <c r="L340" t="s">
        <v>495</v>
      </c>
      <c r="W340" t="s">
        <v>170</v>
      </c>
      <c r="X340" t="s">
        <v>169</v>
      </c>
      <c r="Y340" t="s">
        <v>169</v>
      </c>
      <c r="Z340" t="s">
        <v>165</v>
      </c>
      <c r="AA340" t="s">
        <v>165</v>
      </c>
      <c r="AB340" t="s">
        <v>165</v>
      </c>
      <c r="AC340" t="s">
        <v>165</v>
      </c>
      <c r="AD340" t="s">
        <v>165</v>
      </c>
      <c r="AE340" t="s">
        <v>165</v>
      </c>
      <c r="AG340" t="s">
        <v>229</v>
      </c>
      <c r="AI340">
        <v>37</v>
      </c>
      <c r="AK340">
        <v>37</v>
      </c>
      <c r="AM340" t="s">
        <v>204</v>
      </c>
      <c r="AN340" t="s">
        <v>179</v>
      </c>
      <c r="AQ340" t="s">
        <v>180</v>
      </c>
      <c r="AR340" t="s">
        <v>210</v>
      </c>
      <c r="AS340" t="s">
        <v>195</v>
      </c>
      <c r="AV340">
        <v>800</v>
      </c>
      <c r="AZ340">
        <v>1</v>
      </c>
      <c r="BA340" t="s">
        <v>568</v>
      </c>
    </row>
    <row r="341" spans="1:97" x14ac:dyDescent="0.2">
      <c r="A341" t="s">
        <v>564</v>
      </c>
      <c r="B341" t="s">
        <v>163</v>
      </c>
      <c r="E341" s="3"/>
      <c r="L341" t="s">
        <v>495</v>
      </c>
      <c r="W341" t="s">
        <v>170</v>
      </c>
      <c r="X341" t="s">
        <v>165</v>
      </c>
      <c r="Y341" t="s">
        <v>165</v>
      </c>
      <c r="Z341" t="s">
        <v>169</v>
      </c>
      <c r="AA341" t="s">
        <v>165</v>
      </c>
      <c r="AB341" t="s">
        <v>165</v>
      </c>
      <c r="AC341" t="s">
        <v>165</v>
      </c>
      <c r="AD341" t="s">
        <v>165</v>
      </c>
      <c r="AE341" t="s">
        <v>165</v>
      </c>
      <c r="AF341" t="s">
        <v>294</v>
      </c>
      <c r="AG341" t="s">
        <v>193</v>
      </c>
      <c r="AH341" t="s">
        <v>216</v>
      </c>
      <c r="AI341">
        <v>25</v>
      </c>
      <c r="AJ341" t="s">
        <v>168</v>
      </c>
      <c r="AN341" t="s">
        <v>217</v>
      </c>
    </row>
    <row r="342" spans="1:97" x14ac:dyDescent="0.2">
      <c r="A342" t="s">
        <v>564</v>
      </c>
      <c r="B342" t="s">
        <v>163</v>
      </c>
      <c r="E342" s="3"/>
      <c r="L342" t="s">
        <v>495</v>
      </c>
      <c r="W342" t="s">
        <v>170</v>
      </c>
      <c r="X342" t="s">
        <v>165</v>
      </c>
      <c r="Y342" t="s">
        <v>165</v>
      </c>
      <c r="Z342" t="s">
        <v>169</v>
      </c>
      <c r="AA342" t="s">
        <v>165</v>
      </c>
      <c r="AB342" t="s">
        <v>165</v>
      </c>
      <c r="AC342" t="s">
        <v>165</v>
      </c>
      <c r="AD342" t="s">
        <v>165</v>
      </c>
      <c r="AE342" t="s">
        <v>165</v>
      </c>
      <c r="AF342" t="s">
        <v>215</v>
      </c>
      <c r="AG342" t="s">
        <v>212</v>
      </c>
      <c r="AH342" t="s">
        <v>216</v>
      </c>
      <c r="AI342">
        <v>9</v>
      </c>
      <c r="AJ342" t="s">
        <v>168</v>
      </c>
      <c r="AN342" t="s">
        <v>217</v>
      </c>
    </row>
    <row r="343" spans="1:97" x14ac:dyDescent="0.2">
      <c r="A343" t="s">
        <v>564</v>
      </c>
      <c r="B343" t="s">
        <v>163</v>
      </c>
      <c r="E343" s="3"/>
      <c r="L343" t="s">
        <v>495</v>
      </c>
      <c r="W343" t="s">
        <v>170</v>
      </c>
      <c r="X343" t="s">
        <v>165</v>
      </c>
      <c r="Y343" t="s">
        <v>165</v>
      </c>
      <c r="Z343" t="s">
        <v>169</v>
      </c>
      <c r="AA343" t="s">
        <v>165</v>
      </c>
      <c r="AB343" t="s">
        <v>165</v>
      </c>
      <c r="AC343" t="s">
        <v>165</v>
      </c>
      <c r="AD343" t="s">
        <v>165</v>
      </c>
      <c r="AE343" t="s">
        <v>165</v>
      </c>
      <c r="AF343" t="s">
        <v>215</v>
      </c>
      <c r="AG343" t="s">
        <v>229</v>
      </c>
      <c r="AH343" t="s">
        <v>216</v>
      </c>
      <c r="AI343">
        <v>9</v>
      </c>
      <c r="AJ343" t="s">
        <v>168</v>
      </c>
      <c r="AN343" t="s">
        <v>217</v>
      </c>
    </row>
    <row r="344" spans="1:97" x14ac:dyDescent="0.2">
      <c r="A344" t="s">
        <v>564</v>
      </c>
      <c r="B344" t="s">
        <v>166</v>
      </c>
      <c r="E344" s="3"/>
      <c r="L344" t="s">
        <v>495</v>
      </c>
      <c r="BV344" t="s">
        <v>164</v>
      </c>
      <c r="CA344" t="s">
        <v>165</v>
      </c>
      <c r="CB344" t="s">
        <v>165</v>
      </c>
      <c r="CC344" t="s">
        <v>165</v>
      </c>
    </row>
    <row r="345" spans="1:97" x14ac:dyDescent="0.2">
      <c r="A345" t="s">
        <v>564</v>
      </c>
      <c r="B345" t="s">
        <v>171</v>
      </c>
      <c r="E345" s="3"/>
      <c r="L345" t="s">
        <v>495</v>
      </c>
      <c r="CI345" t="s">
        <v>169</v>
      </c>
      <c r="CJ345" t="s">
        <v>165</v>
      </c>
      <c r="CK345" t="s">
        <v>165</v>
      </c>
      <c r="CL345" t="s">
        <v>165</v>
      </c>
      <c r="CM345" t="s">
        <v>165</v>
      </c>
      <c r="CN345" t="s">
        <v>165</v>
      </c>
      <c r="CO345" t="s">
        <v>169</v>
      </c>
      <c r="CP345" t="s">
        <v>165</v>
      </c>
      <c r="CQ345" t="s">
        <v>165</v>
      </c>
      <c r="CR345" t="s">
        <v>165</v>
      </c>
      <c r="CS345" t="s">
        <v>165</v>
      </c>
    </row>
    <row r="346" spans="1:97" x14ac:dyDescent="0.2">
      <c r="A346" t="s">
        <v>569</v>
      </c>
      <c r="B346" t="s">
        <v>155</v>
      </c>
      <c r="C346" t="s">
        <v>570</v>
      </c>
      <c r="D346">
        <v>2021</v>
      </c>
      <c r="E346" s="3">
        <v>2016</v>
      </c>
      <c r="F346">
        <v>2016</v>
      </c>
      <c r="G346" t="s">
        <v>406</v>
      </c>
      <c r="H346">
        <v>2020</v>
      </c>
      <c r="I346" t="s">
        <v>406</v>
      </c>
      <c r="J346" t="s">
        <v>571</v>
      </c>
      <c r="K346">
        <v>1</v>
      </c>
      <c r="L346" t="s">
        <v>278</v>
      </c>
      <c r="N346" t="s">
        <v>245</v>
      </c>
      <c r="O346">
        <v>365</v>
      </c>
      <c r="P346">
        <v>55</v>
      </c>
      <c r="Q346">
        <v>52</v>
      </c>
      <c r="R346" t="s">
        <v>162</v>
      </c>
      <c r="S346" t="s">
        <v>162</v>
      </c>
      <c r="T346" t="s">
        <v>217</v>
      </c>
      <c r="U346">
        <v>16</v>
      </c>
      <c r="V346">
        <v>16</v>
      </c>
    </row>
    <row r="347" spans="1:97" x14ac:dyDescent="0.2">
      <c r="A347" t="s">
        <v>569</v>
      </c>
      <c r="B347" t="s">
        <v>163</v>
      </c>
      <c r="E347" s="3"/>
      <c r="L347" t="s">
        <v>278</v>
      </c>
      <c r="W347" t="s">
        <v>170</v>
      </c>
      <c r="X347" t="s">
        <v>169</v>
      </c>
      <c r="Y347" t="s">
        <v>165</v>
      </c>
      <c r="Z347" t="s">
        <v>165</v>
      </c>
      <c r="AA347" t="s">
        <v>165</v>
      </c>
      <c r="AB347" t="s">
        <v>165</v>
      </c>
      <c r="AC347" t="s">
        <v>165</v>
      </c>
      <c r="AD347" t="s">
        <v>165</v>
      </c>
      <c r="AE347" t="s">
        <v>165</v>
      </c>
      <c r="AG347" t="s">
        <v>193</v>
      </c>
      <c r="AI347">
        <v>27</v>
      </c>
      <c r="AN347" t="s">
        <v>230</v>
      </c>
      <c r="AQ347" t="s">
        <v>270</v>
      </c>
      <c r="AR347" t="s">
        <v>207</v>
      </c>
      <c r="AS347" t="s">
        <v>208</v>
      </c>
      <c r="AU347">
        <v>200</v>
      </c>
      <c r="AZ347">
        <v>1</v>
      </c>
      <c r="BA347" t="s">
        <v>572</v>
      </c>
      <c r="BB347" t="s">
        <v>181</v>
      </c>
      <c r="BC347" t="s">
        <v>220</v>
      </c>
      <c r="BD347">
        <v>6</v>
      </c>
      <c r="BJ347">
        <v>1</v>
      </c>
      <c r="BK347" t="s">
        <v>522</v>
      </c>
      <c r="BL347" t="s">
        <v>210</v>
      </c>
      <c r="BM347" t="s">
        <v>195</v>
      </c>
      <c r="BP347">
        <v>400</v>
      </c>
      <c r="BT347">
        <v>1</v>
      </c>
      <c r="BU347" t="s">
        <v>269</v>
      </c>
    </row>
    <row r="348" spans="1:97" x14ac:dyDescent="0.2">
      <c r="A348" t="s">
        <v>569</v>
      </c>
      <c r="B348" t="s">
        <v>163</v>
      </c>
      <c r="E348" s="3"/>
      <c r="L348" t="s">
        <v>278</v>
      </c>
      <c r="W348" t="s">
        <v>170</v>
      </c>
      <c r="X348" t="s">
        <v>169</v>
      </c>
      <c r="Y348" t="s">
        <v>165</v>
      </c>
      <c r="Z348" t="s">
        <v>165</v>
      </c>
      <c r="AA348" t="s">
        <v>165</v>
      </c>
      <c r="AB348" t="s">
        <v>165</v>
      </c>
      <c r="AC348" t="s">
        <v>165</v>
      </c>
      <c r="AD348" t="s">
        <v>165</v>
      </c>
      <c r="AE348" t="s">
        <v>165</v>
      </c>
      <c r="AG348" t="s">
        <v>212</v>
      </c>
      <c r="AI348">
        <v>25</v>
      </c>
      <c r="AN348" t="s">
        <v>230</v>
      </c>
      <c r="AQ348" t="s">
        <v>206</v>
      </c>
      <c r="AR348" t="s">
        <v>181</v>
      </c>
      <c r="AS348" t="s">
        <v>220</v>
      </c>
      <c r="AT348">
        <v>6</v>
      </c>
      <c r="AZ348">
        <v>1</v>
      </c>
      <c r="BA348" t="s">
        <v>522</v>
      </c>
      <c r="BB348" t="s">
        <v>210</v>
      </c>
      <c r="BC348" t="s">
        <v>195</v>
      </c>
      <c r="BF348">
        <v>400</v>
      </c>
      <c r="BJ348">
        <v>1</v>
      </c>
      <c r="BK348" t="s">
        <v>573</v>
      </c>
    </row>
    <row r="349" spans="1:97" x14ac:dyDescent="0.2">
      <c r="A349" t="s">
        <v>569</v>
      </c>
      <c r="B349" t="s">
        <v>166</v>
      </c>
      <c r="E349" s="3"/>
      <c r="L349" t="s">
        <v>278</v>
      </c>
      <c r="BV349" t="s">
        <v>164</v>
      </c>
      <c r="CA349" t="s">
        <v>165</v>
      </c>
      <c r="CB349" t="s">
        <v>165</v>
      </c>
      <c r="CC349" t="s">
        <v>165</v>
      </c>
    </row>
    <row r="350" spans="1:97" x14ac:dyDescent="0.2">
      <c r="A350" t="s">
        <v>569</v>
      </c>
      <c r="B350" t="s">
        <v>171</v>
      </c>
      <c r="E350" s="3"/>
      <c r="L350" t="s">
        <v>278</v>
      </c>
      <c r="CI350" t="s">
        <v>165</v>
      </c>
      <c r="CJ350" t="s">
        <v>165</v>
      </c>
      <c r="CK350" t="s">
        <v>165</v>
      </c>
      <c r="CL350" t="s">
        <v>165</v>
      </c>
      <c r="CM350" t="s">
        <v>165</v>
      </c>
      <c r="CN350" t="s">
        <v>165</v>
      </c>
      <c r="CO350" t="s">
        <v>165</v>
      </c>
      <c r="CP350" t="s">
        <v>165</v>
      </c>
      <c r="CQ350" t="s">
        <v>165</v>
      </c>
      <c r="CR350" t="s">
        <v>165</v>
      </c>
      <c r="CS350" t="s">
        <v>165</v>
      </c>
    </row>
    <row r="351" spans="1:97" x14ac:dyDescent="0.2">
      <c r="A351" t="s">
        <v>574</v>
      </c>
      <c r="B351" t="s">
        <v>155</v>
      </c>
      <c r="C351" t="s">
        <v>575</v>
      </c>
      <c r="D351">
        <v>2000</v>
      </c>
      <c r="E351" s="3">
        <v>1996</v>
      </c>
      <c r="F351">
        <v>1996</v>
      </c>
      <c r="G351" t="s">
        <v>190</v>
      </c>
      <c r="H351">
        <v>1998</v>
      </c>
      <c r="I351" t="s">
        <v>200</v>
      </c>
      <c r="J351" t="s">
        <v>576</v>
      </c>
      <c r="K351">
        <v>1</v>
      </c>
      <c r="L351" t="s">
        <v>284</v>
      </c>
      <c r="N351" t="s">
        <v>203</v>
      </c>
      <c r="O351">
        <v>365</v>
      </c>
      <c r="P351">
        <v>1425</v>
      </c>
      <c r="Q351">
        <v>1181</v>
      </c>
      <c r="R351" t="s">
        <v>162</v>
      </c>
      <c r="S351" t="s">
        <v>162</v>
      </c>
      <c r="T351">
        <v>6</v>
      </c>
      <c r="U351">
        <v>6</v>
      </c>
      <c r="V351">
        <v>6</v>
      </c>
    </row>
    <row r="352" spans="1:97" x14ac:dyDescent="0.2">
      <c r="A352" t="s">
        <v>574</v>
      </c>
      <c r="B352" t="s">
        <v>163</v>
      </c>
      <c r="E352" s="3"/>
      <c r="L352" t="s">
        <v>284</v>
      </c>
      <c r="W352" t="s">
        <v>170</v>
      </c>
      <c r="X352" t="s">
        <v>169</v>
      </c>
      <c r="Y352" t="s">
        <v>169</v>
      </c>
      <c r="Z352" t="s">
        <v>165</v>
      </c>
      <c r="AA352" t="s">
        <v>165</v>
      </c>
      <c r="AB352" t="s">
        <v>165</v>
      </c>
      <c r="AC352" t="s">
        <v>165</v>
      </c>
      <c r="AD352" t="s">
        <v>165</v>
      </c>
      <c r="AE352" t="s">
        <v>165</v>
      </c>
      <c r="AG352" t="s">
        <v>183</v>
      </c>
      <c r="AI352">
        <v>66</v>
      </c>
      <c r="AK352">
        <v>103</v>
      </c>
      <c r="AL352">
        <f>AK352-AI352</f>
        <v>37</v>
      </c>
      <c r="AM352" t="s">
        <v>194</v>
      </c>
      <c r="AN352" t="s">
        <v>184</v>
      </c>
    </row>
    <row r="353" spans="1:97" x14ac:dyDescent="0.2">
      <c r="A353" t="s">
        <v>574</v>
      </c>
      <c r="B353" t="s">
        <v>163</v>
      </c>
      <c r="E353" s="3"/>
      <c r="L353" t="s">
        <v>284</v>
      </c>
      <c r="W353" t="s">
        <v>170</v>
      </c>
      <c r="X353" t="s">
        <v>169</v>
      </c>
      <c r="Y353" t="s">
        <v>169</v>
      </c>
      <c r="Z353" t="s">
        <v>165</v>
      </c>
      <c r="AA353" t="s">
        <v>165</v>
      </c>
      <c r="AB353" t="s">
        <v>165</v>
      </c>
      <c r="AC353" t="s">
        <v>165</v>
      </c>
      <c r="AD353" t="s">
        <v>165</v>
      </c>
      <c r="AE353" t="s">
        <v>165</v>
      </c>
      <c r="AG353" t="s">
        <v>193</v>
      </c>
      <c r="AI353">
        <v>71</v>
      </c>
      <c r="AK353">
        <v>105</v>
      </c>
      <c r="AL353">
        <f>AK353-AI353</f>
        <v>34</v>
      </c>
      <c r="AM353" t="s">
        <v>194</v>
      </c>
      <c r="AN353" t="s">
        <v>179</v>
      </c>
      <c r="AQ353" t="s">
        <v>180</v>
      </c>
      <c r="AR353" t="s">
        <v>210</v>
      </c>
      <c r="AS353" t="s">
        <v>195</v>
      </c>
      <c r="AV353">
        <v>400</v>
      </c>
      <c r="AZ353">
        <v>1</v>
      </c>
      <c r="BA353" t="s">
        <v>524</v>
      </c>
    </row>
    <row r="354" spans="1:97" x14ac:dyDescent="0.2">
      <c r="A354" t="s">
        <v>574</v>
      </c>
      <c r="B354" t="s">
        <v>163</v>
      </c>
      <c r="E354" s="3"/>
      <c r="L354" t="s">
        <v>284</v>
      </c>
      <c r="W354" t="s">
        <v>170</v>
      </c>
      <c r="X354" t="s">
        <v>169</v>
      </c>
      <c r="Y354" t="s">
        <v>169</v>
      </c>
      <c r="Z354" t="s">
        <v>165</v>
      </c>
      <c r="AA354" t="s">
        <v>165</v>
      </c>
      <c r="AB354" t="s">
        <v>165</v>
      </c>
      <c r="AC354" t="s">
        <v>165</v>
      </c>
      <c r="AD354" t="s">
        <v>165</v>
      </c>
      <c r="AE354" t="s">
        <v>165</v>
      </c>
      <c r="AG354" t="s">
        <v>212</v>
      </c>
      <c r="AI354">
        <v>70</v>
      </c>
      <c r="AK354">
        <v>99</v>
      </c>
      <c r="AL354">
        <f>AK354-AI354</f>
        <v>29</v>
      </c>
      <c r="AM354" t="s">
        <v>194</v>
      </c>
      <c r="AN354" t="s">
        <v>179</v>
      </c>
      <c r="AQ354" t="s">
        <v>180</v>
      </c>
      <c r="AR354" t="s">
        <v>207</v>
      </c>
      <c r="AS354" t="s">
        <v>208</v>
      </c>
      <c r="AU354" t="s">
        <v>260</v>
      </c>
      <c r="AZ354">
        <v>1</v>
      </c>
      <c r="BA354" t="s">
        <v>577</v>
      </c>
    </row>
    <row r="355" spans="1:97" x14ac:dyDescent="0.2">
      <c r="A355" t="s">
        <v>574</v>
      </c>
      <c r="B355" t="s">
        <v>163</v>
      </c>
      <c r="E355" s="3"/>
      <c r="L355" t="s">
        <v>284</v>
      </c>
      <c r="W355" t="s">
        <v>170</v>
      </c>
      <c r="X355" t="s">
        <v>169</v>
      </c>
      <c r="Y355" t="s">
        <v>169</v>
      </c>
      <c r="Z355" t="s">
        <v>165</v>
      </c>
      <c r="AA355" t="s">
        <v>165</v>
      </c>
      <c r="AB355" t="s">
        <v>165</v>
      </c>
      <c r="AC355" t="s">
        <v>165</v>
      </c>
      <c r="AD355" t="s">
        <v>165</v>
      </c>
      <c r="AE355" t="s">
        <v>165</v>
      </c>
      <c r="AG355" t="s">
        <v>229</v>
      </c>
      <c r="AI355">
        <v>75</v>
      </c>
      <c r="AK355">
        <v>121</v>
      </c>
      <c r="AL355">
        <f>AK355-AI355</f>
        <v>46</v>
      </c>
      <c r="AM355" t="s">
        <v>194</v>
      </c>
      <c r="AN355" t="s">
        <v>230</v>
      </c>
      <c r="AQ355" t="s">
        <v>206</v>
      </c>
      <c r="AR355" t="s">
        <v>207</v>
      </c>
      <c r="AS355" t="s">
        <v>208</v>
      </c>
      <c r="AU355" t="s">
        <v>260</v>
      </c>
      <c r="AZ355">
        <v>1</v>
      </c>
      <c r="BA355" t="s">
        <v>577</v>
      </c>
      <c r="BB355" t="s">
        <v>210</v>
      </c>
      <c r="BC355" t="s">
        <v>195</v>
      </c>
      <c r="BF355">
        <v>400</v>
      </c>
      <c r="BJ355">
        <v>1</v>
      </c>
      <c r="BK355" t="s">
        <v>524</v>
      </c>
    </row>
    <row r="356" spans="1:97" x14ac:dyDescent="0.2">
      <c r="A356" t="s">
        <v>574</v>
      </c>
      <c r="B356" t="s">
        <v>166</v>
      </c>
      <c r="E356" s="3"/>
      <c r="L356" t="s">
        <v>284</v>
      </c>
      <c r="BV356" t="s">
        <v>167</v>
      </c>
      <c r="BW356" t="s">
        <v>167</v>
      </c>
      <c r="BX356" t="s">
        <v>167</v>
      </c>
      <c r="BZ356" t="s">
        <v>168</v>
      </c>
      <c r="CA356" t="s">
        <v>165</v>
      </c>
      <c r="CB356" t="s">
        <v>165</v>
      </c>
      <c r="CC356" t="s">
        <v>165</v>
      </c>
      <c r="CD356">
        <v>9</v>
      </c>
      <c r="CE356">
        <v>10</v>
      </c>
      <c r="CF356" t="s">
        <v>217</v>
      </c>
      <c r="CG356" t="s">
        <v>164</v>
      </c>
      <c r="CH356" t="s">
        <v>164</v>
      </c>
    </row>
    <row r="357" spans="1:97" x14ac:dyDescent="0.2">
      <c r="A357" t="s">
        <v>574</v>
      </c>
      <c r="B357" t="s">
        <v>166</v>
      </c>
      <c r="E357" s="3"/>
      <c r="L357" t="s">
        <v>284</v>
      </c>
      <c r="BV357" t="s">
        <v>167</v>
      </c>
      <c r="BW357" t="s">
        <v>167</v>
      </c>
      <c r="BX357" t="s">
        <v>167</v>
      </c>
      <c r="BZ357" t="s">
        <v>168</v>
      </c>
      <c r="CA357" t="s">
        <v>165</v>
      </c>
      <c r="CB357" t="s">
        <v>165</v>
      </c>
      <c r="CC357" t="s">
        <v>165</v>
      </c>
      <c r="CD357">
        <v>13</v>
      </c>
      <c r="CE357">
        <v>8</v>
      </c>
      <c r="CF357" t="s">
        <v>217</v>
      </c>
      <c r="CG357" t="s">
        <v>164</v>
      </c>
      <c r="CH357" t="s">
        <v>164</v>
      </c>
    </row>
    <row r="358" spans="1:97" x14ac:dyDescent="0.2">
      <c r="A358" t="s">
        <v>574</v>
      </c>
      <c r="B358" t="s">
        <v>166</v>
      </c>
      <c r="E358" s="3"/>
      <c r="L358" t="s">
        <v>284</v>
      </c>
      <c r="BV358" t="s">
        <v>167</v>
      </c>
      <c r="BW358" t="s">
        <v>167</v>
      </c>
      <c r="BX358" t="s">
        <v>167</v>
      </c>
      <c r="BZ358" t="s">
        <v>168</v>
      </c>
      <c r="CA358" t="s">
        <v>165</v>
      </c>
      <c r="CB358" t="s">
        <v>165</v>
      </c>
      <c r="CC358" t="s">
        <v>165</v>
      </c>
      <c r="CD358">
        <v>13</v>
      </c>
      <c r="CE358">
        <v>9</v>
      </c>
      <c r="CF358" t="s">
        <v>217</v>
      </c>
      <c r="CG358" t="s">
        <v>164</v>
      </c>
      <c r="CH358" t="s">
        <v>164</v>
      </c>
    </row>
    <row r="359" spans="1:97" x14ac:dyDescent="0.2">
      <c r="A359" t="s">
        <v>574</v>
      </c>
      <c r="B359" t="s">
        <v>166</v>
      </c>
      <c r="E359" s="3"/>
      <c r="L359" t="s">
        <v>284</v>
      </c>
      <c r="BV359" t="s">
        <v>167</v>
      </c>
      <c r="BW359" t="s">
        <v>167</v>
      </c>
      <c r="BX359" t="s">
        <v>167</v>
      </c>
      <c r="BZ359" t="s">
        <v>168</v>
      </c>
      <c r="CA359" t="s">
        <v>165</v>
      </c>
      <c r="CB359" t="s">
        <v>165</v>
      </c>
      <c r="CC359" t="s">
        <v>165</v>
      </c>
      <c r="CD359">
        <v>13</v>
      </c>
      <c r="CE359">
        <v>10</v>
      </c>
      <c r="CF359" t="s">
        <v>217</v>
      </c>
      <c r="CG359" t="s">
        <v>164</v>
      </c>
      <c r="CH359" t="s">
        <v>164</v>
      </c>
    </row>
    <row r="360" spans="1:97" x14ac:dyDescent="0.2">
      <c r="A360" t="s">
        <v>574</v>
      </c>
      <c r="B360" t="s">
        <v>171</v>
      </c>
      <c r="E360" s="3"/>
      <c r="L360" t="s">
        <v>284</v>
      </c>
      <c r="CI360" t="s">
        <v>165</v>
      </c>
      <c r="CJ360" t="s">
        <v>165</v>
      </c>
      <c r="CK360" t="s">
        <v>165</v>
      </c>
      <c r="CL360" t="s">
        <v>165</v>
      </c>
      <c r="CM360" t="s">
        <v>165</v>
      </c>
      <c r="CN360" t="s">
        <v>165</v>
      </c>
      <c r="CO360" t="s">
        <v>165</v>
      </c>
      <c r="CP360" t="s">
        <v>165</v>
      </c>
      <c r="CQ360" t="s">
        <v>165</v>
      </c>
      <c r="CR360" t="s">
        <v>165</v>
      </c>
      <c r="CS360" t="s">
        <v>165</v>
      </c>
    </row>
    <row r="361" spans="1:97" x14ac:dyDescent="0.2">
      <c r="A361" t="s">
        <v>578</v>
      </c>
      <c r="B361" t="s">
        <v>155</v>
      </c>
      <c r="C361" t="s">
        <v>579</v>
      </c>
      <c r="D361">
        <v>2000</v>
      </c>
      <c r="E361" s="3">
        <v>1996</v>
      </c>
      <c r="F361">
        <v>1996</v>
      </c>
      <c r="G361" t="s">
        <v>162</v>
      </c>
      <c r="H361">
        <v>1996</v>
      </c>
      <c r="I361" t="s">
        <v>162</v>
      </c>
      <c r="J361" t="s">
        <v>580</v>
      </c>
      <c r="K361">
        <v>1</v>
      </c>
      <c r="L361" t="s">
        <v>259</v>
      </c>
      <c r="N361" t="s">
        <v>203</v>
      </c>
      <c r="O361">
        <v>30</v>
      </c>
      <c r="P361">
        <v>20</v>
      </c>
      <c r="Q361">
        <v>20</v>
      </c>
      <c r="R361">
        <v>20</v>
      </c>
      <c r="S361" t="s">
        <v>217</v>
      </c>
      <c r="T361">
        <v>20</v>
      </c>
      <c r="U361">
        <v>20</v>
      </c>
      <c r="V361">
        <v>20</v>
      </c>
    </row>
    <row r="362" spans="1:97" x14ac:dyDescent="0.2">
      <c r="A362" t="s">
        <v>578</v>
      </c>
      <c r="B362" t="s">
        <v>163</v>
      </c>
      <c r="E362" s="3"/>
      <c r="L362" t="s">
        <v>259</v>
      </c>
      <c r="W362" t="s">
        <v>170</v>
      </c>
      <c r="X362" t="s">
        <v>169</v>
      </c>
      <c r="Y362" t="s">
        <v>165</v>
      </c>
      <c r="Z362" t="s">
        <v>165</v>
      </c>
      <c r="AA362" t="s">
        <v>165</v>
      </c>
      <c r="AB362" t="s">
        <v>165</v>
      </c>
      <c r="AC362" t="s">
        <v>165</v>
      </c>
      <c r="AD362" t="s">
        <v>165</v>
      </c>
      <c r="AE362" t="s">
        <v>165</v>
      </c>
      <c r="AG362" t="s">
        <v>193</v>
      </c>
      <c r="AI362">
        <v>10</v>
      </c>
      <c r="AN362" t="s">
        <v>222</v>
      </c>
      <c r="AO362" t="s">
        <v>223</v>
      </c>
      <c r="AQ362" t="s">
        <v>180</v>
      </c>
      <c r="AR362" t="s">
        <v>531</v>
      </c>
      <c r="AS362" t="s">
        <v>195</v>
      </c>
      <c r="AV362">
        <v>5800</v>
      </c>
      <c r="AZ362">
        <v>10</v>
      </c>
      <c r="BA362" t="s">
        <v>581</v>
      </c>
    </row>
    <row r="363" spans="1:97" x14ac:dyDescent="0.2">
      <c r="A363" t="s">
        <v>578</v>
      </c>
      <c r="B363" t="s">
        <v>163</v>
      </c>
      <c r="E363" s="3"/>
      <c r="L363" t="s">
        <v>259</v>
      </c>
      <c r="W363" t="s">
        <v>170</v>
      </c>
      <c r="X363" t="s">
        <v>169</v>
      </c>
      <c r="Y363" t="s">
        <v>165</v>
      </c>
      <c r="Z363" t="s">
        <v>165</v>
      </c>
      <c r="AA363" t="s">
        <v>165</v>
      </c>
      <c r="AB363" t="s">
        <v>165</v>
      </c>
      <c r="AC363" t="s">
        <v>165</v>
      </c>
      <c r="AD363" t="s">
        <v>165</v>
      </c>
      <c r="AE363" t="s">
        <v>165</v>
      </c>
      <c r="AG363" t="s">
        <v>212</v>
      </c>
      <c r="AI363">
        <v>10</v>
      </c>
      <c r="AN363" t="s">
        <v>222</v>
      </c>
      <c r="AO363" t="s">
        <v>223</v>
      </c>
      <c r="AQ363" t="s">
        <v>180</v>
      </c>
      <c r="AR363" t="s">
        <v>531</v>
      </c>
      <c r="AS363" t="s">
        <v>195</v>
      </c>
      <c r="AV363">
        <v>5800</v>
      </c>
      <c r="AZ363">
        <v>1</v>
      </c>
      <c r="BA363" t="s">
        <v>582</v>
      </c>
    </row>
    <row r="364" spans="1:97" x14ac:dyDescent="0.2">
      <c r="A364" t="s">
        <v>578</v>
      </c>
      <c r="B364" t="s">
        <v>166</v>
      </c>
      <c r="E364" s="3"/>
      <c r="L364" t="s">
        <v>259</v>
      </c>
      <c r="BV364" t="s">
        <v>164</v>
      </c>
      <c r="CA364" t="s">
        <v>165</v>
      </c>
      <c r="CB364" t="s">
        <v>165</v>
      </c>
      <c r="CC364" t="s">
        <v>165</v>
      </c>
    </row>
    <row r="365" spans="1:97" x14ac:dyDescent="0.2">
      <c r="A365" t="s">
        <v>578</v>
      </c>
      <c r="B365" t="s">
        <v>171</v>
      </c>
      <c r="E365" s="3"/>
      <c r="L365" t="s">
        <v>259</v>
      </c>
      <c r="CI365" t="s">
        <v>165</v>
      </c>
      <c r="CJ365" t="s">
        <v>165</v>
      </c>
      <c r="CK365" t="s">
        <v>165</v>
      </c>
      <c r="CL365" t="s">
        <v>165</v>
      </c>
      <c r="CM365" t="s">
        <v>165</v>
      </c>
      <c r="CN365" t="s">
        <v>165</v>
      </c>
      <c r="CO365" t="s">
        <v>165</v>
      </c>
      <c r="CP365" t="s">
        <v>165</v>
      </c>
      <c r="CQ365" t="s">
        <v>165</v>
      </c>
      <c r="CR365" t="s">
        <v>165</v>
      </c>
      <c r="CS365" t="s">
        <v>165</v>
      </c>
    </row>
    <row r="366" spans="1:97" x14ac:dyDescent="0.2">
      <c r="A366" t="s">
        <v>583</v>
      </c>
      <c r="B366" t="s">
        <v>155</v>
      </c>
      <c r="C366" t="s">
        <v>584</v>
      </c>
      <c r="D366">
        <v>2000</v>
      </c>
      <c r="E366" s="3">
        <v>1996</v>
      </c>
      <c r="F366" t="s">
        <v>162</v>
      </c>
      <c r="G366" t="s">
        <v>162</v>
      </c>
      <c r="H366" t="s">
        <v>162</v>
      </c>
      <c r="I366" t="s">
        <v>162</v>
      </c>
      <c r="J366" t="s">
        <v>585</v>
      </c>
      <c r="K366">
        <v>1</v>
      </c>
      <c r="L366" t="s">
        <v>160</v>
      </c>
      <c r="N366" t="s">
        <v>245</v>
      </c>
      <c r="O366">
        <v>730</v>
      </c>
      <c r="P366">
        <v>48</v>
      </c>
      <c r="Q366">
        <v>35</v>
      </c>
      <c r="R366" t="s">
        <v>162</v>
      </c>
      <c r="S366" t="s">
        <v>162</v>
      </c>
      <c r="T366" t="s">
        <v>162</v>
      </c>
      <c r="U366" t="s">
        <v>162</v>
      </c>
      <c r="V366">
        <v>14</v>
      </c>
    </row>
    <row r="367" spans="1:97" x14ac:dyDescent="0.2">
      <c r="A367" t="s">
        <v>583</v>
      </c>
      <c r="B367" t="s">
        <v>163</v>
      </c>
      <c r="E367" s="3"/>
      <c r="L367" t="s">
        <v>160</v>
      </c>
      <c r="W367" t="s">
        <v>170</v>
      </c>
      <c r="X367" t="s">
        <v>169</v>
      </c>
      <c r="Y367" t="s">
        <v>165</v>
      </c>
      <c r="Z367" t="s">
        <v>165</v>
      </c>
      <c r="AA367" t="s">
        <v>165</v>
      </c>
      <c r="AB367" t="s">
        <v>165</v>
      </c>
      <c r="AC367" t="s">
        <v>165</v>
      </c>
      <c r="AD367" t="s">
        <v>165</v>
      </c>
      <c r="AE367" t="s">
        <v>165</v>
      </c>
      <c r="AG367" t="s">
        <v>193</v>
      </c>
      <c r="AI367">
        <v>11</v>
      </c>
      <c r="AN367" t="s">
        <v>230</v>
      </c>
      <c r="AQ367" t="s">
        <v>206</v>
      </c>
      <c r="AR367" t="s">
        <v>207</v>
      </c>
      <c r="AS367" t="s">
        <v>208</v>
      </c>
      <c r="AU367">
        <v>200</v>
      </c>
      <c r="AZ367">
        <v>1</v>
      </c>
      <c r="BA367" t="s">
        <v>586</v>
      </c>
      <c r="BB367" t="s">
        <v>181</v>
      </c>
      <c r="BC367" t="s">
        <v>220</v>
      </c>
      <c r="BD367">
        <v>6</v>
      </c>
      <c r="BJ367">
        <v>1</v>
      </c>
      <c r="BK367" t="s">
        <v>221</v>
      </c>
    </row>
    <row r="368" spans="1:97" x14ac:dyDescent="0.2">
      <c r="A368" t="s">
        <v>583</v>
      </c>
      <c r="B368" t="s">
        <v>163</v>
      </c>
      <c r="E368" s="3"/>
      <c r="L368" t="s">
        <v>160</v>
      </c>
      <c r="W368" t="s">
        <v>170</v>
      </c>
      <c r="X368" t="s">
        <v>169</v>
      </c>
      <c r="Y368" t="s">
        <v>165</v>
      </c>
      <c r="Z368" t="s">
        <v>165</v>
      </c>
      <c r="AA368" t="s">
        <v>165</v>
      </c>
      <c r="AB368" t="s">
        <v>165</v>
      </c>
      <c r="AC368" t="s">
        <v>165</v>
      </c>
      <c r="AD368" t="s">
        <v>165</v>
      </c>
      <c r="AE368" t="s">
        <v>165</v>
      </c>
      <c r="AG368" t="s">
        <v>212</v>
      </c>
      <c r="AI368">
        <v>9</v>
      </c>
      <c r="AN368" t="s">
        <v>230</v>
      </c>
      <c r="AQ368" t="s">
        <v>206</v>
      </c>
      <c r="AR368" t="s">
        <v>207</v>
      </c>
      <c r="AS368" t="s">
        <v>208</v>
      </c>
      <c r="AU368">
        <v>200</v>
      </c>
      <c r="AZ368">
        <v>1</v>
      </c>
      <c r="BA368" t="s">
        <v>313</v>
      </c>
      <c r="BB368" t="s">
        <v>210</v>
      </c>
      <c r="BC368" t="s">
        <v>195</v>
      </c>
      <c r="BF368">
        <v>400</v>
      </c>
      <c r="BJ368">
        <v>1</v>
      </c>
      <c r="BK368" t="s">
        <v>328</v>
      </c>
    </row>
    <row r="369" spans="1:97" x14ac:dyDescent="0.2">
      <c r="A369" t="s">
        <v>583</v>
      </c>
      <c r="B369" t="s">
        <v>163</v>
      </c>
      <c r="E369" s="3"/>
      <c r="L369" t="s">
        <v>160</v>
      </c>
      <c r="W369" t="s">
        <v>170</v>
      </c>
      <c r="X369" t="s">
        <v>169</v>
      </c>
      <c r="Y369" t="s">
        <v>165</v>
      </c>
      <c r="Z369" t="s">
        <v>165</v>
      </c>
      <c r="AA369" t="s">
        <v>165</v>
      </c>
      <c r="AB369" t="s">
        <v>165</v>
      </c>
      <c r="AC369" t="s">
        <v>165</v>
      </c>
      <c r="AD369" t="s">
        <v>165</v>
      </c>
      <c r="AE369" t="s">
        <v>165</v>
      </c>
      <c r="AG369" t="s">
        <v>229</v>
      </c>
      <c r="AI369">
        <v>15</v>
      </c>
      <c r="AN369" t="s">
        <v>230</v>
      </c>
      <c r="AQ369" t="s">
        <v>206</v>
      </c>
      <c r="AR369" t="s">
        <v>181</v>
      </c>
      <c r="AS369" t="s">
        <v>220</v>
      </c>
      <c r="AT369">
        <v>6</v>
      </c>
      <c r="AZ369">
        <v>1</v>
      </c>
      <c r="BA369" t="s">
        <v>221</v>
      </c>
      <c r="BB369" t="s">
        <v>210</v>
      </c>
      <c r="BC369" t="s">
        <v>195</v>
      </c>
      <c r="BF369">
        <v>400</v>
      </c>
      <c r="BJ369">
        <v>1</v>
      </c>
      <c r="BK369" t="s">
        <v>328</v>
      </c>
    </row>
    <row r="370" spans="1:97" x14ac:dyDescent="0.2">
      <c r="A370" t="s">
        <v>583</v>
      </c>
      <c r="B370" t="s">
        <v>166</v>
      </c>
      <c r="E370" s="3"/>
      <c r="L370" t="s">
        <v>160</v>
      </c>
      <c r="BV370" t="s">
        <v>164</v>
      </c>
      <c r="CA370" t="s">
        <v>165</v>
      </c>
      <c r="CB370" t="s">
        <v>165</v>
      </c>
      <c r="CC370" t="s">
        <v>165</v>
      </c>
    </row>
    <row r="371" spans="1:97" x14ac:dyDescent="0.2">
      <c r="A371" t="s">
        <v>583</v>
      </c>
      <c r="B371" t="s">
        <v>171</v>
      </c>
      <c r="E371" s="3"/>
      <c r="L371" t="s">
        <v>160</v>
      </c>
      <c r="CI371" t="s">
        <v>165</v>
      </c>
      <c r="CJ371" t="s">
        <v>165</v>
      </c>
      <c r="CK371" t="s">
        <v>165</v>
      </c>
      <c r="CL371" t="s">
        <v>165</v>
      </c>
      <c r="CM371" t="s">
        <v>165</v>
      </c>
      <c r="CN371" t="s">
        <v>165</v>
      </c>
      <c r="CO371" t="s">
        <v>165</v>
      </c>
      <c r="CP371" t="s">
        <v>165</v>
      </c>
      <c r="CQ371" t="s">
        <v>165</v>
      </c>
      <c r="CR371" t="s">
        <v>165</v>
      </c>
      <c r="CS371" t="s">
        <v>165</v>
      </c>
    </row>
    <row r="372" spans="1:97" x14ac:dyDescent="0.2">
      <c r="A372" t="s">
        <v>587</v>
      </c>
      <c r="B372" t="s">
        <v>155</v>
      </c>
      <c r="C372" t="s">
        <v>588</v>
      </c>
      <c r="D372">
        <v>2000</v>
      </c>
      <c r="E372" s="3">
        <v>1996</v>
      </c>
      <c r="F372" t="s">
        <v>162</v>
      </c>
      <c r="G372" t="s">
        <v>162</v>
      </c>
      <c r="H372" t="s">
        <v>162</v>
      </c>
      <c r="I372" t="s">
        <v>162</v>
      </c>
      <c r="J372" t="s">
        <v>589</v>
      </c>
      <c r="K372">
        <v>1</v>
      </c>
      <c r="L372" t="s">
        <v>160</v>
      </c>
      <c r="N372" t="s">
        <v>245</v>
      </c>
      <c r="O372">
        <v>730</v>
      </c>
      <c r="P372">
        <v>60</v>
      </c>
      <c r="Q372">
        <v>59</v>
      </c>
      <c r="R372">
        <v>31</v>
      </c>
      <c r="S372">
        <v>28</v>
      </c>
      <c r="T372" t="s">
        <v>162</v>
      </c>
      <c r="U372" t="s">
        <v>162</v>
      </c>
      <c r="V372" t="s">
        <v>162</v>
      </c>
    </row>
    <row r="373" spans="1:97" x14ac:dyDescent="0.2">
      <c r="A373" t="s">
        <v>587</v>
      </c>
      <c r="B373" t="s">
        <v>163</v>
      </c>
      <c r="E373" s="3"/>
      <c r="L373" t="s">
        <v>160</v>
      </c>
      <c r="W373" t="s">
        <v>170</v>
      </c>
      <c r="X373" t="s">
        <v>169</v>
      </c>
      <c r="Y373" t="s">
        <v>165</v>
      </c>
      <c r="Z373" t="s">
        <v>165</v>
      </c>
      <c r="AA373" t="s">
        <v>165</v>
      </c>
      <c r="AB373" t="s">
        <v>165</v>
      </c>
      <c r="AC373" t="s">
        <v>165</v>
      </c>
      <c r="AD373" t="s">
        <v>165</v>
      </c>
      <c r="AE373" t="s">
        <v>165</v>
      </c>
      <c r="AG373" t="s">
        <v>193</v>
      </c>
      <c r="AI373">
        <v>29</v>
      </c>
      <c r="AN373" t="s">
        <v>179</v>
      </c>
      <c r="AQ373" t="s">
        <v>180</v>
      </c>
      <c r="AR373" t="s">
        <v>181</v>
      </c>
      <c r="AS373" t="s">
        <v>220</v>
      </c>
      <c r="AT373">
        <v>6</v>
      </c>
      <c r="AZ373">
        <v>1</v>
      </c>
      <c r="BA373" t="s">
        <v>590</v>
      </c>
    </row>
    <row r="374" spans="1:97" x14ac:dyDescent="0.2">
      <c r="A374" t="s">
        <v>587</v>
      </c>
      <c r="B374" t="s">
        <v>163</v>
      </c>
      <c r="E374" s="3"/>
      <c r="L374" t="s">
        <v>160</v>
      </c>
      <c r="W374" t="s">
        <v>170</v>
      </c>
      <c r="X374" t="s">
        <v>169</v>
      </c>
      <c r="Y374" t="s">
        <v>165</v>
      </c>
      <c r="Z374" t="s">
        <v>165</v>
      </c>
      <c r="AA374" t="s">
        <v>165</v>
      </c>
      <c r="AB374" t="s">
        <v>165</v>
      </c>
      <c r="AC374" t="s">
        <v>165</v>
      </c>
      <c r="AD374" t="s">
        <v>165</v>
      </c>
      <c r="AE374" t="s">
        <v>165</v>
      </c>
      <c r="AG374" t="s">
        <v>212</v>
      </c>
      <c r="AI374">
        <v>30</v>
      </c>
      <c r="AN374" t="s">
        <v>179</v>
      </c>
      <c r="AQ374" t="s">
        <v>180</v>
      </c>
      <c r="AR374" t="s">
        <v>207</v>
      </c>
      <c r="AS374" t="s">
        <v>208</v>
      </c>
      <c r="AU374">
        <v>400</v>
      </c>
      <c r="AZ374">
        <v>1</v>
      </c>
      <c r="BA374" t="s">
        <v>591</v>
      </c>
    </row>
    <row r="375" spans="1:97" x14ac:dyDescent="0.2">
      <c r="A375" t="s">
        <v>587</v>
      </c>
      <c r="B375" t="s">
        <v>166</v>
      </c>
      <c r="E375" s="3"/>
      <c r="L375" t="s">
        <v>160</v>
      </c>
      <c r="BV375" t="s">
        <v>164</v>
      </c>
      <c r="CA375" t="s">
        <v>165</v>
      </c>
      <c r="CB375" t="s">
        <v>165</v>
      </c>
      <c r="CC375" t="s">
        <v>165</v>
      </c>
    </row>
    <row r="376" spans="1:97" x14ac:dyDescent="0.2">
      <c r="A376" t="s">
        <v>587</v>
      </c>
      <c r="B376" t="s">
        <v>171</v>
      </c>
      <c r="E376" s="3"/>
      <c r="L376" t="s">
        <v>160</v>
      </c>
      <c r="CI376" t="s">
        <v>165</v>
      </c>
      <c r="CJ376" t="s">
        <v>165</v>
      </c>
      <c r="CK376" t="s">
        <v>165</v>
      </c>
      <c r="CL376" t="s">
        <v>165</v>
      </c>
      <c r="CM376" t="s">
        <v>165</v>
      </c>
      <c r="CN376" t="s">
        <v>165</v>
      </c>
      <c r="CO376" t="s">
        <v>165</v>
      </c>
      <c r="CP376" t="s">
        <v>165</v>
      </c>
      <c r="CQ376" t="s">
        <v>165</v>
      </c>
      <c r="CR376" t="s">
        <v>165</v>
      </c>
      <c r="CS376" t="s">
        <v>165</v>
      </c>
    </row>
    <row r="377" spans="1:97" x14ac:dyDescent="0.2">
      <c r="A377" t="s">
        <v>592</v>
      </c>
      <c r="B377" t="s">
        <v>155</v>
      </c>
      <c r="C377" t="s">
        <v>593</v>
      </c>
      <c r="D377">
        <v>2001</v>
      </c>
      <c r="E377" s="3">
        <v>1997</v>
      </c>
      <c r="F377">
        <v>1997</v>
      </c>
      <c r="G377" t="s">
        <v>174</v>
      </c>
      <c r="H377">
        <v>2000</v>
      </c>
      <c r="I377" t="s">
        <v>200</v>
      </c>
      <c r="J377" t="s">
        <v>594</v>
      </c>
      <c r="K377">
        <v>1</v>
      </c>
      <c r="L377" t="s">
        <v>242</v>
      </c>
      <c r="N377" t="s">
        <v>177</v>
      </c>
      <c r="O377">
        <v>730</v>
      </c>
      <c r="P377">
        <v>57</v>
      </c>
      <c r="Q377">
        <v>57</v>
      </c>
      <c r="R377">
        <v>26</v>
      </c>
      <c r="S377">
        <v>31</v>
      </c>
      <c r="T377">
        <v>15</v>
      </c>
      <c r="U377">
        <v>15</v>
      </c>
      <c r="V377" t="s">
        <v>162</v>
      </c>
    </row>
    <row r="378" spans="1:97" x14ac:dyDescent="0.2">
      <c r="A378" t="s">
        <v>592</v>
      </c>
      <c r="B378" t="s">
        <v>163</v>
      </c>
      <c r="E378" s="3"/>
      <c r="L378" t="s">
        <v>242</v>
      </c>
      <c r="W378" t="s">
        <v>170</v>
      </c>
      <c r="X378" t="s">
        <v>165</v>
      </c>
      <c r="Y378" t="s">
        <v>169</v>
      </c>
      <c r="Z378" t="s">
        <v>165</v>
      </c>
      <c r="AA378" t="s">
        <v>165</v>
      </c>
      <c r="AB378" t="s">
        <v>165</v>
      </c>
      <c r="AC378" t="s">
        <v>165</v>
      </c>
      <c r="AD378" t="s">
        <v>165</v>
      </c>
      <c r="AE378" t="s">
        <v>165</v>
      </c>
      <c r="AG378" t="s">
        <v>193</v>
      </c>
      <c r="AI378">
        <v>38</v>
      </c>
      <c r="AK378">
        <v>38</v>
      </c>
      <c r="AM378" t="s">
        <v>237</v>
      </c>
      <c r="AN378" t="s">
        <v>222</v>
      </c>
      <c r="AO378" t="s">
        <v>388</v>
      </c>
      <c r="AQ378" t="s">
        <v>180</v>
      </c>
      <c r="AR378" t="s">
        <v>181</v>
      </c>
      <c r="AS378" t="s">
        <v>220</v>
      </c>
      <c r="AT378">
        <v>6</v>
      </c>
      <c r="AZ378">
        <v>12</v>
      </c>
      <c r="BA378" t="s">
        <v>595</v>
      </c>
    </row>
    <row r="379" spans="1:97" x14ac:dyDescent="0.2">
      <c r="A379" t="s">
        <v>592</v>
      </c>
      <c r="B379" t="s">
        <v>163</v>
      </c>
      <c r="E379" s="3"/>
      <c r="L379" t="s">
        <v>242</v>
      </c>
      <c r="W379" t="s">
        <v>170</v>
      </c>
      <c r="X379" t="s">
        <v>165</v>
      </c>
      <c r="Y379" t="s">
        <v>165</v>
      </c>
      <c r="Z379" t="s">
        <v>165</v>
      </c>
      <c r="AA379" t="s">
        <v>165</v>
      </c>
      <c r="AB379" t="s">
        <v>165</v>
      </c>
      <c r="AC379" t="s">
        <v>169</v>
      </c>
      <c r="AD379" t="s">
        <v>165</v>
      </c>
      <c r="AE379" t="s">
        <v>165</v>
      </c>
      <c r="AG379" t="s">
        <v>183</v>
      </c>
      <c r="AH379" t="s">
        <v>299</v>
      </c>
      <c r="AI379">
        <v>19</v>
      </c>
      <c r="AJ379" t="s">
        <v>168</v>
      </c>
      <c r="AN379" t="s">
        <v>217</v>
      </c>
    </row>
    <row r="380" spans="1:97" x14ac:dyDescent="0.2">
      <c r="A380" t="s">
        <v>592</v>
      </c>
      <c r="B380" t="s">
        <v>166</v>
      </c>
      <c r="E380" s="3"/>
      <c r="L380" t="s">
        <v>242</v>
      </c>
      <c r="BV380" t="s">
        <v>164</v>
      </c>
      <c r="CA380" t="s">
        <v>165</v>
      </c>
      <c r="CB380" t="s">
        <v>165</v>
      </c>
      <c r="CC380" t="s">
        <v>165</v>
      </c>
    </row>
    <row r="381" spans="1:97" x14ac:dyDescent="0.2">
      <c r="A381" t="s">
        <v>592</v>
      </c>
      <c r="B381" t="s">
        <v>171</v>
      </c>
      <c r="E381" s="3"/>
      <c r="L381" t="s">
        <v>242</v>
      </c>
      <c r="CI381" t="s">
        <v>165</v>
      </c>
      <c r="CJ381" t="s">
        <v>165</v>
      </c>
      <c r="CK381" t="s">
        <v>165</v>
      </c>
      <c r="CL381" t="s">
        <v>165</v>
      </c>
      <c r="CM381" t="s">
        <v>165</v>
      </c>
      <c r="CN381" t="s">
        <v>165</v>
      </c>
      <c r="CO381" t="s">
        <v>165</v>
      </c>
      <c r="CP381" t="s">
        <v>165</v>
      </c>
      <c r="CQ381" t="s">
        <v>165</v>
      </c>
      <c r="CR381" t="s">
        <v>165</v>
      </c>
      <c r="CS381" t="s">
        <v>165</v>
      </c>
    </row>
    <row r="382" spans="1:97" x14ac:dyDescent="0.2">
      <c r="A382" t="s">
        <v>596</v>
      </c>
      <c r="B382" t="s">
        <v>155</v>
      </c>
      <c r="C382" t="s">
        <v>597</v>
      </c>
      <c r="D382">
        <v>2001</v>
      </c>
      <c r="E382" s="3">
        <v>1998</v>
      </c>
      <c r="F382" t="s">
        <v>162</v>
      </c>
      <c r="G382" t="s">
        <v>162</v>
      </c>
      <c r="H382" t="s">
        <v>162</v>
      </c>
      <c r="I382" t="s">
        <v>162</v>
      </c>
      <c r="J382" t="s">
        <v>598</v>
      </c>
      <c r="K382">
        <v>1</v>
      </c>
      <c r="L382" t="s">
        <v>176</v>
      </c>
      <c r="N382" t="s">
        <v>177</v>
      </c>
      <c r="O382">
        <v>365</v>
      </c>
      <c r="P382">
        <v>409</v>
      </c>
      <c r="Q382">
        <v>409</v>
      </c>
      <c r="R382" t="s">
        <v>162</v>
      </c>
      <c r="S382" t="s">
        <v>162</v>
      </c>
      <c r="T382" t="s">
        <v>162</v>
      </c>
      <c r="U382" t="s">
        <v>449</v>
      </c>
      <c r="V382">
        <v>0</v>
      </c>
    </row>
    <row r="383" spans="1:97" x14ac:dyDescent="0.2">
      <c r="A383" t="s">
        <v>596</v>
      </c>
      <c r="B383" t="s">
        <v>163</v>
      </c>
      <c r="E383" s="3"/>
      <c r="L383" t="s">
        <v>176</v>
      </c>
      <c r="W383" t="s">
        <v>170</v>
      </c>
      <c r="X383" t="s">
        <v>169</v>
      </c>
      <c r="Y383" t="s">
        <v>169</v>
      </c>
      <c r="Z383" t="s">
        <v>165</v>
      </c>
      <c r="AA383" t="s">
        <v>165</v>
      </c>
      <c r="AB383" t="s">
        <v>165</v>
      </c>
      <c r="AC383" t="s">
        <v>165</v>
      </c>
      <c r="AD383" t="s">
        <v>165</v>
      </c>
      <c r="AE383" t="s">
        <v>165</v>
      </c>
      <c r="AG383" t="s">
        <v>193</v>
      </c>
      <c r="AI383">
        <v>140</v>
      </c>
      <c r="AK383">
        <v>140</v>
      </c>
      <c r="AM383" t="s">
        <v>204</v>
      </c>
      <c r="AN383" t="s">
        <v>222</v>
      </c>
      <c r="AO383" t="s">
        <v>223</v>
      </c>
      <c r="AQ383" t="s">
        <v>180</v>
      </c>
      <c r="AR383" t="s">
        <v>599</v>
      </c>
      <c r="AS383" t="s">
        <v>195</v>
      </c>
      <c r="AV383">
        <v>19000</v>
      </c>
      <c r="AZ383">
        <v>365</v>
      </c>
      <c r="BA383" t="s">
        <v>600</v>
      </c>
    </row>
    <row r="384" spans="1:97" x14ac:dyDescent="0.2">
      <c r="A384" t="s">
        <v>596</v>
      </c>
      <c r="B384" t="s">
        <v>163</v>
      </c>
      <c r="E384" s="3"/>
      <c r="L384" t="s">
        <v>176</v>
      </c>
      <c r="W384" t="s">
        <v>170</v>
      </c>
      <c r="X384" t="s">
        <v>165</v>
      </c>
      <c r="Y384" t="s">
        <v>165</v>
      </c>
      <c r="Z384" t="s">
        <v>169</v>
      </c>
      <c r="AA384" t="s">
        <v>165</v>
      </c>
      <c r="AB384" t="s">
        <v>165</v>
      </c>
      <c r="AC384" t="s">
        <v>165</v>
      </c>
      <c r="AD384" t="s">
        <v>165</v>
      </c>
      <c r="AE384" t="s">
        <v>165</v>
      </c>
      <c r="AF384" t="s">
        <v>215</v>
      </c>
      <c r="AG384" t="s">
        <v>212</v>
      </c>
      <c r="AH384" t="s">
        <v>216</v>
      </c>
      <c r="AI384">
        <v>15</v>
      </c>
      <c r="AJ384" t="s">
        <v>168</v>
      </c>
      <c r="AN384" t="s">
        <v>217</v>
      </c>
    </row>
    <row r="385" spans="1:97" x14ac:dyDescent="0.2">
      <c r="A385" t="s">
        <v>596</v>
      </c>
      <c r="B385" t="s">
        <v>166</v>
      </c>
      <c r="E385" s="3"/>
      <c r="L385" t="s">
        <v>176</v>
      </c>
      <c r="BV385" t="s">
        <v>164</v>
      </c>
      <c r="CA385" t="s">
        <v>165</v>
      </c>
      <c r="CB385" t="s">
        <v>165</v>
      </c>
      <c r="CC385" t="s">
        <v>165</v>
      </c>
    </row>
    <row r="386" spans="1:97" x14ac:dyDescent="0.2">
      <c r="A386" t="s">
        <v>596</v>
      </c>
      <c r="B386" t="s">
        <v>171</v>
      </c>
      <c r="E386" s="3"/>
      <c r="L386" t="s">
        <v>176</v>
      </c>
      <c r="CI386" t="s">
        <v>169</v>
      </c>
      <c r="CJ386" t="s">
        <v>165</v>
      </c>
      <c r="CK386" t="s">
        <v>165</v>
      </c>
      <c r="CL386" t="s">
        <v>165</v>
      </c>
      <c r="CM386" t="s">
        <v>165</v>
      </c>
      <c r="CN386" t="s">
        <v>165</v>
      </c>
      <c r="CO386" t="s">
        <v>169</v>
      </c>
      <c r="CP386" t="s">
        <v>165</v>
      </c>
      <c r="CQ386" t="s">
        <v>165</v>
      </c>
      <c r="CR386" t="s">
        <v>165</v>
      </c>
      <c r="CS386" t="s">
        <v>165</v>
      </c>
    </row>
    <row r="387" spans="1:97" x14ac:dyDescent="0.2">
      <c r="A387" t="s">
        <v>601</v>
      </c>
      <c r="B387" t="s">
        <v>155</v>
      </c>
      <c r="C387" t="s">
        <v>602</v>
      </c>
      <c r="D387">
        <v>2001</v>
      </c>
      <c r="E387" s="3">
        <v>1998</v>
      </c>
      <c r="F387" t="s">
        <v>162</v>
      </c>
      <c r="G387" t="s">
        <v>162</v>
      </c>
      <c r="H387" t="s">
        <v>162</v>
      </c>
      <c r="I387" t="s">
        <v>162</v>
      </c>
      <c r="J387" t="s">
        <v>162</v>
      </c>
      <c r="K387">
        <v>1</v>
      </c>
      <c r="L387" t="s">
        <v>309</v>
      </c>
      <c r="N387" t="s">
        <v>310</v>
      </c>
      <c r="O387">
        <v>365</v>
      </c>
      <c r="P387">
        <v>50</v>
      </c>
      <c r="Q387">
        <v>50</v>
      </c>
      <c r="R387" t="s">
        <v>162</v>
      </c>
      <c r="S387" t="s">
        <v>162</v>
      </c>
      <c r="T387">
        <v>14</v>
      </c>
      <c r="U387">
        <v>14</v>
      </c>
      <c r="V387" t="s">
        <v>162</v>
      </c>
    </row>
    <row r="388" spans="1:97" x14ac:dyDescent="0.2">
      <c r="A388" t="s">
        <v>601</v>
      </c>
      <c r="B388" t="s">
        <v>163</v>
      </c>
      <c r="E388" s="3"/>
      <c r="L388" t="s">
        <v>309</v>
      </c>
      <c r="W388" t="s">
        <v>170</v>
      </c>
      <c r="X388" t="s">
        <v>169</v>
      </c>
      <c r="Y388" t="s">
        <v>165</v>
      </c>
      <c r="Z388" t="s">
        <v>165</v>
      </c>
      <c r="AA388" t="s">
        <v>165</v>
      </c>
      <c r="AB388" t="s">
        <v>165</v>
      </c>
      <c r="AC388" t="s">
        <v>165</v>
      </c>
      <c r="AD388" t="s">
        <v>165</v>
      </c>
      <c r="AE388" t="s">
        <v>165</v>
      </c>
      <c r="AG388" t="s">
        <v>193</v>
      </c>
      <c r="AI388">
        <v>50</v>
      </c>
      <c r="AN388" t="s">
        <v>285</v>
      </c>
      <c r="AQ388" t="s">
        <v>180</v>
      </c>
      <c r="AR388" t="s">
        <v>207</v>
      </c>
      <c r="AS388" t="s">
        <v>208</v>
      </c>
      <c r="AU388">
        <v>100</v>
      </c>
      <c r="AZ388">
        <v>1</v>
      </c>
      <c r="BA388" t="s">
        <v>603</v>
      </c>
    </row>
    <row r="389" spans="1:97" x14ac:dyDescent="0.2">
      <c r="A389" t="s">
        <v>601</v>
      </c>
      <c r="B389" t="s">
        <v>166</v>
      </c>
      <c r="E389" s="3"/>
      <c r="L389" t="s">
        <v>309</v>
      </c>
      <c r="BV389" t="s">
        <v>164</v>
      </c>
      <c r="CA389" t="s">
        <v>165</v>
      </c>
      <c r="CB389" t="s">
        <v>165</v>
      </c>
      <c r="CC389" t="s">
        <v>165</v>
      </c>
    </row>
    <row r="390" spans="1:97" x14ac:dyDescent="0.2">
      <c r="A390" t="s">
        <v>601</v>
      </c>
      <c r="B390" t="s">
        <v>171</v>
      </c>
      <c r="E390" s="3"/>
      <c r="L390" t="s">
        <v>309</v>
      </c>
      <c r="CI390" t="s">
        <v>165</v>
      </c>
      <c r="CJ390" t="s">
        <v>165</v>
      </c>
      <c r="CK390" t="s">
        <v>165</v>
      </c>
      <c r="CL390" t="s">
        <v>165</v>
      </c>
      <c r="CM390" t="s">
        <v>165</v>
      </c>
      <c r="CN390" t="s">
        <v>165</v>
      </c>
      <c r="CO390" t="s">
        <v>165</v>
      </c>
      <c r="CP390" t="s">
        <v>165</v>
      </c>
      <c r="CQ390" t="s">
        <v>165</v>
      </c>
      <c r="CR390" t="s">
        <v>165</v>
      </c>
      <c r="CS390" t="s">
        <v>165</v>
      </c>
    </row>
    <row r="391" spans="1:97" x14ac:dyDescent="0.2">
      <c r="A391" t="s">
        <v>604</v>
      </c>
      <c r="B391" t="s">
        <v>155</v>
      </c>
      <c r="C391" t="s">
        <v>605</v>
      </c>
      <c r="D391">
        <v>2001</v>
      </c>
      <c r="E391" s="3">
        <v>1996</v>
      </c>
      <c r="F391">
        <v>1996</v>
      </c>
      <c r="G391" t="s">
        <v>189</v>
      </c>
      <c r="H391">
        <v>1998</v>
      </c>
      <c r="I391" t="s">
        <v>162</v>
      </c>
      <c r="J391" t="s">
        <v>606</v>
      </c>
      <c r="K391">
        <v>1</v>
      </c>
      <c r="L391" t="s">
        <v>474</v>
      </c>
      <c r="N391" t="s">
        <v>245</v>
      </c>
      <c r="O391">
        <v>730</v>
      </c>
      <c r="P391">
        <v>47</v>
      </c>
      <c r="Q391">
        <v>47</v>
      </c>
      <c r="R391">
        <v>47</v>
      </c>
      <c r="S391" t="s">
        <v>217</v>
      </c>
      <c r="T391">
        <v>18</v>
      </c>
      <c r="U391">
        <v>18</v>
      </c>
      <c r="V391" t="s">
        <v>162</v>
      </c>
    </row>
    <row r="392" spans="1:97" x14ac:dyDescent="0.2">
      <c r="A392" t="s">
        <v>604</v>
      </c>
      <c r="B392" t="s">
        <v>163</v>
      </c>
      <c r="E392" s="3"/>
      <c r="L392" t="s">
        <v>474</v>
      </c>
      <c r="W392" t="s">
        <v>170</v>
      </c>
      <c r="X392" t="s">
        <v>169</v>
      </c>
      <c r="Y392" t="s">
        <v>169</v>
      </c>
      <c r="Z392" t="s">
        <v>165</v>
      </c>
      <c r="AA392" t="s">
        <v>165</v>
      </c>
      <c r="AB392" t="s">
        <v>165</v>
      </c>
      <c r="AC392" t="s">
        <v>165</v>
      </c>
      <c r="AD392" t="s">
        <v>165</v>
      </c>
      <c r="AE392" t="s">
        <v>165</v>
      </c>
      <c r="AG392" t="s">
        <v>193</v>
      </c>
      <c r="AI392">
        <v>16</v>
      </c>
      <c r="AK392">
        <v>16</v>
      </c>
      <c r="AM392" t="s">
        <v>204</v>
      </c>
      <c r="AN392" t="s">
        <v>230</v>
      </c>
      <c r="AQ392" t="s">
        <v>206</v>
      </c>
      <c r="AR392" t="s">
        <v>181</v>
      </c>
      <c r="AS392" t="s">
        <v>220</v>
      </c>
      <c r="AT392">
        <v>6</v>
      </c>
      <c r="AZ392">
        <v>1</v>
      </c>
      <c r="BA392" t="s">
        <v>607</v>
      </c>
      <c r="BB392" t="s">
        <v>210</v>
      </c>
      <c r="BC392" t="s">
        <v>195</v>
      </c>
      <c r="BF392">
        <v>400</v>
      </c>
      <c r="BJ392">
        <v>1</v>
      </c>
      <c r="BK392" t="s">
        <v>608</v>
      </c>
    </row>
    <row r="393" spans="1:97" x14ac:dyDescent="0.2">
      <c r="A393" t="s">
        <v>604</v>
      </c>
      <c r="B393" t="s">
        <v>163</v>
      </c>
      <c r="E393" s="3"/>
      <c r="L393" t="s">
        <v>474</v>
      </c>
      <c r="W393" t="s">
        <v>170</v>
      </c>
      <c r="X393" t="s">
        <v>169</v>
      </c>
      <c r="Y393" t="s">
        <v>169</v>
      </c>
      <c r="Z393" t="s">
        <v>165</v>
      </c>
      <c r="AA393" t="s">
        <v>165</v>
      </c>
      <c r="AB393" t="s">
        <v>165</v>
      </c>
      <c r="AC393" t="s">
        <v>165</v>
      </c>
      <c r="AD393" t="s">
        <v>165</v>
      </c>
      <c r="AE393" t="s">
        <v>165</v>
      </c>
      <c r="AG393" t="s">
        <v>212</v>
      </c>
      <c r="AI393">
        <v>16</v>
      </c>
      <c r="AK393">
        <v>16</v>
      </c>
      <c r="AM393" t="s">
        <v>204</v>
      </c>
      <c r="AN393" t="s">
        <v>230</v>
      </c>
      <c r="AQ393" t="s">
        <v>206</v>
      </c>
      <c r="AR393" t="s">
        <v>210</v>
      </c>
      <c r="AS393" t="s">
        <v>195</v>
      </c>
      <c r="AV393">
        <v>400</v>
      </c>
      <c r="AZ393">
        <v>1</v>
      </c>
      <c r="BA393" t="s">
        <v>609</v>
      </c>
      <c r="BB393" t="s">
        <v>207</v>
      </c>
      <c r="BC393" t="s">
        <v>208</v>
      </c>
      <c r="BE393">
        <v>200</v>
      </c>
      <c r="BJ393">
        <v>1</v>
      </c>
      <c r="BK393" t="s">
        <v>610</v>
      </c>
    </row>
    <row r="394" spans="1:97" x14ac:dyDescent="0.2">
      <c r="A394" t="s">
        <v>604</v>
      </c>
      <c r="B394" t="s">
        <v>163</v>
      </c>
      <c r="E394" s="3"/>
      <c r="L394" t="s">
        <v>474</v>
      </c>
      <c r="W394" t="s">
        <v>170</v>
      </c>
      <c r="X394" t="s">
        <v>169</v>
      </c>
      <c r="Y394" t="s">
        <v>169</v>
      </c>
      <c r="Z394" t="s">
        <v>165</v>
      </c>
      <c r="AA394" t="s">
        <v>165</v>
      </c>
      <c r="AB394" t="s">
        <v>165</v>
      </c>
      <c r="AC394" t="s">
        <v>165</v>
      </c>
      <c r="AD394" t="s">
        <v>165</v>
      </c>
      <c r="AE394" t="s">
        <v>165</v>
      </c>
      <c r="AG394" t="s">
        <v>229</v>
      </c>
      <c r="AI394">
        <v>15</v>
      </c>
      <c r="AK394">
        <v>15</v>
      </c>
      <c r="AM394" t="s">
        <v>204</v>
      </c>
      <c r="AN394" t="s">
        <v>230</v>
      </c>
      <c r="AQ394" t="s">
        <v>206</v>
      </c>
      <c r="AR394" t="s">
        <v>210</v>
      </c>
      <c r="AS394" t="s">
        <v>195</v>
      </c>
      <c r="AV394">
        <v>600</v>
      </c>
      <c r="AZ394">
        <v>1</v>
      </c>
      <c r="BA394" t="s">
        <v>611</v>
      </c>
      <c r="BB394" t="s">
        <v>207</v>
      </c>
      <c r="BC394" t="s">
        <v>208</v>
      </c>
      <c r="BE394">
        <v>400</v>
      </c>
      <c r="BJ394">
        <v>1</v>
      </c>
      <c r="BK394" t="s">
        <v>612</v>
      </c>
    </row>
    <row r="395" spans="1:97" x14ac:dyDescent="0.2">
      <c r="A395" t="s">
        <v>604</v>
      </c>
      <c r="B395" t="s">
        <v>166</v>
      </c>
      <c r="E395" s="3"/>
      <c r="L395" t="s">
        <v>474</v>
      </c>
      <c r="BV395" t="s">
        <v>164</v>
      </c>
      <c r="CA395" t="s">
        <v>165</v>
      </c>
      <c r="CB395" t="s">
        <v>165</v>
      </c>
      <c r="CC395" t="s">
        <v>165</v>
      </c>
    </row>
    <row r="396" spans="1:97" x14ac:dyDescent="0.2">
      <c r="A396" t="s">
        <v>604</v>
      </c>
      <c r="B396" t="s">
        <v>171</v>
      </c>
      <c r="E396" s="3"/>
      <c r="L396" t="s">
        <v>474</v>
      </c>
      <c r="CI396" t="s">
        <v>165</v>
      </c>
      <c r="CJ396" t="s">
        <v>165</v>
      </c>
      <c r="CK396" t="s">
        <v>165</v>
      </c>
      <c r="CL396" t="s">
        <v>165</v>
      </c>
      <c r="CM396" t="s">
        <v>165</v>
      </c>
      <c r="CN396" t="s">
        <v>165</v>
      </c>
      <c r="CO396" t="s">
        <v>165</v>
      </c>
      <c r="CP396" t="s">
        <v>165</v>
      </c>
      <c r="CQ396" t="s">
        <v>165</v>
      </c>
      <c r="CR396" t="s">
        <v>165</v>
      </c>
      <c r="CS396" t="s">
        <v>165</v>
      </c>
    </row>
    <row r="397" spans="1:97" x14ac:dyDescent="0.2">
      <c r="A397" t="s">
        <v>613</v>
      </c>
      <c r="B397" t="s">
        <v>155</v>
      </c>
      <c r="C397" t="s">
        <v>614</v>
      </c>
      <c r="D397">
        <v>2002</v>
      </c>
      <c r="E397" s="3">
        <v>1990</v>
      </c>
      <c r="F397">
        <v>1990</v>
      </c>
      <c r="G397" t="s">
        <v>162</v>
      </c>
      <c r="H397">
        <v>2000</v>
      </c>
      <c r="I397" t="s">
        <v>162</v>
      </c>
      <c r="J397" t="s">
        <v>615</v>
      </c>
      <c r="K397">
        <v>1</v>
      </c>
      <c r="L397" t="s">
        <v>160</v>
      </c>
      <c r="N397" t="s">
        <v>245</v>
      </c>
      <c r="O397">
        <v>3650</v>
      </c>
      <c r="P397">
        <v>44</v>
      </c>
      <c r="Q397">
        <v>44</v>
      </c>
      <c r="R397">
        <v>29</v>
      </c>
      <c r="S397">
        <v>15</v>
      </c>
      <c r="T397">
        <v>15</v>
      </c>
      <c r="U397">
        <v>15</v>
      </c>
      <c r="V397">
        <v>15</v>
      </c>
    </row>
    <row r="398" spans="1:97" x14ac:dyDescent="0.2">
      <c r="A398" t="s">
        <v>613</v>
      </c>
      <c r="B398" t="s">
        <v>163</v>
      </c>
      <c r="E398" s="3"/>
      <c r="L398" t="s">
        <v>160</v>
      </c>
      <c r="W398" t="s">
        <v>170</v>
      </c>
      <c r="X398" t="s">
        <v>169</v>
      </c>
      <c r="Y398" t="s">
        <v>169</v>
      </c>
      <c r="Z398" t="s">
        <v>165</v>
      </c>
      <c r="AA398" t="s">
        <v>165</v>
      </c>
      <c r="AB398" t="s">
        <v>165</v>
      </c>
      <c r="AC398" t="s">
        <v>165</v>
      </c>
      <c r="AD398" t="s">
        <v>165</v>
      </c>
      <c r="AE398" t="s">
        <v>165</v>
      </c>
      <c r="AG398" t="s">
        <v>193</v>
      </c>
      <c r="AI398">
        <v>44</v>
      </c>
      <c r="AK398">
        <v>44</v>
      </c>
      <c r="AM398" t="s">
        <v>204</v>
      </c>
      <c r="AN398" t="s">
        <v>222</v>
      </c>
      <c r="AO398" t="s">
        <v>388</v>
      </c>
      <c r="AQ398" t="s">
        <v>180</v>
      </c>
      <c r="AR398" t="s">
        <v>181</v>
      </c>
      <c r="AS398" t="s">
        <v>220</v>
      </c>
      <c r="AT398">
        <v>6</v>
      </c>
      <c r="AZ398">
        <v>12</v>
      </c>
      <c r="BA398" t="s">
        <v>616</v>
      </c>
    </row>
    <row r="399" spans="1:97" x14ac:dyDescent="0.2">
      <c r="A399" t="s">
        <v>613</v>
      </c>
      <c r="B399" t="s">
        <v>166</v>
      </c>
      <c r="E399" s="3"/>
      <c r="L399" t="s">
        <v>160</v>
      </c>
      <c r="BV399" t="s">
        <v>164</v>
      </c>
      <c r="CA399" t="s">
        <v>165</v>
      </c>
      <c r="CB399" t="s">
        <v>165</v>
      </c>
      <c r="CC399" t="s">
        <v>165</v>
      </c>
    </row>
    <row r="400" spans="1:97" x14ac:dyDescent="0.2">
      <c r="A400" t="s">
        <v>613</v>
      </c>
      <c r="B400" t="s">
        <v>171</v>
      </c>
      <c r="E400" s="3"/>
      <c r="L400" t="s">
        <v>160</v>
      </c>
      <c r="CI400" t="s">
        <v>165</v>
      </c>
      <c r="CJ400" t="s">
        <v>165</v>
      </c>
      <c r="CK400" t="s">
        <v>165</v>
      </c>
      <c r="CL400" t="s">
        <v>165</v>
      </c>
      <c r="CM400" t="s">
        <v>165</v>
      </c>
      <c r="CN400" t="s">
        <v>165</v>
      </c>
      <c r="CO400" t="s">
        <v>165</v>
      </c>
      <c r="CP400" t="s">
        <v>165</v>
      </c>
      <c r="CQ400" t="s">
        <v>165</v>
      </c>
      <c r="CR400" t="s">
        <v>165</v>
      </c>
      <c r="CS400" t="s">
        <v>165</v>
      </c>
    </row>
    <row r="401" spans="1:97" x14ac:dyDescent="0.2">
      <c r="A401" t="s">
        <v>617</v>
      </c>
      <c r="B401" t="s">
        <v>155</v>
      </c>
      <c r="C401" t="s">
        <v>618</v>
      </c>
      <c r="D401">
        <v>2002</v>
      </c>
      <c r="E401" s="3">
        <v>1994</v>
      </c>
      <c r="F401">
        <v>1994</v>
      </c>
      <c r="G401" t="s">
        <v>162</v>
      </c>
      <c r="H401">
        <v>1997</v>
      </c>
      <c r="I401" t="s">
        <v>162</v>
      </c>
      <c r="J401" t="s">
        <v>619</v>
      </c>
      <c r="K401">
        <v>1</v>
      </c>
      <c r="L401" t="s">
        <v>266</v>
      </c>
      <c r="N401" t="s">
        <v>267</v>
      </c>
      <c r="O401">
        <v>1095</v>
      </c>
      <c r="P401">
        <v>124</v>
      </c>
      <c r="Q401">
        <v>124</v>
      </c>
      <c r="R401" t="s">
        <v>162</v>
      </c>
      <c r="S401" t="s">
        <v>162</v>
      </c>
      <c r="T401" t="s">
        <v>162</v>
      </c>
      <c r="U401" t="s">
        <v>162</v>
      </c>
      <c r="V401" t="s">
        <v>162</v>
      </c>
    </row>
    <row r="402" spans="1:97" x14ac:dyDescent="0.2">
      <c r="A402" t="s">
        <v>617</v>
      </c>
      <c r="B402" t="s">
        <v>163</v>
      </c>
      <c r="E402" s="3"/>
      <c r="L402" t="s">
        <v>266</v>
      </c>
      <c r="W402" t="s">
        <v>170</v>
      </c>
      <c r="X402" t="s">
        <v>165</v>
      </c>
      <c r="Y402" t="s">
        <v>169</v>
      </c>
      <c r="Z402" t="s">
        <v>165</v>
      </c>
      <c r="AA402" t="s">
        <v>165</v>
      </c>
      <c r="AB402" t="s">
        <v>165</v>
      </c>
      <c r="AC402" t="s">
        <v>165</v>
      </c>
      <c r="AD402" t="s">
        <v>165</v>
      </c>
      <c r="AE402" t="s">
        <v>165</v>
      </c>
      <c r="AG402" t="s">
        <v>193</v>
      </c>
      <c r="AI402">
        <v>16</v>
      </c>
      <c r="AK402">
        <v>16</v>
      </c>
      <c r="AM402" t="s">
        <v>237</v>
      </c>
      <c r="AN402" t="s">
        <v>230</v>
      </c>
      <c r="AQ402" t="s">
        <v>206</v>
      </c>
      <c r="AR402" t="s">
        <v>181</v>
      </c>
      <c r="AS402" t="s">
        <v>220</v>
      </c>
      <c r="AT402">
        <v>6</v>
      </c>
      <c r="AZ402">
        <v>1</v>
      </c>
      <c r="BA402" t="s">
        <v>442</v>
      </c>
      <c r="BB402" t="s">
        <v>207</v>
      </c>
      <c r="BC402" t="s">
        <v>208</v>
      </c>
      <c r="BE402">
        <v>400</v>
      </c>
      <c r="BJ402">
        <v>1</v>
      </c>
      <c r="BK402" t="s">
        <v>459</v>
      </c>
    </row>
    <row r="403" spans="1:97" x14ac:dyDescent="0.2">
      <c r="A403" t="s">
        <v>617</v>
      </c>
      <c r="B403" t="s">
        <v>163</v>
      </c>
      <c r="E403" s="3"/>
      <c r="L403" t="s">
        <v>266</v>
      </c>
      <c r="W403" t="s">
        <v>170</v>
      </c>
      <c r="X403" t="s">
        <v>165</v>
      </c>
      <c r="Y403" t="s">
        <v>169</v>
      </c>
      <c r="Z403" t="s">
        <v>165</v>
      </c>
      <c r="AA403" t="s">
        <v>165</v>
      </c>
      <c r="AB403" t="s">
        <v>165</v>
      </c>
      <c r="AC403" t="s">
        <v>165</v>
      </c>
      <c r="AD403" t="s">
        <v>165</v>
      </c>
      <c r="AE403" t="s">
        <v>165</v>
      </c>
      <c r="AG403" t="s">
        <v>212</v>
      </c>
      <c r="AI403">
        <v>31</v>
      </c>
      <c r="AK403">
        <v>31</v>
      </c>
      <c r="AM403" t="s">
        <v>237</v>
      </c>
      <c r="AN403" t="s">
        <v>230</v>
      </c>
      <c r="AQ403" t="s">
        <v>206</v>
      </c>
      <c r="AR403" t="s">
        <v>181</v>
      </c>
      <c r="AS403" t="s">
        <v>220</v>
      </c>
      <c r="AT403">
        <v>6</v>
      </c>
      <c r="AZ403">
        <v>1</v>
      </c>
      <c r="BA403" t="s">
        <v>221</v>
      </c>
      <c r="BB403" t="s">
        <v>207</v>
      </c>
      <c r="BC403" t="s">
        <v>208</v>
      </c>
      <c r="BE403">
        <v>400</v>
      </c>
      <c r="BJ403">
        <v>1</v>
      </c>
      <c r="BK403" t="s">
        <v>620</v>
      </c>
    </row>
    <row r="404" spans="1:97" x14ac:dyDescent="0.2">
      <c r="A404" t="s">
        <v>617</v>
      </c>
      <c r="B404" t="s">
        <v>163</v>
      </c>
      <c r="E404" s="3"/>
      <c r="L404" t="s">
        <v>266</v>
      </c>
      <c r="W404" t="s">
        <v>170</v>
      </c>
      <c r="X404" t="s">
        <v>165</v>
      </c>
      <c r="Y404" t="s">
        <v>169</v>
      </c>
      <c r="Z404" t="s">
        <v>165</v>
      </c>
      <c r="AA404" t="s">
        <v>165</v>
      </c>
      <c r="AB404" t="s">
        <v>165</v>
      </c>
      <c r="AC404" t="s">
        <v>165</v>
      </c>
      <c r="AD404" t="s">
        <v>165</v>
      </c>
      <c r="AE404" t="s">
        <v>165</v>
      </c>
      <c r="AG404" t="s">
        <v>229</v>
      </c>
      <c r="AI404">
        <v>33</v>
      </c>
      <c r="AK404">
        <v>33</v>
      </c>
      <c r="AM404" t="s">
        <v>237</v>
      </c>
      <c r="AN404" t="s">
        <v>230</v>
      </c>
      <c r="AQ404" t="s">
        <v>206</v>
      </c>
      <c r="AR404" t="s">
        <v>181</v>
      </c>
      <c r="AS404" t="s">
        <v>220</v>
      </c>
      <c r="AT404">
        <v>6</v>
      </c>
      <c r="AZ404">
        <v>1</v>
      </c>
      <c r="BA404" t="s">
        <v>221</v>
      </c>
      <c r="BB404" t="s">
        <v>207</v>
      </c>
      <c r="BC404" t="s">
        <v>208</v>
      </c>
      <c r="BE404">
        <v>400</v>
      </c>
      <c r="BJ404">
        <v>1</v>
      </c>
      <c r="BK404" t="s">
        <v>621</v>
      </c>
    </row>
    <row r="405" spans="1:97" x14ac:dyDescent="0.2">
      <c r="A405" t="s">
        <v>617</v>
      </c>
      <c r="B405" t="s">
        <v>163</v>
      </c>
      <c r="E405" s="3"/>
      <c r="L405" t="s">
        <v>266</v>
      </c>
      <c r="W405" t="s">
        <v>170</v>
      </c>
      <c r="X405" t="s">
        <v>165</v>
      </c>
      <c r="Y405" t="s">
        <v>169</v>
      </c>
      <c r="Z405" t="s">
        <v>165</v>
      </c>
      <c r="AA405" t="s">
        <v>165</v>
      </c>
      <c r="AB405" t="s">
        <v>165</v>
      </c>
      <c r="AC405" t="s">
        <v>165</v>
      </c>
      <c r="AD405" t="s">
        <v>165</v>
      </c>
      <c r="AE405" t="s">
        <v>165</v>
      </c>
      <c r="AG405" t="s">
        <v>253</v>
      </c>
      <c r="AI405">
        <v>5</v>
      </c>
      <c r="AK405">
        <v>5</v>
      </c>
      <c r="AM405" t="s">
        <v>237</v>
      </c>
      <c r="AN405" t="s">
        <v>179</v>
      </c>
      <c r="AQ405" t="s">
        <v>180</v>
      </c>
      <c r="AR405" t="s">
        <v>181</v>
      </c>
      <c r="AS405" t="s">
        <v>220</v>
      </c>
      <c r="AT405">
        <v>6</v>
      </c>
      <c r="AZ405">
        <v>1</v>
      </c>
      <c r="BA405" t="s">
        <v>442</v>
      </c>
    </row>
    <row r="406" spans="1:97" x14ac:dyDescent="0.2">
      <c r="A406" t="s">
        <v>617</v>
      </c>
      <c r="B406" t="s">
        <v>163</v>
      </c>
      <c r="E406" s="3"/>
      <c r="L406" t="s">
        <v>266</v>
      </c>
      <c r="W406" t="s">
        <v>170</v>
      </c>
      <c r="X406" t="s">
        <v>165</v>
      </c>
      <c r="Y406" t="s">
        <v>169</v>
      </c>
      <c r="Z406" t="s">
        <v>165</v>
      </c>
      <c r="AA406" t="s">
        <v>165</v>
      </c>
      <c r="AB406" t="s">
        <v>165</v>
      </c>
      <c r="AC406" t="s">
        <v>165</v>
      </c>
      <c r="AD406" t="s">
        <v>165</v>
      </c>
      <c r="AE406" t="s">
        <v>165</v>
      </c>
      <c r="AG406" t="s">
        <v>622</v>
      </c>
      <c r="AI406">
        <v>12</v>
      </c>
      <c r="AK406">
        <v>12</v>
      </c>
      <c r="AM406" t="s">
        <v>237</v>
      </c>
      <c r="AN406" t="s">
        <v>179</v>
      </c>
      <c r="AQ406" t="s">
        <v>180</v>
      </c>
      <c r="AR406" t="s">
        <v>181</v>
      </c>
      <c r="AS406" t="s">
        <v>220</v>
      </c>
      <c r="AT406">
        <v>6</v>
      </c>
      <c r="AZ406">
        <v>1</v>
      </c>
      <c r="BA406" t="s">
        <v>221</v>
      </c>
    </row>
    <row r="407" spans="1:97" x14ac:dyDescent="0.2">
      <c r="A407" t="s">
        <v>617</v>
      </c>
      <c r="B407" t="s">
        <v>163</v>
      </c>
      <c r="E407" s="3"/>
      <c r="L407" t="s">
        <v>266</v>
      </c>
      <c r="W407" t="s">
        <v>170</v>
      </c>
      <c r="X407" t="s">
        <v>165</v>
      </c>
      <c r="Y407" t="s">
        <v>169</v>
      </c>
      <c r="Z407" t="s">
        <v>165</v>
      </c>
      <c r="AA407" t="s">
        <v>165</v>
      </c>
      <c r="AB407" t="s">
        <v>165</v>
      </c>
      <c r="AC407" t="s">
        <v>165</v>
      </c>
      <c r="AD407" t="s">
        <v>165</v>
      </c>
      <c r="AE407" t="s">
        <v>165</v>
      </c>
      <c r="AG407" t="s">
        <v>623</v>
      </c>
      <c r="AI407">
        <v>37</v>
      </c>
      <c r="AK407">
        <v>37</v>
      </c>
      <c r="AM407" t="s">
        <v>237</v>
      </c>
      <c r="AN407" t="s">
        <v>179</v>
      </c>
      <c r="AQ407" t="s">
        <v>180</v>
      </c>
      <c r="AR407" t="s">
        <v>181</v>
      </c>
      <c r="AS407" t="s">
        <v>220</v>
      </c>
      <c r="AT407">
        <v>6</v>
      </c>
      <c r="AZ407">
        <v>1</v>
      </c>
      <c r="BA407" t="s">
        <v>221</v>
      </c>
    </row>
    <row r="408" spans="1:97" x14ac:dyDescent="0.2">
      <c r="A408" t="s">
        <v>617</v>
      </c>
      <c r="B408" t="s">
        <v>166</v>
      </c>
      <c r="E408" s="3"/>
      <c r="L408" t="s">
        <v>266</v>
      </c>
      <c r="BV408" t="s">
        <v>164</v>
      </c>
      <c r="CA408" t="s">
        <v>165</v>
      </c>
      <c r="CB408" t="s">
        <v>165</v>
      </c>
      <c r="CC408" t="s">
        <v>165</v>
      </c>
    </row>
    <row r="409" spans="1:97" x14ac:dyDescent="0.2">
      <c r="A409" t="s">
        <v>617</v>
      </c>
      <c r="B409" t="s">
        <v>171</v>
      </c>
      <c r="E409" s="3"/>
      <c r="L409" t="s">
        <v>266</v>
      </c>
      <c r="CI409" t="s">
        <v>165</v>
      </c>
      <c r="CJ409" t="s">
        <v>165</v>
      </c>
      <c r="CK409" t="s">
        <v>165</v>
      </c>
      <c r="CL409" t="s">
        <v>165</v>
      </c>
      <c r="CM409" t="s">
        <v>165</v>
      </c>
      <c r="CN409" t="s">
        <v>165</v>
      </c>
      <c r="CO409" t="s">
        <v>165</v>
      </c>
      <c r="CP409" t="s">
        <v>165</v>
      </c>
      <c r="CQ409" t="s">
        <v>165</v>
      </c>
      <c r="CR409" t="s">
        <v>165</v>
      </c>
      <c r="CS409" t="s">
        <v>165</v>
      </c>
    </row>
    <row r="410" spans="1:97" x14ac:dyDescent="0.2">
      <c r="A410" t="s">
        <v>624</v>
      </c>
      <c r="B410" t="s">
        <v>155</v>
      </c>
      <c r="C410" t="s">
        <v>625</v>
      </c>
      <c r="D410">
        <v>2002</v>
      </c>
      <c r="E410" s="3">
        <v>1997</v>
      </c>
      <c r="F410">
        <v>1997</v>
      </c>
      <c r="G410" t="s">
        <v>162</v>
      </c>
      <c r="H410">
        <v>1999</v>
      </c>
      <c r="I410" t="s">
        <v>162</v>
      </c>
      <c r="J410" t="s">
        <v>626</v>
      </c>
      <c r="K410">
        <v>1</v>
      </c>
      <c r="L410" t="s">
        <v>284</v>
      </c>
      <c r="N410" t="s">
        <v>203</v>
      </c>
      <c r="O410">
        <v>730</v>
      </c>
      <c r="P410">
        <v>0</v>
      </c>
      <c r="Q410">
        <v>118</v>
      </c>
      <c r="R410" t="s">
        <v>162</v>
      </c>
      <c r="S410" t="s">
        <v>162</v>
      </c>
      <c r="T410">
        <v>7</v>
      </c>
      <c r="U410">
        <v>7</v>
      </c>
      <c r="V410">
        <v>7</v>
      </c>
    </row>
    <row r="411" spans="1:97" x14ac:dyDescent="0.2">
      <c r="A411" t="s">
        <v>624</v>
      </c>
      <c r="B411" t="s">
        <v>163</v>
      </c>
      <c r="E411" s="3"/>
      <c r="L411" t="s">
        <v>284</v>
      </c>
      <c r="W411" t="s">
        <v>170</v>
      </c>
      <c r="X411" t="s">
        <v>169</v>
      </c>
      <c r="Y411" t="s">
        <v>165</v>
      </c>
      <c r="Z411" t="s">
        <v>165</v>
      </c>
      <c r="AA411" t="s">
        <v>165</v>
      </c>
      <c r="AB411" t="s">
        <v>165</v>
      </c>
      <c r="AC411" t="s">
        <v>165</v>
      </c>
      <c r="AD411" t="s">
        <v>165</v>
      </c>
      <c r="AE411" t="s">
        <v>165</v>
      </c>
      <c r="AG411" t="s">
        <v>253</v>
      </c>
      <c r="AI411">
        <v>38</v>
      </c>
      <c r="AN411" t="s">
        <v>230</v>
      </c>
      <c r="AQ411" t="s">
        <v>270</v>
      </c>
      <c r="AR411" t="s">
        <v>247</v>
      </c>
      <c r="AS411" t="s">
        <v>162</v>
      </c>
      <c r="AZ411">
        <v>1</v>
      </c>
      <c r="BA411" t="s">
        <v>247</v>
      </c>
      <c r="BB411" t="s">
        <v>210</v>
      </c>
      <c r="BC411" t="s">
        <v>195</v>
      </c>
      <c r="BF411">
        <v>400</v>
      </c>
      <c r="BJ411">
        <v>1</v>
      </c>
      <c r="BK411" t="s">
        <v>524</v>
      </c>
      <c r="BL411" t="s">
        <v>207</v>
      </c>
      <c r="BM411" t="s">
        <v>208</v>
      </c>
      <c r="BO411">
        <v>150</v>
      </c>
      <c r="BT411">
        <v>1</v>
      </c>
      <c r="BU411" t="s">
        <v>627</v>
      </c>
    </row>
    <row r="412" spans="1:97" x14ac:dyDescent="0.2">
      <c r="A412" t="s">
        <v>624</v>
      </c>
      <c r="B412" t="s">
        <v>163</v>
      </c>
      <c r="E412" s="3"/>
      <c r="L412" t="s">
        <v>284</v>
      </c>
      <c r="W412" t="s">
        <v>170</v>
      </c>
      <c r="X412" t="s">
        <v>169</v>
      </c>
      <c r="Y412" t="s">
        <v>165</v>
      </c>
      <c r="Z412" t="s">
        <v>165</v>
      </c>
      <c r="AA412" t="s">
        <v>165</v>
      </c>
      <c r="AB412" t="s">
        <v>165</v>
      </c>
      <c r="AC412" t="s">
        <v>165</v>
      </c>
      <c r="AD412" t="s">
        <v>165</v>
      </c>
      <c r="AE412" t="s">
        <v>165</v>
      </c>
      <c r="AG412" t="s">
        <v>193</v>
      </c>
      <c r="AI412">
        <v>39</v>
      </c>
      <c r="AN412" t="s">
        <v>205</v>
      </c>
      <c r="AQ412" t="s">
        <v>270</v>
      </c>
      <c r="AR412" t="s">
        <v>210</v>
      </c>
      <c r="AS412" t="s">
        <v>195</v>
      </c>
      <c r="AV412">
        <v>400</v>
      </c>
      <c r="AZ412">
        <v>1</v>
      </c>
      <c r="BA412" t="s">
        <v>524</v>
      </c>
      <c r="BB412" t="s">
        <v>210</v>
      </c>
      <c r="BC412" t="s">
        <v>195</v>
      </c>
      <c r="BF412">
        <v>400</v>
      </c>
      <c r="BJ412">
        <v>1</v>
      </c>
      <c r="BK412" t="s">
        <v>524</v>
      </c>
      <c r="BL412" t="s">
        <v>207</v>
      </c>
      <c r="BM412" t="s">
        <v>208</v>
      </c>
      <c r="BO412">
        <v>150</v>
      </c>
      <c r="BT412">
        <v>1</v>
      </c>
      <c r="BU412" t="s">
        <v>628</v>
      </c>
    </row>
    <row r="413" spans="1:97" x14ac:dyDescent="0.2">
      <c r="A413" t="s">
        <v>624</v>
      </c>
      <c r="B413" t="s">
        <v>163</v>
      </c>
      <c r="E413" s="3"/>
      <c r="L413" t="s">
        <v>284</v>
      </c>
      <c r="W413" t="s">
        <v>170</v>
      </c>
      <c r="X413" t="s">
        <v>169</v>
      </c>
      <c r="Y413" t="s">
        <v>165</v>
      </c>
      <c r="Z413" t="s">
        <v>165</v>
      </c>
      <c r="AA413" t="s">
        <v>165</v>
      </c>
      <c r="AB413" t="s">
        <v>165</v>
      </c>
      <c r="AC413" t="s">
        <v>165</v>
      </c>
      <c r="AD413" t="s">
        <v>165</v>
      </c>
      <c r="AE413" t="s">
        <v>165</v>
      </c>
      <c r="AG413" t="s">
        <v>229</v>
      </c>
      <c r="AI413">
        <v>34</v>
      </c>
      <c r="AN413" t="s">
        <v>205</v>
      </c>
      <c r="AQ413" t="s">
        <v>270</v>
      </c>
      <c r="AR413" t="s">
        <v>207</v>
      </c>
      <c r="AS413" t="s">
        <v>208</v>
      </c>
      <c r="AU413" t="s">
        <v>260</v>
      </c>
      <c r="AZ413">
        <v>1</v>
      </c>
      <c r="BA413" t="s">
        <v>629</v>
      </c>
      <c r="BB413" t="s">
        <v>207</v>
      </c>
      <c r="BC413" t="s">
        <v>208</v>
      </c>
      <c r="BE413">
        <v>150</v>
      </c>
      <c r="BJ413">
        <v>1</v>
      </c>
      <c r="BK413" t="s">
        <v>630</v>
      </c>
      <c r="BL413" t="s">
        <v>210</v>
      </c>
      <c r="BM413" t="s">
        <v>195</v>
      </c>
      <c r="BP413">
        <v>400</v>
      </c>
      <c r="BT413">
        <v>1</v>
      </c>
      <c r="BU413" t="s">
        <v>631</v>
      </c>
    </row>
    <row r="414" spans="1:97" x14ac:dyDescent="0.2">
      <c r="A414" t="s">
        <v>624</v>
      </c>
      <c r="B414" t="s">
        <v>163</v>
      </c>
      <c r="E414" s="3"/>
      <c r="L414" t="s">
        <v>284</v>
      </c>
      <c r="W414" t="s">
        <v>170</v>
      </c>
      <c r="X414" t="s">
        <v>169</v>
      </c>
      <c r="Y414" t="s">
        <v>165</v>
      </c>
      <c r="Z414" t="s">
        <v>165</v>
      </c>
      <c r="AA414" t="s">
        <v>165</v>
      </c>
      <c r="AB414" t="s">
        <v>165</v>
      </c>
      <c r="AC414" t="s">
        <v>165</v>
      </c>
      <c r="AD414" t="s">
        <v>165</v>
      </c>
      <c r="AE414" t="s">
        <v>165</v>
      </c>
      <c r="AG414" t="s">
        <v>253</v>
      </c>
      <c r="AI414">
        <v>42</v>
      </c>
      <c r="AN414" t="s">
        <v>205</v>
      </c>
      <c r="AQ414" t="s">
        <v>289</v>
      </c>
      <c r="AR414" t="s">
        <v>210</v>
      </c>
      <c r="AS414" t="s">
        <v>195</v>
      </c>
      <c r="AV414">
        <v>400</v>
      </c>
      <c r="AZ414">
        <v>1</v>
      </c>
      <c r="BA414" t="s">
        <v>524</v>
      </c>
      <c r="BB414" t="s">
        <v>207</v>
      </c>
      <c r="BC414" t="s">
        <v>208</v>
      </c>
      <c r="BE414" t="s">
        <v>260</v>
      </c>
      <c r="BJ414">
        <v>1</v>
      </c>
      <c r="BK414" t="s">
        <v>632</v>
      </c>
      <c r="BL414" t="s">
        <v>210</v>
      </c>
      <c r="BM414" t="s">
        <v>195</v>
      </c>
      <c r="BP414">
        <v>400</v>
      </c>
      <c r="BT414">
        <v>1</v>
      </c>
      <c r="BU414" t="s">
        <v>633</v>
      </c>
    </row>
    <row r="415" spans="1:97" x14ac:dyDescent="0.2">
      <c r="A415" t="s">
        <v>624</v>
      </c>
      <c r="B415" t="s">
        <v>166</v>
      </c>
      <c r="E415" s="3"/>
      <c r="L415" t="s">
        <v>284</v>
      </c>
      <c r="BV415" t="s">
        <v>164</v>
      </c>
      <c r="CA415" t="s">
        <v>165</v>
      </c>
      <c r="CB415" t="s">
        <v>165</v>
      </c>
      <c r="CC415" t="s">
        <v>165</v>
      </c>
    </row>
    <row r="416" spans="1:97" x14ac:dyDescent="0.2">
      <c r="A416" t="s">
        <v>624</v>
      </c>
      <c r="B416" t="s">
        <v>171</v>
      </c>
      <c r="E416" s="3"/>
      <c r="L416" t="s">
        <v>284</v>
      </c>
      <c r="CI416" t="s">
        <v>165</v>
      </c>
      <c r="CJ416" t="s">
        <v>165</v>
      </c>
      <c r="CK416" t="s">
        <v>165</v>
      </c>
      <c r="CL416" t="s">
        <v>165</v>
      </c>
      <c r="CM416" t="s">
        <v>165</v>
      </c>
      <c r="CN416" t="s">
        <v>165</v>
      </c>
      <c r="CO416" t="s">
        <v>165</v>
      </c>
      <c r="CP416" t="s">
        <v>165</v>
      </c>
      <c r="CQ416" t="s">
        <v>165</v>
      </c>
      <c r="CR416" t="s">
        <v>165</v>
      </c>
      <c r="CS416" t="s">
        <v>165</v>
      </c>
    </row>
    <row r="417" spans="1:97" x14ac:dyDescent="0.2">
      <c r="A417" t="s">
        <v>634</v>
      </c>
      <c r="B417" t="s">
        <v>155</v>
      </c>
      <c r="C417" t="s">
        <v>635</v>
      </c>
      <c r="D417">
        <v>2002</v>
      </c>
      <c r="E417" s="3">
        <v>1999</v>
      </c>
      <c r="F417" t="s">
        <v>162</v>
      </c>
      <c r="G417" t="s">
        <v>162</v>
      </c>
      <c r="H417" t="s">
        <v>162</v>
      </c>
      <c r="I417" t="s">
        <v>162</v>
      </c>
      <c r="J417" t="s">
        <v>636</v>
      </c>
      <c r="K417">
        <v>1</v>
      </c>
      <c r="L417" t="s">
        <v>160</v>
      </c>
      <c r="N417" t="s">
        <v>245</v>
      </c>
      <c r="O417">
        <v>360</v>
      </c>
      <c r="P417">
        <v>54</v>
      </c>
      <c r="Q417">
        <v>54</v>
      </c>
      <c r="R417">
        <v>27</v>
      </c>
      <c r="S417">
        <v>27</v>
      </c>
      <c r="T417">
        <v>10</v>
      </c>
      <c r="U417">
        <v>10</v>
      </c>
      <c r="V417" t="s">
        <v>162</v>
      </c>
    </row>
    <row r="418" spans="1:97" x14ac:dyDescent="0.2">
      <c r="A418" t="s">
        <v>634</v>
      </c>
      <c r="B418" t="s">
        <v>163</v>
      </c>
      <c r="E418" s="3"/>
      <c r="L418" t="s">
        <v>160</v>
      </c>
      <c r="W418" t="s">
        <v>170</v>
      </c>
      <c r="X418" t="s">
        <v>169</v>
      </c>
      <c r="Y418" t="s">
        <v>169</v>
      </c>
      <c r="Z418" t="s">
        <v>165</v>
      </c>
      <c r="AA418" t="s">
        <v>165</v>
      </c>
      <c r="AB418" t="s">
        <v>165</v>
      </c>
      <c r="AC418" t="s">
        <v>165</v>
      </c>
      <c r="AD418" t="s">
        <v>165</v>
      </c>
      <c r="AE418" t="s">
        <v>165</v>
      </c>
      <c r="AG418" t="s">
        <v>193</v>
      </c>
      <c r="AI418">
        <v>19</v>
      </c>
      <c r="AK418">
        <v>18</v>
      </c>
      <c r="AM418" t="s">
        <v>335</v>
      </c>
      <c r="AN418" t="s">
        <v>179</v>
      </c>
      <c r="AQ418" t="s">
        <v>180</v>
      </c>
      <c r="AR418" t="s">
        <v>210</v>
      </c>
      <c r="AS418" t="s">
        <v>195</v>
      </c>
      <c r="AV418">
        <v>400</v>
      </c>
      <c r="AZ418">
        <v>1</v>
      </c>
      <c r="BA418" t="s">
        <v>524</v>
      </c>
    </row>
    <row r="419" spans="1:97" x14ac:dyDescent="0.2">
      <c r="A419" t="s">
        <v>634</v>
      </c>
      <c r="B419" t="s">
        <v>163</v>
      </c>
      <c r="E419" s="3"/>
      <c r="L419" t="s">
        <v>160</v>
      </c>
      <c r="W419" t="s">
        <v>170</v>
      </c>
      <c r="X419" t="s">
        <v>169</v>
      </c>
      <c r="Y419" t="s">
        <v>169</v>
      </c>
      <c r="Z419" t="s">
        <v>165</v>
      </c>
      <c r="AA419" t="s">
        <v>165</v>
      </c>
      <c r="AB419" t="s">
        <v>165</v>
      </c>
      <c r="AC419" t="s">
        <v>165</v>
      </c>
      <c r="AD419" t="s">
        <v>165</v>
      </c>
      <c r="AE419" t="s">
        <v>165</v>
      </c>
      <c r="AG419" t="s">
        <v>212</v>
      </c>
      <c r="AI419">
        <v>17</v>
      </c>
      <c r="AK419">
        <v>16</v>
      </c>
      <c r="AM419" t="s">
        <v>335</v>
      </c>
      <c r="AN419" t="s">
        <v>179</v>
      </c>
      <c r="AQ419" t="s">
        <v>180</v>
      </c>
      <c r="AR419" t="s">
        <v>181</v>
      </c>
      <c r="AS419" t="s">
        <v>220</v>
      </c>
      <c r="AT419">
        <v>6</v>
      </c>
      <c r="AZ419">
        <v>1</v>
      </c>
      <c r="BA419" t="s">
        <v>637</v>
      </c>
    </row>
    <row r="420" spans="1:97" x14ac:dyDescent="0.2">
      <c r="A420" t="s">
        <v>634</v>
      </c>
      <c r="B420" t="s">
        <v>163</v>
      </c>
      <c r="E420" s="3"/>
      <c r="L420" t="s">
        <v>160</v>
      </c>
      <c r="W420" t="s">
        <v>170</v>
      </c>
      <c r="X420" t="s">
        <v>169</v>
      </c>
      <c r="Y420" t="s">
        <v>169</v>
      </c>
      <c r="Z420" t="s">
        <v>165</v>
      </c>
      <c r="AA420" t="s">
        <v>165</v>
      </c>
      <c r="AB420" t="s">
        <v>165</v>
      </c>
      <c r="AC420" t="s">
        <v>165</v>
      </c>
      <c r="AD420" t="s">
        <v>165</v>
      </c>
      <c r="AE420" t="s">
        <v>165</v>
      </c>
      <c r="AG420" t="s">
        <v>229</v>
      </c>
      <c r="AI420">
        <v>18</v>
      </c>
      <c r="AK420">
        <v>16</v>
      </c>
      <c r="AM420" t="s">
        <v>335</v>
      </c>
      <c r="AN420" t="s">
        <v>230</v>
      </c>
      <c r="AQ420" t="s">
        <v>206</v>
      </c>
      <c r="AR420" t="s">
        <v>210</v>
      </c>
      <c r="AS420" t="s">
        <v>195</v>
      </c>
      <c r="AV420">
        <v>400</v>
      </c>
      <c r="AZ420">
        <v>1</v>
      </c>
      <c r="BA420" t="s">
        <v>524</v>
      </c>
      <c r="BB420" t="s">
        <v>181</v>
      </c>
      <c r="BC420" t="s">
        <v>220</v>
      </c>
      <c r="BD420">
        <v>6</v>
      </c>
      <c r="BJ420">
        <v>1</v>
      </c>
      <c r="BK420" t="s">
        <v>637</v>
      </c>
    </row>
    <row r="421" spans="1:97" x14ac:dyDescent="0.2">
      <c r="A421" t="s">
        <v>634</v>
      </c>
      <c r="B421" t="s">
        <v>166</v>
      </c>
      <c r="E421" s="3"/>
      <c r="L421" t="s">
        <v>160</v>
      </c>
      <c r="BV421" t="s">
        <v>164</v>
      </c>
      <c r="CA421" t="s">
        <v>165</v>
      </c>
      <c r="CB421" t="s">
        <v>165</v>
      </c>
      <c r="CC421" t="s">
        <v>165</v>
      </c>
    </row>
    <row r="422" spans="1:97" x14ac:dyDescent="0.2">
      <c r="A422" t="s">
        <v>634</v>
      </c>
      <c r="B422" t="s">
        <v>171</v>
      </c>
      <c r="E422" s="3"/>
      <c r="L422" t="s">
        <v>160</v>
      </c>
      <c r="CI422" t="s">
        <v>165</v>
      </c>
      <c r="CJ422" t="s">
        <v>165</v>
      </c>
      <c r="CK422" t="s">
        <v>165</v>
      </c>
      <c r="CL422" t="s">
        <v>165</v>
      </c>
      <c r="CM422" t="s">
        <v>165</v>
      </c>
      <c r="CN422" t="s">
        <v>165</v>
      </c>
      <c r="CO422" t="s">
        <v>165</v>
      </c>
      <c r="CP422" t="s">
        <v>165</v>
      </c>
      <c r="CQ422" t="s">
        <v>165</v>
      </c>
      <c r="CR422" t="s">
        <v>165</v>
      </c>
      <c r="CS422" t="s">
        <v>165</v>
      </c>
    </row>
    <row r="423" spans="1:97" x14ac:dyDescent="0.2">
      <c r="A423" t="s">
        <v>638</v>
      </c>
      <c r="B423" t="s">
        <v>155</v>
      </c>
      <c r="C423" t="s">
        <v>639</v>
      </c>
      <c r="D423">
        <v>2002</v>
      </c>
      <c r="E423" s="3">
        <v>1998</v>
      </c>
      <c r="F423">
        <v>1998</v>
      </c>
      <c r="G423" t="s">
        <v>162</v>
      </c>
      <c r="H423">
        <v>1999</v>
      </c>
      <c r="I423" t="s">
        <v>162</v>
      </c>
      <c r="J423" t="s">
        <v>640</v>
      </c>
      <c r="K423">
        <v>1</v>
      </c>
      <c r="L423" t="s">
        <v>309</v>
      </c>
      <c r="N423" t="s">
        <v>310</v>
      </c>
      <c r="O423">
        <v>365</v>
      </c>
      <c r="P423">
        <v>200</v>
      </c>
      <c r="Q423">
        <v>200</v>
      </c>
      <c r="R423" t="s">
        <v>162</v>
      </c>
      <c r="S423" t="s">
        <v>162</v>
      </c>
      <c r="T423">
        <v>4</v>
      </c>
      <c r="U423">
        <v>4</v>
      </c>
      <c r="V423">
        <v>4</v>
      </c>
    </row>
    <row r="424" spans="1:97" x14ac:dyDescent="0.2">
      <c r="A424" t="s">
        <v>638</v>
      </c>
      <c r="B424" t="s">
        <v>163</v>
      </c>
      <c r="E424" s="3"/>
      <c r="L424" t="s">
        <v>309</v>
      </c>
      <c r="W424" t="s">
        <v>170</v>
      </c>
      <c r="X424" t="s">
        <v>169</v>
      </c>
      <c r="Y424" t="s">
        <v>169</v>
      </c>
      <c r="Z424" t="s">
        <v>165</v>
      </c>
      <c r="AA424" t="s">
        <v>165</v>
      </c>
      <c r="AB424" t="s">
        <v>165</v>
      </c>
      <c r="AC424" t="s">
        <v>165</v>
      </c>
      <c r="AD424" t="s">
        <v>165</v>
      </c>
      <c r="AE424" t="s">
        <v>165</v>
      </c>
      <c r="AG424" t="s">
        <v>193</v>
      </c>
      <c r="AI424">
        <v>29</v>
      </c>
      <c r="AK424">
        <v>65</v>
      </c>
      <c r="AL424">
        <f>AK424-AI424</f>
        <v>36</v>
      </c>
      <c r="AM424" t="s">
        <v>194</v>
      </c>
      <c r="AN424" t="s">
        <v>179</v>
      </c>
      <c r="AQ424" t="s">
        <v>180</v>
      </c>
      <c r="AR424" t="s">
        <v>181</v>
      </c>
      <c r="AS424" t="s">
        <v>220</v>
      </c>
      <c r="AT424">
        <v>6</v>
      </c>
      <c r="AZ424">
        <v>1</v>
      </c>
      <c r="BA424" t="s">
        <v>442</v>
      </c>
    </row>
    <row r="425" spans="1:97" x14ac:dyDescent="0.2">
      <c r="A425" t="s">
        <v>638</v>
      </c>
      <c r="B425" t="s">
        <v>166</v>
      </c>
      <c r="E425" s="3"/>
      <c r="L425" t="s">
        <v>309</v>
      </c>
      <c r="BV425" t="s">
        <v>164</v>
      </c>
      <c r="CA425" t="s">
        <v>165</v>
      </c>
      <c r="CB425" t="s">
        <v>165</v>
      </c>
      <c r="CC425" t="s">
        <v>165</v>
      </c>
    </row>
    <row r="426" spans="1:97" x14ac:dyDescent="0.2">
      <c r="A426" t="s">
        <v>638</v>
      </c>
      <c r="B426" t="s">
        <v>171</v>
      </c>
      <c r="E426" s="3"/>
      <c r="L426" t="s">
        <v>309</v>
      </c>
      <c r="CI426" t="s">
        <v>165</v>
      </c>
      <c r="CJ426" t="s">
        <v>165</v>
      </c>
      <c r="CK426" t="s">
        <v>165</v>
      </c>
      <c r="CL426" t="s">
        <v>165</v>
      </c>
      <c r="CM426" t="s">
        <v>165</v>
      </c>
      <c r="CN426" t="s">
        <v>165</v>
      </c>
      <c r="CO426" t="s">
        <v>165</v>
      </c>
      <c r="CP426" t="s">
        <v>165</v>
      </c>
      <c r="CQ426" t="s">
        <v>165</v>
      </c>
      <c r="CR426" t="s">
        <v>165</v>
      </c>
      <c r="CS426" t="s">
        <v>165</v>
      </c>
    </row>
    <row r="427" spans="1:97" x14ac:dyDescent="0.2">
      <c r="A427" t="s">
        <v>641</v>
      </c>
      <c r="B427" t="s">
        <v>155</v>
      </c>
      <c r="C427" t="s">
        <v>642</v>
      </c>
      <c r="D427">
        <v>2001</v>
      </c>
      <c r="E427" s="3">
        <v>1986</v>
      </c>
      <c r="F427">
        <v>1986</v>
      </c>
      <c r="G427" t="s">
        <v>405</v>
      </c>
      <c r="H427">
        <v>1999</v>
      </c>
      <c r="I427" t="s">
        <v>162</v>
      </c>
      <c r="J427" t="s">
        <v>643</v>
      </c>
      <c r="K427">
        <v>1</v>
      </c>
      <c r="L427" t="s">
        <v>160</v>
      </c>
      <c r="N427" t="s">
        <v>245</v>
      </c>
      <c r="O427">
        <v>3650</v>
      </c>
      <c r="P427">
        <v>73</v>
      </c>
      <c r="Q427">
        <v>73</v>
      </c>
      <c r="R427" t="s">
        <v>162</v>
      </c>
      <c r="S427" t="s">
        <v>162</v>
      </c>
      <c r="T427">
        <v>3</v>
      </c>
      <c r="U427">
        <v>3</v>
      </c>
      <c r="V427">
        <v>3</v>
      </c>
    </row>
    <row r="428" spans="1:97" x14ac:dyDescent="0.2">
      <c r="A428" t="s">
        <v>641</v>
      </c>
      <c r="B428" t="s">
        <v>163</v>
      </c>
      <c r="E428" s="3"/>
      <c r="L428" t="s">
        <v>160</v>
      </c>
      <c r="W428" t="s">
        <v>170</v>
      </c>
      <c r="X428" t="s">
        <v>169</v>
      </c>
      <c r="Y428" t="s">
        <v>165</v>
      </c>
      <c r="Z428" t="s">
        <v>165</v>
      </c>
      <c r="AA428" t="s">
        <v>165</v>
      </c>
      <c r="AB428" t="s">
        <v>165</v>
      </c>
      <c r="AC428" t="s">
        <v>165</v>
      </c>
      <c r="AD428" t="s">
        <v>165</v>
      </c>
      <c r="AE428" t="s">
        <v>165</v>
      </c>
      <c r="AG428" t="s">
        <v>193</v>
      </c>
      <c r="AI428">
        <v>73</v>
      </c>
      <c r="AN428" t="s">
        <v>222</v>
      </c>
      <c r="AO428" t="s">
        <v>388</v>
      </c>
      <c r="AQ428" t="s">
        <v>180</v>
      </c>
      <c r="AR428" t="s">
        <v>181</v>
      </c>
      <c r="AS428" t="s">
        <v>220</v>
      </c>
      <c r="AT428">
        <v>6</v>
      </c>
      <c r="AZ428">
        <v>12</v>
      </c>
      <c r="BA428" t="s">
        <v>644</v>
      </c>
    </row>
    <row r="429" spans="1:97" x14ac:dyDescent="0.2">
      <c r="A429" t="s">
        <v>641</v>
      </c>
      <c r="B429" t="s">
        <v>166</v>
      </c>
      <c r="E429" s="3"/>
      <c r="L429" t="s">
        <v>160</v>
      </c>
      <c r="BV429" t="s">
        <v>164</v>
      </c>
      <c r="CA429" t="s">
        <v>165</v>
      </c>
      <c r="CB429" t="s">
        <v>165</v>
      </c>
      <c r="CC429" t="s">
        <v>165</v>
      </c>
    </row>
    <row r="430" spans="1:97" x14ac:dyDescent="0.2">
      <c r="A430" t="s">
        <v>641</v>
      </c>
      <c r="B430" t="s">
        <v>171</v>
      </c>
      <c r="E430" s="3"/>
      <c r="L430" t="s">
        <v>160</v>
      </c>
      <c r="CI430" t="s">
        <v>165</v>
      </c>
      <c r="CJ430" t="s">
        <v>165</v>
      </c>
      <c r="CK430" t="s">
        <v>165</v>
      </c>
      <c r="CL430" t="s">
        <v>165</v>
      </c>
      <c r="CM430" t="s">
        <v>165</v>
      </c>
      <c r="CN430" t="s">
        <v>165</v>
      </c>
      <c r="CO430" t="s">
        <v>165</v>
      </c>
      <c r="CP430" t="s">
        <v>165</v>
      </c>
      <c r="CQ430" t="s">
        <v>165</v>
      </c>
      <c r="CR430" t="s">
        <v>165</v>
      </c>
      <c r="CS430" t="s">
        <v>165</v>
      </c>
    </row>
    <row r="431" spans="1:97" x14ac:dyDescent="0.2">
      <c r="A431" t="s">
        <v>645</v>
      </c>
      <c r="B431" t="s">
        <v>155</v>
      </c>
      <c r="C431" t="s">
        <v>646</v>
      </c>
      <c r="D431">
        <v>2002</v>
      </c>
      <c r="E431" s="3">
        <v>1998</v>
      </c>
      <c r="F431" t="s">
        <v>162</v>
      </c>
      <c r="G431" t="s">
        <v>162</v>
      </c>
      <c r="H431" t="s">
        <v>162</v>
      </c>
      <c r="I431" t="s">
        <v>162</v>
      </c>
      <c r="J431" t="s">
        <v>647</v>
      </c>
      <c r="K431">
        <v>1</v>
      </c>
      <c r="L431" t="s">
        <v>160</v>
      </c>
      <c r="N431" t="s">
        <v>245</v>
      </c>
      <c r="O431">
        <v>730</v>
      </c>
      <c r="P431">
        <v>150</v>
      </c>
      <c r="Q431">
        <v>127</v>
      </c>
      <c r="R431">
        <v>55</v>
      </c>
      <c r="S431">
        <v>72</v>
      </c>
      <c r="T431" t="s">
        <v>162</v>
      </c>
      <c r="U431">
        <v>18</v>
      </c>
      <c r="V431">
        <v>18</v>
      </c>
    </row>
    <row r="432" spans="1:97" x14ac:dyDescent="0.2">
      <c r="A432" t="s">
        <v>645</v>
      </c>
      <c r="B432" t="s">
        <v>163</v>
      </c>
      <c r="E432" s="3"/>
      <c r="L432" t="s">
        <v>160</v>
      </c>
      <c r="W432" t="s">
        <v>164</v>
      </c>
      <c r="X432" t="s">
        <v>165</v>
      </c>
      <c r="Y432" t="s">
        <v>165</v>
      </c>
      <c r="Z432" t="s">
        <v>165</v>
      </c>
      <c r="AA432" t="s">
        <v>165</v>
      </c>
      <c r="AB432" t="s">
        <v>165</v>
      </c>
      <c r="AC432" t="s">
        <v>165</v>
      </c>
      <c r="AD432" t="s">
        <v>165</v>
      </c>
      <c r="AE432" t="s">
        <v>165</v>
      </c>
    </row>
    <row r="433" spans="1:97" x14ac:dyDescent="0.2">
      <c r="A433" t="s">
        <v>645</v>
      </c>
      <c r="B433" t="s">
        <v>166</v>
      </c>
      <c r="E433" s="3"/>
      <c r="L433" t="s">
        <v>160</v>
      </c>
      <c r="BV433" t="s">
        <v>167</v>
      </c>
      <c r="BW433" t="s">
        <v>168</v>
      </c>
      <c r="CA433" t="s">
        <v>169</v>
      </c>
      <c r="CB433" t="s">
        <v>165</v>
      </c>
      <c r="CC433" t="s">
        <v>165</v>
      </c>
      <c r="CD433">
        <v>127</v>
      </c>
      <c r="CG433" t="s">
        <v>170</v>
      </c>
      <c r="CH433" t="s">
        <v>164</v>
      </c>
    </row>
    <row r="434" spans="1:97" x14ac:dyDescent="0.2">
      <c r="A434" t="s">
        <v>645</v>
      </c>
      <c r="B434" t="s">
        <v>171</v>
      </c>
      <c r="E434" s="3"/>
      <c r="L434" t="s">
        <v>160</v>
      </c>
      <c r="CI434" t="s">
        <v>169</v>
      </c>
      <c r="CJ434" t="s">
        <v>165</v>
      </c>
      <c r="CK434" t="s">
        <v>169</v>
      </c>
      <c r="CL434" t="s">
        <v>165</v>
      </c>
      <c r="CM434" t="s">
        <v>165</v>
      </c>
      <c r="CN434" t="s">
        <v>165</v>
      </c>
      <c r="CO434" t="s">
        <v>165</v>
      </c>
      <c r="CP434" t="s">
        <v>165</v>
      </c>
      <c r="CQ434" t="s">
        <v>165</v>
      </c>
      <c r="CR434" t="s">
        <v>165</v>
      </c>
      <c r="CS434" t="s">
        <v>165</v>
      </c>
    </row>
    <row r="435" spans="1:97" x14ac:dyDescent="0.2">
      <c r="A435" t="s">
        <v>648</v>
      </c>
      <c r="B435" t="s">
        <v>155</v>
      </c>
      <c r="C435" t="s">
        <v>649</v>
      </c>
      <c r="D435">
        <v>2002</v>
      </c>
      <c r="E435" s="3">
        <v>1996</v>
      </c>
      <c r="F435">
        <v>1996</v>
      </c>
      <c r="G435" t="s">
        <v>158</v>
      </c>
      <c r="H435">
        <v>1997</v>
      </c>
      <c r="I435" t="s">
        <v>321</v>
      </c>
      <c r="J435" t="s">
        <v>650</v>
      </c>
      <c r="K435">
        <v>1</v>
      </c>
      <c r="L435" t="s">
        <v>474</v>
      </c>
      <c r="N435" t="s">
        <v>245</v>
      </c>
      <c r="O435">
        <v>510</v>
      </c>
      <c r="P435">
        <v>91</v>
      </c>
      <c r="Q435">
        <v>91</v>
      </c>
      <c r="R435" t="s">
        <v>162</v>
      </c>
      <c r="S435" t="s">
        <v>162</v>
      </c>
      <c r="T435" t="s">
        <v>162</v>
      </c>
      <c r="U435" t="s">
        <v>162</v>
      </c>
      <c r="V435" t="s">
        <v>162</v>
      </c>
    </row>
    <row r="436" spans="1:97" x14ac:dyDescent="0.2">
      <c r="A436" t="s">
        <v>648</v>
      </c>
      <c r="B436" t="s">
        <v>163</v>
      </c>
      <c r="E436" s="3"/>
      <c r="L436" t="s">
        <v>474</v>
      </c>
      <c r="W436" t="s">
        <v>170</v>
      </c>
      <c r="X436" t="s">
        <v>169</v>
      </c>
      <c r="Y436" t="s">
        <v>169</v>
      </c>
      <c r="Z436" t="s">
        <v>165</v>
      </c>
      <c r="AA436" t="s">
        <v>165</v>
      </c>
      <c r="AB436" t="s">
        <v>165</v>
      </c>
      <c r="AC436" t="s">
        <v>165</v>
      </c>
      <c r="AD436" t="s">
        <v>165</v>
      </c>
      <c r="AE436" t="s">
        <v>165</v>
      </c>
      <c r="AG436" t="s">
        <v>193</v>
      </c>
      <c r="AI436">
        <v>91</v>
      </c>
      <c r="AK436" t="s">
        <v>162</v>
      </c>
      <c r="AM436" t="s">
        <v>217</v>
      </c>
      <c r="AN436" t="s">
        <v>222</v>
      </c>
      <c r="AO436" t="s">
        <v>388</v>
      </c>
      <c r="AQ436" t="s">
        <v>180</v>
      </c>
      <c r="AR436" t="s">
        <v>181</v>
      </c>
      <c r="AS436" t="s">
        <v>162</v>
      </c>
      <c r="AZ436">
        <v>12</v>
      </c>
      <c r="BA436" t="s">
        <v>651</v>
      </c>
    </row>
    <row r="437" spans="1:97" x14ac:dyDescent="0.2">
      <c r="A437" t="s">
        <v>648</v>
      </c>
      <c r="B437" t="s">
        <v>166</v>
      </c>
      <c r="E437" s="3"/>
      <c r="L437" t="s">
        <v>474</v>
      </c>
      <c r="BV437" t="s">
        <v>164</v>
      </c>
      <c r="CA437" t="s">
        <v>165</v>
      </c>
      <c r="CB437" t="s">
        <v>165</v>
      </c>
      <c r="CC437" t="s">
        <v>165</v>
      </c>
    </row>
    <row r="438" spans="1:97" x14ac:dyDescent="0.2">
      <c r="A438" t="s">
        <v>648</v>
      </c>
      <c r="B438" t="s">
        <v>171</v>
      </c>
      <c r="E438" s="3"/>
      <c r="L438" t="s">
        <v>474</v>
      </c>
      <c r="CI438" t="s">
        <v>165</v>
      </c>
      <c r="CJ438" t="s">
        <v>165</v>
      </c>
      <c r="CK438" t="s">
        <v>165</v>
      </c>
      <c r="CL438" t="s">
        <v>165</v>
      </c>
      <c r="CM438" t="s">
        <v>165</v>
      </c>
      <c r="CN438" t="s">
        <v>165</v>
      </c>
      <c r="CO438" t="s">
        <v>165</v>
      </c>
      <c r="CP438" t="s">
        <v>165</v>
      </c>
      <c r="CQ438" t="s">
        <v>165</v>
      </c>
      <c r="CR438" t="s">
        <v>165</v>
      </c>
      <c r="CS438" t="s">
        <v>165</v>
      </c>
    </row>
    <row r="439" spans="1:97" x14ac:dyDescent="0.2">
      <c r="A439" t="s">
        <v>652</v>
      </c>
      <c r="B439" t="s">
        <v>155</v>
      </c>
      <c r="C439" t="s">
        <v>653</v>
      </c>
      <c r="D439">
        <v>2003</v>
      </c>
      <c r="E439" s="3">
        <v>2001</v>
      </c>
      <c r="F439" t="s">
        <v>162</v>
      </c>
      <c r="G439" t="s">
        <v>162</v>
      </c>
      <c r="H439" t="s">
        <v>162</v>
      </c>
      <c r="I439" t="s">
        <v>162</v>
      </c>
      <c r="J439" t="s">
        <v>654</v>
      </c>
      <c r="K439">
        <v>1</v>
      </c>
      <c r="L439" t="s">
        <v>160</v>
      </c>
      <c r="N439" t="s">
        <v>245</v>
      </c>
      <c r="O439">
        <v>30</v>
      </c>
      <c r="P439">
        <v>26</v>
      </c>
      <c r="Q439">
        <v>26</v>
      </c>
      <c r="R439" t="s">
        <v>162</v>
      </c>
      <c r="S439" t="s">
        <v>162</v>
      </c>
      <c r="T439" t="s">
        <v>162</v>
      </c>
      <c r="U439" t="s">
        <v>162</v>
      </c>
      <c r="V439" t="s">
        <v>162</v>
      </c>
    </row>
    <row r="440" spans="1:97" x14ac:dyDescent="0.2">
      <c r="A440" t="s">
        <v>652</v>
      </c>
      <c r="B440" t="s">
        <v>163</v>
      </c>
      <c r="E440" s="3"/>
      <c r="L440" t="s">
        <v>160</v>
      </c>
      <c r="W440" t="s">
        <v>170</v>
      </c>
      <c r="X440" t="s">
        <v>165</v>
      </c>
      <c r="Y440" t="s">
        <v>169</v>
      </c>
      <c r="Z440" t="s">
        <v>165</v>
      </c>
      <c r="AA440" t="s">
        <v>165</v>
      </c>
      <c r="AB440" t="s">
        <v>165</v>
      </c>
      <c r="AC440" t="s">
        <v>165</v>
      </c>
      <c r="AD440" t="s">
        <v>165</v>
      </c>
      <c r="AE440" t="s">
        <v>165</v>
      </c>
      <c r="AG440" t="s">
        <v>193</v>
      </c>
      <c r="AI440">
        <v>7</v>
      </c>
      <c r="AK440">
        <v>5</v>
      </c>
      <c r="AM440" t="s">
        <v>237</v>
      </c>
      <c r="AN440" t="s">
        <v>222</v>
      </c>
      <c r="AO440" t="s">
        <v>388</v>
      </c>
      <c r="AQ440" t="s">
        <v>180</v>
      </c>
      <c r="AR440" t="s">
        <v>181</v>
      </c>
      <c r="AS440" t="s">
        <v>220</v>
      </c>
      <c r="AT440">
        <v>6</v>
      </c>
      <c r="AZ440">
        <v>12</v>
      </c>
      <c r="BA440" t="s">
        <v>655</v>
      </c>
    </row>
    <row r="441" spans="1:97" x14ac:dyDescent="0.2">
      <c r="A441" t="s">
        <v>652</v>
      </c>
      <c r="B441" t="s">
        <v>166</v>
      </c>
      <c r="E441" s="3"/>
      <c r="L441" t="s">
        <v>160</v>
      </c>
      <c r="BV441" t="s">
        <v>164</v>
      </c>
      <c r="CA441" t="s">
        <v>165</v>
      </c>
      <c r="CB441" t="s">
        <v>165</v>
      </c>
      <c r="CC441" t="s">
        <v>165</v>
      </c>
    </row>
    <row r="442" spans="1:97" x14ac:dyDescent="0.2">
      <c r="A442" t="s">
        <v>652</v>
      </c>
      <c r="B442" t="s">
        <v>171</v>
      </c>
      <c r="E442" s="3"/>
      <c r="L442" t="s">
        <v>160</v>
      </c>
      <c r="CI442" t="s">
        <v>165</v>
      </c>
      <c r="CJ442" t="s">
        <v>165</v>
      </c>
      <c r="CK442" t="s">
        <v>165</v>
      </c>
      <c r="CL442" t="s">
        <v>165</v>
      </c>
      <c r="CM442" t="s">
        <v>165</v>
      </c>
      <c r="CN442" t="s">
        <v>165</v>
      </c>
      <c r="CO442" t="s">
        <v>165</v>
      </c>
      <c r="CP442" t="s">
        <v>165</v>
      </c>
      <c r="CQ442" t="s">
        <v>165</v>
      </c>
      <c r="CR442" t="s">
        <v>165</v>
      </c>
      <c r="CS442" t="s">
        <v>165</v>
      </c>
    </row>
    <row r="443" spans="1:97" x14ac:dyDescent="0.2">
      <c r="A443" t="s">
        <v>656</v>
      </c>
      <c r="B443" t="s">
        <v>155</v>
      </c>
      <c r="C443" t="s">
        <v>657</v>
      </c>
      <c r="D443">
        <v>2003</v>
      </c>
      <c r="E443" s="3">
        <v>2000</v>
      </c>
      <c r="F443" t="s">
        <v>162</v>
      </c>
      <c r="G443" t="s">
        <v>162</v>
      </c>
      <c r="H443" t="s">
        <v>162</v>
      </c>
      <c r="I443" t="s">
        <v>162</v>
      </c>
      <c r="J443" t="s">
        <v>658</v>
      </c>
      <c r="K443">
        <v>1</v>
      </c>
      <c r="L443" t="s">
        <v>259</v>
      </c>
      <c r="N443" t="s">
        <v>203</v>
      </c>
      <c r="O443">
        <v>270</v>
      </c>
      <c r="P443">
        <v>46</v>
      </c>
      <c r="Q443">
        <v>46</v>
      </c>
      <c r="R443">
        <v>17</v>
      </c>
      <c r="S443">
        <v>29</v>
      </c>
      <c r="T443">
        <v>18</v>
      </c>
      <c r="U443">
        <v>18</v>
      </c>
      <c r="V443" t="s">
        <v>162</v>
      </c>
    </row>
    <row r="444" spans="1:97" x14ac:dyDescent="0.2">
      <c r="A444" t="s">
        <v>656</v>
      </c>
      <c r="B444" t="s">
        <v>163</v>
      </c>
      <c r="E444" s="3"/>
      <c r="L444" t="s">
        <v>259</v>
      </c>
      <c r="W444" t="s">
        <v>164</v>
      </c>
      <c r="X444" t="s">
        <v>165</v>
      </c>
      <c r="Y444" t="s">
        <v>165</v>
      </c>
      <c r="Z444" t="s">
        <v>165</v>
      </c>
      <c r="AA444" t="s">
        <v>165</v>
      </c>
      <c r="AB444" t="s">
        <v>165</v>
      </c>
      <c r="AC444" t="s">
        <v>165</v>
      </c>
      <c r="AD444" t="s">
        <v>165</v>
      </c>
      <c r="AE444" t="s">
        <v>165</v>
      </c>
    </row>
    <row r="445" spans="1:97" x14ac:dyDescent="0.2">
      <c r="A445" t="s">
        <v>656</v>
      </c>
      <c r="B445" t="s">
        <v>166</v>
      </c>
      <c r="E445" s="3"/>
      <c r="L445" t="s">
        <v>259</v>
      </c>
      <c r="BV445" t="s">
        <v>167</v>
      </c>
      <c r="BW445" t="s">
        <v>168</v>
      </c>
      <c r="CA445" t="s">
        <v>169</v>
      </c>
      <c r="CB445" t="s">
        <v>165</v>
      </c>
      <c r="CC445" t="s">
        <v>165</v>
      </c>
      <c r="CD445">
        <v>21</v>
      </c>
      <c r="CG445" t="s">
        <v>170</v>
      </c>
      <c r="CH445" t="s">
        <v>164</v>
      </c>
    </row>
    <row r="446" spans="1:97" x14ac:dyDescent="0.2">
      <c r="A446" t="s">
        <v>656</v>
      </c>
      <c r="B446" t="s">
        <v>166</v>
      </c>
      <c r="E446" s="3"/>
      <c r="L446" t="s">
        <v>259</v>
      </c>
      <c r="BV446" t="s">
        <v>167</v>
      </c>
      <c r="BW446" t="s">
        <v>168</v>
      </c>
      <c r="CA446" t="s">
        <v>169</v>
      </c>
      <c r="CB446" t="s">
        <v>165</v>
      </c>
      <c r="CC446" t="s">
        <v>165</v>
      </c>
      <c r="CD446">
        <v>25</v>
      </c>
      <c r="CG446" t="s">
        <v>170</v>
      </c>
      <c r="CH446" t="s">
        <v>164</v>
      </c>
    </row>
    <row r="447" spans="1:97" x14ac:dyDescent="0.2">
      <c r="A447" t="s">
        <v>656</v>
      </c>
      <c r="B447" t="s">
        <v>171</v>
      </c>
      <c r="E447" s="3"/>
      <c r="L447" t="s">
        <v>259</v>
      </c>
      <c r="CI447" t="s">
        <v>169</v>
      </c>
      <c r="CJ447" t="s">
        <v>165</v>
      </c>
      <c r="CK447" t="s">
        <v>165</v>
      </c>
      <c r="CL447" t="s">
        <v>165</v>
      </c>
      <c r="CM447" t="s">
        <v>165</v>
      </c>
      <c r="CN447" t="s">
        <v>165</v>
      </c>
      <c r="CO447" t="s">
        <v>165</v>
      </c>
      <c r="CP447" t="s">
        <v>165</v>
      </c>
      <c r="CQ447" t="s">
        <v>165</v>
      </c>
      <c r="CR447" t="s">
        <v>165</v>
      </c>
      <c r="CS447" t="s">
        <v>165</v>
      </c>
    </row>
    <row r="448" spans="1:97" x14ac:dyDescent="0.2">
      <c r="A448" t="s">
        <v>659</v>
      </c>
      <c r="B448" t="s">
        <v>155</v>
      </c>
      <c r="C448" t="s">
        <v>660</v>
      </c>
      <c r="D448">
        <v>2003</v>
      </c>
      <c r="E448" s="3">
        <v>1997</v>
      </c>
      <c r="F448">
        <v>1997</v>
      </c>
      <c r="G448" t="s">
        <v>189</v>
      </c>
      <c r="H448">
        <v>1999</v>
      </c>
      <c r="I448" t="s">
        <v>200</v>
      </c>
      <c r="J448" t="s">
        <v>217</v>
      </c>
      <c r="K448">
        <v>1</v>
      </c>
      <c r="L448" t="s">
        <v>160</v>
      </c>
      <c r="N448" t="s">
        <v>245</v>
      </c>
      <c r="O448">
        <v>365</v>
      </c>
      <c r="P448">
        <v>508</v>
      </c>
      <c r="Q448">
        <v>502</v>
      </c>
      <c r="R448" t="s">
        <v>162</v>
      </c>
      <c r="S448" t="s">
        <v>162</v>
      </c>
      <c r="T448" t="s">
        <v>162</v>
      </c>
      <c r="U448" t="s">
        <v>162</v>
      </c>
      <c r="V448" t="s">
        <v>162</v>
      </c>
    </row>
    <row r="449" spans="1:97" x14ac:dyDescent="0.2">
      <c r="A449" t="s">
        <v>659</v>
      </c>
      <c r="B449" t="s">
        <v>163</v>
      </c>
      <c r="E449" s="3"/>
      <c r="L449" t="s">
        <v>160</v>
      </c>
      <c r="W449" t="s">
        <v>170</v>
      </c>
      <c r="X449" t="s">
        <v>169</v>
      </c>
      <c r="Y449" t="s">
        <v>165</v>
      </c>
      <c r="Z449" t="s">
        <v>165</v>
      </c>
      <c r="AA449" t="s">
        <v>165</v>
      </c>
      <c r="AB449" t="s">
        <v>165</v>
      </c>
      <c r="AC449" t="s">
        <v>165</v>
      </c>
      <c r="AD449" t="s">
        <v>165</v>
      </c>
      <c r="AE449" t="s">
        <v>165</v>
      </c>
      <c r="AG449" t="s">
        <v>193</v>
      </c>
      <c r="AI449">
        <v>508</v>
      </c>
      <c r="AN449" t="s">
        <v>222</v>
      </c>
      <c r="AO449" t="s">
        <v>388</v>
      </c>
      <c r="AQ449" t="s">
        <v>180</v>
      </c>
      <c r="AR449" t="s">
        <v>181</v>
      </c>
      <c r="AS449" t="s">
        <v>220</v>
      </c>
      <c r="AT449">
        <v>6</v>
      </c>
      <c r="AZ449">
        <v>12</v>
      </c>
      <c r="BA449" t="s">
        <v>661</v>
      </c>
    </row>
    <row r="450" spans="1:97" x14ac:dyDescent="0.2">
      <c r="A450" t="s">
        <v>659</v>
      </c>
      <c r="B450" t="s">
        <v>166</v>
      </c>
      <c r="E450" s="3"/>
      <c r="L450" t="s">
        <v>160</v>
      </c>
      <c r="BV450" t="s">
        <v>164</v>
      </c>
      <c r="CA450" t="s">
        <v>165</v>
      </c>
      <c r="CB450" t="s">
        <v>165</v>
      </c>
      <c r="CC450" t="s">
        <v>165</v>
      </c>
    </row>
    <row r="451" spans="1:97" x14ac:dyDescent="0.2">
      <c r="A451" t="s">
        <v>659</v>
      </c>
      <c r="B451" t="s">
        <v>171</v>
      </c>
      <c r="E451" s="3"/>
      <c r="L451" t="s">
        <v>160</v>
      </c>
      <c r="CI451" t="s">
        <v>165</v>
      </c>
      <c r="CJ451" t="s">
        <v>165</v>
      </c>
      <c r="CK451" t="s">
        <v>165</v>
      </c>
      <c r="CL451" t="s">
        <v>165</v>
      </c>
      <c r="CM451" t="s">
        <v>165</v>
      </c>
      <c r="CN451" t="s">
        <v>165</v>
      </c>
      <c r="CO451" t="s">
        <v>165</v>
      </c>
      <c r="CP451" t="s">
        <v>165</v>
      </c>
      <c r="CQ451" t="s">
        <v>165</v>
      </c>
      <c r="CR451" t="s">
        <v>165</v>
      </c>
      <c r="CS451" t="s">
        <v>165</v>
      </c>
    </row>
    <row r="452" spans="1:97" x14ac:dyDescent="0.2">
      <c r="A452" t="s">
        <v>662</v>
      </c>
      <c r="B452" t="s">
        <v>155</v>
      </c>
      <c r="C452" t="s">
        <v>663</v>
      </c>
      <c r="D452">
        <v>2003</v>
      </c>
      <c r="E452" s="3">
        <v>2001</v>
      </c>
      <c r="F452" t="s">
        <v>162</v>
      </c>
      <c r="G452" t="s">
        <v>162</v>
      </c>
      <c r="H452" t="s">
        <v>162</v>
      </c>
      <c r="I452" t="s">
        <v>162</v>
      </c>
      <c r="J452" t="s">
        <v>664</v>
      </c>
      <c r="K452">
        <v>1</v>
      </c>
      <c r="L452" t="s">
        <v>160</v>
      </c>
      <c r="N452" t="s">
        <v>245</v>
      </c>
      <c r="O452">
        <v>21</v>
      </c>
      <c r="P452">
        <v>8</v>
      </c>
      <c r="Q452">
        <v>8</v>
      </c>
      <c r="R452">
        <v>8</v>
      </c>
      <c r="S452" t="s">
        <v>217</v>
      </c>
      <c r="T452">
        <v>20</v>
      </c>
      <c r="U452">
        <v>20</v>
      </c>
      <c r="V452" t="s">
        <v>162</v>
      </c>
    </row>
    <row r="453" spans="1:97" x14ac:dyDescent="0.2">
      <c r="A453" t="s">
        <v>662</v>
      </c>
      <c r="B453" t="s">
        <v>163</v>
      </c>
      <c r="E453" s="3"/>
      <c r="L453" t="s">
        <v>160</v>
      </c>
      <c r="U453">
        <v>20</v>
      </c>
      <c r="W453" t="s">
        <v>170</v>
      </c>
      <c r="X453" t="s">
        <v>169</v>
      </c>
      <c r="Y453" t="s">
        <v>165</v>
      </c>
      <c r="Z453" t="s">
        <v>165</v>
      </c>
      <c r="AA453" t="s">
        <v>165</v>
      </c>
      <c r="AB453" t="s">
        <v>165</v>
      </c>
      <c r="AC453" t="s">
        <v>165</v>
      </c>
      <c r="AD453" t="s">
        <v>165</v>
      </c>
      <c r="AE453" t="s">
        <v>165</v>
      </c>
      <c r="AG453" t="s">
        <v>193</v>
      </c>
      <c r="AI453">
        <v>8</v>
      </c>
      <c r="AN453" t="s">
        <v>222</v>
      </c>
      <c r="AO453" t="s">
        <v>388</v>
      </c>
      <c r="AQ453" t="s">
        <v>180</v>
      </c>
      <c r="AR453" t="s">
        <v>181</v>
      </c>
      <c r="AS453" t="s">
        <v>220</v>
      </c>
      <c r="AT453">
        <v>6</v>
      </c>
      <c r="AZ453">
        <v>21</v>
      </c>
      <c r="BA453" t="s">
        <v>665</v>
      </c>
    </row>
    <row r="454" spans="1:97" x14ac:dyDescent="0.2">
      <c r="A454" t="s">
        <v>662</v>
      </c>
      <c r="B454" t="s">
        <v>163</v>
      </c>
      <c r="E454" s="3"/>
      <c r="L454" t="s">
        <v>160</v>
      </c>
      <c r="U454">
        <v>13</v>
      </c>
      <c r="W454" t="s">
        <v>170</v>
      </c>
      <c r="X454" t="s">
        <v>165</v>
      </c>
      <c r="Y454" t="s">
        <v>165</v>
      </c>
      <c r="Z454" t="s">
        <v>169</v>
      </c>
      <c r="AA454" t="s">
        <v>165</v>
      </c>
      <c r="AB454" t="s">
        <v>165</v>
      </c>
      <c r="AC454" t="s">
        <v>165</v>
      </c>
      <c r="AD454" t="s">
        <v>165</v>
      </c>
      <c r="AE454" t="s">
        <v>165</v>
      </c>
      <c r="AF454" t="s">
        <v>215</v>
      </c>
      <c r="AG454" t="s">
        <v>193</v>
      </c>
      <c r="AH454" t="s">
        <v>666</v>
      </c>
      <c r="AI454" t="s">
        <v>217</v>
      </c>
      <c r="AJ454" t="s">
        <v>168</v>
      </c>
      <c r="AN454" t="s">
        <v>217</v>
      </c>
      <c r="AP454" t="s">
        <v>168</v>
      </c>
    </row>
    <row r="455" spans="1:97" x14ac:dyDescent="0.2">
      <c r="A455" t="s">
        <v>662</v>
      </c>
      <c r="B455" t="s">
        <v>166</v>
      </c>
      <c r="E455" s="3"/>
      <c r="L455" t="s">
        <v>160</v>
      </c>
      <c r="U455">
        <v>18</v>
      </c>
      <c r="BV455" t="s">
        <v>164</v>
      </c>
      <c r="CA455" t="s">
        <v>165</v>
      </c>
      <c r="CB455" t="s">
        <v>165</v>
      </c>
      <c r="CC455" t="s">
        <v>165</v>
      </c>
    </row>
    <row r="456" spans="1:97" x14ac:dyDescent="0.2">
      <c r="A456" t="s">
        <v>662</v>
      </c>
      <c r="B456" t="s">
        <v>171</v>
      </c>
      <c r="E456" s="3"/>
      <c r="L456" t="s">
        <v>160</v>
      </c>
      <c r="CI456" t="s">
        <v>169</v>
      </c>
      <c r="CJ456" t="s">
        <v>165</v>
      </c>
      <c r="CK456" t="s">
        <v>165</v>
      </c>
      <c r="CL456" t="s">
        <v>165</v>
      </c>
      <c r="CM456" t="s">
        <v>165</v>
      </c>
      <c r="CN456" t="s">
        <v>169</v>
      </c>
      <c r="CO456" t="s">
        <v>165</v>
      </c>
      <c r="CP456" t="s">
        <v>165</v>
      </c>
      <c r="CQ456" t="s">
        <v>165</v>
      </c>
      <c r="CR456" t="s">
        <v>165</v>
      </c>
      <c r="CS456" t="s">
        <v>165</v>
      </c>
    </row>
    <row r="457" spans="1:97" x14ac:dyDescent="0.2">
      <c r="A457" t="s">
        <v>667</v>
      </c>
      <c r="B457" t="s">
        <v>155</v>
      </c>
      <c r="C457" t="s">
        <v>668</v>
      </c>
      <c r="D457">
        <v>2003</v>
      </c>
      <c r="E457" s="3">
        <v>2000</v>
      </c>
      <c r="F457" t="s">
        <v>162</v>
      </c>
      <c r="G457" t="s">
        <v>162</v>
      </c>
      <c r="H457" t="s">
        <v>162</v>
      </c>
      <c r="I457" t="s">
        <v>162</v>
      </c>
      <c r="J457" t="s">
        <v>669</v>
      </c>
      <c r="K457">
        <v>1</v>
      </c>
      <c r="L457" t="s">
        <v>160</v>
      </c>
      <c r="N457" t="s">
        <v>245</v>
      </c>
      <c r="O457">
        <v>360</v>
      </c>
      <c r="P457">
        <v>26</v>
      </c>
      <c r="Q457">
        <v>26</v>
      </c>
      <c r="R457">
        <v>8</v>
      </c>
      <c r="S457">
        <v>18</v>
      </c>
      <c r="T457">
        <v>20</v>
      </c>
      <c r="U457">
        <v>20</v>
      </c>
      <c r="V457" t="s">
        <v>162</v>
      </c>
    </row>
    <row r="458" spans="1:97" x14ac:dyDescent="0.2">
      <c r="A458" t="s">
        <v>667</v>
      </c>
      <c r="B458" t="s">
        <v>163</v>
      </c>
      <c r="E458" s="3"/>
      <c r="L458" t="s">
        <v>160</v>
      </c>
      <c r="W458" t="s">
        <v>170</v>
      </c>
      <c r="X458" t="s">
        <v>165</v>
      </c>
      <c r="Y458" t="s">
        <v>165</v>
      </c>
      <c r="Z458" t="s">
        <v>165</v>
      </c>
      <c r="AA458" t="s">
        <v>165</v>
      </c>
      <c r="AB458" t="s">
        <v>165</v>
      </c>
      <c r="AC458" t="s">
        <v>169</v>
      </c>
      <c r="AD458" t="s">
        <v>165</v>
      </c>
      <c r="AE458" t="s">
        <v>165</v>
      </c>
      <c r="AG458" t="s">
        <v>193</v>
      </c>
      <c r="AH458" t="s">
        <v>217</v>
      </c>
      <c r="AI458">
        <v>13</v>
      </c>
      <c r="AJ458" t="s">
        <v>217</v>
      </c>
      <c r="AN458" t="s">
        <v>230</v>
      </c>
      <c r="AQ458" t="s">
        <v>206</v>
      </c>
      <c r="AR458" t="s">
        <v>670</v>
      </c>
      <c r="AS458" t="s">
        <v>195</v>
      </c>
      <c r="AV458">
        <v>500</v>
      </c>
      <c r="AZ458">
        <v>90</v>
      </c>
      <c r="BA458" t="s">
        <v>671</v>
      </c>
      <c r="BB458" t="s">
        <v>181</v>
      </c>
      <c r="BC458" t="s">
        <v>220</v>
      </c>
      <c r="BD458">
        <v>25</v>
      </c>
      <c r="BJ458">
        <v>90</v>
      </c>
      <c r="BK458" t="s">
        <v>672</v>
      </c>
    </row>
    <row r="459" spans="1:97" x14ac:dyDescent="0.2">
      <c r="A459" t="s">
        <v>667</v>
      </c>
      <c r="B459" t="s">
        <v>163</v>
      </c>
      <c r="E459" s="3"/>
      <c r="L459" t="s">
        <v>160</v>
      </c>
      <c r="W459" t="s">
        <v>170</v>
      </c>
      <c r="X459" t="s">
        <v>165</v>
      </c>
      <c r="Y459" t="s">
        <v>165</v>
      </c>
      <c r="Z459" t="s">
        <v>165</v>
      </c>
      <c r="AA459" t="s">
        <v>165</v>
      </c>
      <c r="AB459" t="s">
        <v>165</v>
      </c>
      <c r="AC459" t="s">
        <v>169</v>
      </c>
      <c r="AD459" t="s">
        <v>165</v>
      </c>
      <c r="AE459" t="s">
        <v>165</v>
      </c>
      <c r="AG459" t="s">
        <v>212</v>
      </c>
      <c r="AH459" t="s">
        <v>217</v>
      </c>
      <c r="AI459">
        <v>13</v>
      </c>
      <c r="AJ459" t="s">
        <v>217</v>
      </c>
      <c r="AN459" t="s">
        <v>222</v>
      </c>
      <c r="AO459" t="s">
        <v>388</v>
      </c>
      <c r="AQ459" t="s">
        <v>180</v>
      </c>
      <c r="AR459" t="s">
        <v>181</v>
      </c>
      <c r="AS459" t="s">
        <v>220</v>
      </c>
      <c r="AT459">
        <v>25</v>
      </c>
      <c r="AZ459">
        <v>90</v>
      </c>
      <c r="BA459" t="s">
        <v>673</v>
      </c>
    </row>
    <row r="460" spans="1:97" x14ac:dyDescent="0.2">
      <c r="A460" t="s">
        <v>667</v>
      </c>
      <c r="B460" t="s">
        <v>166</v>
      </c>
      <c r="E460" s="3"/>
      <c r="L460" t="s">
        <v>160</v>
      </c>
      <c r="BV460" t="s">
        <v>164</v>
      </c>
      <c r="CA460" t="s">
        <v>165</v>
      </c>
      <c r="CB460" t="s">
        <v>165</v>
      </c>
      <c r="CC460" t="s">
        <v>165</v>
      </c>
    </row>
    <row r="461" spans="1:97" x14ac:dyDescent="0.2">
      <c r="A461" t="s">
        <v>667</v>
      </c>
      <c r="B461" t="s">
        <v>171</v>
      </c>
      <c r="E461" s="3"/>
      <c r="L461" t="s">
        <v>160</v>
      </c>
      <c r="CI461" t="s">
        <v>169</v>
      </c>
      <c r="CJ461" t="s">
        <v>165</v>
      </c>
      <c r="CK461" t="s">
        <v>169</v>
      </c>
      <c r="CL461" t="s">
        <v>165</v>
      </c>
      <c r="CM461" t="s">
        <v>165</v>
      </c>
      <c r="CN461" t="s">
        <v>165</v>
      </c>
      <c r="CO461" t="s">
        <v>165</v>
      </c>
      <c r="CP461" t="s">
        <v>165</v>
      </c>
      <c r="CQ461" t="s">
        <v>165</v>
      </c>
      <c r="CR461" t="s">
        <v>165</v>
      </c>
      <c r="CS461" t="s">
        <v>165</v>
      </c>
    </row>
    <row r="462" spans="1:97" x14ac:dyDescent="0.2">
      <c r="A462" t="s">
        <v>674</v>
      </c>
      <c r="B462" t="s">
        <v>155</v>
      </c>
      <c r="C462" t="s">
        <v>675</v>
      </c>
      <c r="D462">
        <v>2003</v>
      </c>
      <c r="E462" s="3">
        <v>2000</v>
      </c>
      <c r="F462">
        <v>2000</v>
      </c>
      <c r="G462" t="s">
        <v>162</v>
      </c>
      <c r="H462">
        <v>2002</v>
      </c>
      <c r="I462" t="s">
        <v>162</v>
      </c>
      <c r="J462" t="s">
        <v>162</v>
      </c>
      <c r="K462">
        <v>1</v>
      </c>
      <c r="L462" t="s">
        <v>309</v>
      </c>
      <c r="N462" t="s">
        <v>310</v>
      </c>
      <c r="O462">
        <v>730</v>
      </c>
      <c r="P462">
        <v>34</v>
      </c>
      <c r="Q462">
        <v>29</v>
      </c>
      <c r="R462" t="s">
        <v>162</v>
      </c>
      <c r="S462" t="s">
        <v>162</v>
      </c>
      <c r="T462">
        <v>13</v>
      </c>
      <c r="U462">
        <v>13</v>
      </c>
      <c r="V462" t="s">
        <v>162</v>
      </c>
    </row>
    <row r="463" spans="1:97" x14ac:dyDescent="0.2">
      <c r="A463" t="s">
        <v>674</v>
      </c>
      <c r="B463" t="s">
        <v>163</v>
      </c>
      <c r="E463" s="3"/>
      <c r="L463" t="s">
        <v>309</v>
      </c>
      <c r="W463" t="s">
        <v>170</v>
      </c>
      <c r="X463" t="s">
        <v>169</v>
      </c>
      <c r="Y463" t="s">
        <v>165</v>
      </c>
      <c r="Z463" t="s">
        <v>165</v>
      </c>
      <c r="AA463" t="s">
        <v>165</v>
      </c>
      <c r="AB463" t="s">
        <v>165</v>
      </c>
      <c r="AC463" t="s">
        <v>165</v>
      </c>
      <c r="AD463" t="s">
        <v>165</v>
      </c>
      <c r="AE463" t="s">
        <v>165</v>
      </c>
      <c r="AG463" t="s">
        <v>193</v>
      </c>
      <c r="AI463">
        <v>29</v>
      </c>
      <c r="AN463" t="s">
        <v>230</v>
      </c>
      <c r="AQ463" t="s">
        <v>206</v>
      </c>
      <c r="AR463" t="s">
        <v>181</v>
      </c>
      <c r="AS463" t="s">
        <v>220</v>
      </c>
      <c r="AT463">
        <v>6</v>
      </c>
      <c r="AZ463">
        <v>1</v>
      </c>
      <c r="BA463" t="s">
        <v>676</v>
      </c>
      <c r="BB463" t="s">
        <v>210</v>
      </c>
      <c r="BC463" t="s">
        <v>195</v>
      </c>
      <c r="BF463">
        <v>400</v>
      </c>
      <c r="BJ463">
        <v>1</v>
      </c>
      <c r="BK463" t="s">
        <v>328</v>
      </c>
    </row>
    <row r="464" spans="1:97" x14ac:dyDescent="0.2">
      <c r="A464" t="s">
        <v>674</v>
      </c>
      <c r="B464" t="s">
        <v>166</v>
      </c>
      <c r="E464" s="3"/>
      <c r="L464" t="s">
        <v>309</v>
      </c>
      <c r="BV464" t="s">
        <v>164</v>
      </c>
      <c r="CA464" t="s">
        <v>165</v>
      </c>
      <c r="CB464" t="s">
        <v>165</v>
      </c>
      <c r="CC464" t="s">
        <v>165</v>
      </c>
    </row>
    <row r="465" spans="1:97" x14ac:dyDescent="0.2">
      <c r="A465" t="s">
        <v>674</v>
      </c>
      <c r="B465" t="s">
        <v>171</v>
      </c>
      <c r="E465" s="3"/>
      <c r="L465" t="s">
        <v>309</v>
      </c>
      <c r="CI465" t="s">
        <v>165</v>
      </c>
      <c r="CJ465" t="s">
        <v>165</v>
      </c>
      <c r="CK465" t="s">
        <v>165</v>
      </c>
      <c r="CL465" t="s">
        <v>165</v>
      </c>
      <c r="CM465" t="s">
        <v>165</v>
      </c>
      <c r="CN465" t="s">
        <v>165</v>
      </c>
      <c r="CO465" t="s">
        <v>165</v>
      </c>
      <c r="CP465" t="s">
        <v>165</v>
      </c>
      <c r="CQ465" t="s">
        <v>165</v>
      </c>
      <c r="CR465" t="s">
        <v>165</v>
      </c>
      <c r="CS465" t="s">
        <v>165</v>
      </c>
    </row>
    <row r="466" spans="1:97" x14ac:dyDescent="0.2">
      <c r="A466" t="s">
        <v>677</v>
      </c>
      <c r="B466" t="s">
        <v>155</v>
      </c>
      <c r="C466" t="s">
        <v>678</v>
      </c>
      <c r="D466">
        <v>2003</v>
      </c>
      <c r="E466" s="3">
        <v>2002</v>
      </c>
      <c r="F466">
        <v>2002</v>
      </c>
      <c r="G466" t="s">
        <v>162</v>
      </c>
      <c r="H466">
        <v>2004</v>
      </c>
      <c r="I466" t="s">
        <v>162</v>
      </c>
      <c r="J466" t="s">
        <v>679</v>
      </c>
      <c r="K466">
        <v>1</v>
      </c>
      <c r="L466" t="s">
        <v>284</v>
      </c>
      <c r="N466" t="s">
        <v>203</v>
      </c>
      <c r="O466">
        <v>730</v>
      </c>
      <c r="P466">
        <v>83</v>
      </c>
      <c r="Q466">
        <v>74</v>
      </c>
      <c r="R466" t="s">
        <v>162</v>
      </c>
      <c r="S466" t="s">
        <v>162</v>
      </c>
      <c r="T466">
        <v>18</v>
      </c>
      <c r="U466">
        <v>18</v>
      </c>
      <c r="V466" t="s">
        <v>162</v>
      </c>
    </row>
    <row r="467" spans="1:97" x14ac:dyDescent="0.2">
      <c r="A467" t="s">
        <v>677</v>
      </c>
      <c r="B467" t="s">
        <v>163</v>
      </c>
      <c r="E467" s="3"/>
      <c r="L467" t="s">
        <v>284</v>
      </c>
      <c r="W467" t="s">
        <v>170</v>
      </c>
      <c r="X467" t="s">
        <v>169</v>
      </c>
      <c r="Y467" t="s">
        <v>169</v>
      </c>
      <c r="Z467" t="s">
        <v>165</v>
      </c>
      <c r="AA467" t="s">
        <v>165</v>
      </c>
      <c r="AB467" t="s">
        <v>165</v>
      </c>
      <c r="AC467" t="s">
        <v>165</v>
      </c>
      <c r="AD467" t="s">
        <v>165</v>
      </c>
      <c r="AE467" t="s">
        <v>165</v>
      </c>
      <c r="AG467" t="s">
        <v>212</v>
      </c>
      <c r="AI467">
        <v>7</v>
      </c>
      <c r="AK467">
        <v>7</v>
      </c>
      <c r="AM467" t="s">
        <v>204</v>
      </c>
      <c r="AN467" t="s">
        <v>222</v>
      </c>
      <c r="AO467" t="s">
        <v>680</v>
      </c>
      <c r="AQ467" t="s">
        <v>206</v>
      </c>
      <c r="AR467" t="s">
        <v>184</v>
      </c>
      <c r="AS467" t="s">
        <v>217</v>
      </c>
      <c r="AZ467" t="s">
        <v>217</v>
      </c>
      <c r="BA467" t="s">
        <v>217</v>
      </c>
      <c r="BB467" t="s">
        <v>207</v>
      </c>
      <c r="BC467" t="s">
        <v>208</v>
      </c>
      <c r="BE467">
        <v>150</v>
      </c>
      <c r="BJ467">
        <v>1</v>
      </c>
      <c r="BK467" t="s">
        <v>287</v>
      </c>
    </row>
    <row r="468" spans="1:97" x14ac:dyDescent="0.2">
      <c r="A468" t="s">
        <v>677</v>
      </c>
      <c r="B468" t="s">
        <v>163</v>
      </c>
      <c r="E468" s="3"/>
      <c r="L468" t="s">
        <v>284</v>
      </c>
      <c r="W468" t="s">
        <v>170</v>
      </c>
      <c r="X468" t="s">
        <v>169</v>
      </c>
      <c r="Y468" t="s">
        <v>169</v>
      </c>
      <c r="Z468" t="s">
        <v>165</v>
      </c>
      <c r="AA468" t="s">
        <v>165</v>
      </c>
      <c r="AB468" t="s">
        <v>165</v>
      </c>
      <c r="AC468" t="s">
        <v>165</v>
      </c>
      <c r="AD468" t="s">
        <v>165</v>
      </c>
      <c r="AE468" t="s">
        <v>165</v>
      </c>
      <c r="AG468" t="s">
        <v>193</v>
      </c>
      <c r="AI468">
        <v>18</v>
      </c>
      <c r="AK468">
        <v>18</v>
      </c>
      <c r="AM468" t="s">
        <v>204</v>
      </c>
      <c r="AN468" t="s">
        <v>285</v>
      </c>
      <c r="AQ468" t="s">
        <v>206</v>
      </c>
      <c r="AR468" t="s">
        <v>250</v>
      </c>
      <c r="AS468" t="s">
        <v>222</v>
      </c>
      <c r="AY468" t="s">
        <v>681</v>
      </c>
      <c r="AZ468">
        <v>28</v>
      </c>
      <c r="BA468" t="s">
        <v>682</v>
      </c>
      <c r="BB468" t="s">
        <v>207</v>
      </c>
      <c r="BC468" t="s">
        <v>208</v>
      </c>
      <c r="BE468">
        <v>150</v>
      </c>
      <c r="BJ468">
        <v>1</v>
      </c>
      <c r="BK468" t="s">
        <v>683</v>
      </c>
    </row>
    <row r="469" spans="1:97" x14ac:dyDescent="0.2">
      <c r="A469" t="s">
        <v>677</v>
      </c>
      <c r="B469" t="s">
        <v>163</v>
      </c>
      <c r="E469" s="3"/>
      <c r="L469" t="s">
        <v>284</v>
      </c>
      <c r="W469" t="s">
        <v>170</v>
      </c>
      <c r="X469" t="s">
        <v>169</v>
      </c>
      <c r="Y469" t="s">
        <v>169</v>
      </c>
      <c r="Z469" t="s">
        <v>165</v>
      </c>
      <c r="AA469" t="s">
        <v>165</v>
      </c>
      <c r="AB469" t="s">
        <v>165</v>
      </c>
      <c r="AC469" t="s">
        <v>165</v>
      </c>
      <c r="AD469" t="s">
        <v>165</v>
      </c>
      <c r="AE469" t="s">
        <v>165</v>
      </c>
      <c r="AG469" t="s">
        <v>193</v>
      </c>
      <c r="AI469">
        <v>23</v>
      </c>
      <c r="AK469">
        <v>22</v>
      </c>
      <c r="AM469" t="s">
        <v>335</v>
      </c>
      <c r="AN469" t="s">
        <v>222</v>
      </c>
      <c r="AO469" t="s">
        <v>223</v>
      </c>
      <c r="AQ469" t="s">
        <v>180</v>
      </c>
      <c r="AR469" t="s">
        <v>250</v>
      </c>
      <c r="AS469" t="s">
        <v>222</v>
      </c>
      <c r="AY469" t="s">
        <v>681</v>
      </c>
      <c r="AZ469">
        <v>42</v>
      </c>
      <c r="BA469" t="s">
        <v>684</v>
      </c>
    </row>
    <row r="470" spans="1:97" x14ac:dyDescent="0.2">
      <c r="A470" t="s">
        <v>677</v>
      </c>
      <c r="B470" t="s">
        <v>163</v>
      </c>
      <c r="E470" s="3"/>
      <c r="L470" t="s">
        <v>284</v>
      </c>
      <c r="W470" t="s">
        <v>170</v>
      </c>
      <c r="X470" t="s">
        <v>169</v>
      </c>
      <c r="Y470" t="s">
        <v>169</v>
      </c>
      <c r="Z470" t="s">
        <v>165</v>
      </c>
      <c r="AA470" t="s">
        <v>165</v>
      </c>
      <c r="AB470" t="s">
        <v>165</v>
      </c>
      <c r="AC470" t="s">
        <v>165</v>
      </c>
      <c r="AD470" t="s">
        <v>165</v>
      </c>
      <c r="AE470" t="s">
        <v>165</v>
      </c>
      <c r="AG470" t="s">
        <v>212</v>
      </c>
      <c r="AI470">
        <v>23</v>
      </c>
      <c r="AK470">
        <v>22</v>
      </c>
      <c r="AM470" t="s">
        <v>335</v>
      </c>
      <c r="AN470" t="s">
        <v>285</v>
      </c>
      <c r="AQ470" t="s">
        <v>206</v>
      </c>
      <c r="AR470" t="s">
        <v>250</v>
      </c>
      <c r="AS470" t="s">
        <v>222</v>
      </c>
      <c r="AY470" t="s">
        <v>685</v>
      </c>
      <c r="AZ470">
        <v>42</v>
      </c>
      <c r="BA470" t="s">
        <v>684</v>
      </c>
      <c r="BB470" t="s">
        <v>207</v>
      </c>
      <c r="BC470" t="s">
        <v>208</v>
      </c>
      <c r="BE470">
        <v>150</v>
      </c>
      <c r="BJ470">
        <v>1</v>
      </c>
      <c r="BK470" t="s">
        <v>287</v>
      </c>
    </row>
    <row r="471" spans="1:97" x14ac:dyDescent="0.2">
      <c r="A471" t="s">
        <v>677</v>
      </c>
      <c r="B471" t="s">
        <v>163</v>
      </c>
      <c r="E471" s="3"/>
      <c r="L471" t="s">
        <v>284</v>
      </c>
      <c r="W471" t="s">
        <v>170</v>
      </c>
      <c r="X471" t="s">
        <v>169</v>
      </c>
      <c r="Y471" t="s">
        <v>169</v>
      </c>
      <c r="Z471" t="s">
        <v>165</v>
      </c>
      <c r="AA471" t="s">
        <v>165</v>
      </c>
      <c r="AB471" t="s">
        <v>165</v>
      </c>
      <c r="AC471" t="s">
        <v>165</v>
      </c>
      <c r="AD471" t="s">
        <v>165</v>
      </c>
      <c r="AE471" t="s">
        <v>165</v>
      </c>
      <c r="AG471" t="s">
        <v>229</v>
      </c>
      <c r="AI471">
        <v>9</v>
      </c>
      <c r="AK471">
        <v>9</v>
      </c>
      <c r="AM471" t="s">
        <v>335</v>
      </c>
      <c r="AN471" t="s">
        <v>179</v>
      </c>
      <c r="AQ471" t="s">
        <v>180</v>
      </c>
      <c r="AR471" t="s">
        <v>207</v>
      </c>
      <c r="AS471" t="s">
        <v>208</v>
      </c>
      <c r="AU471">
        <v>150</v>
      </c>
      <c r="AZ471">
        <v>1</v>
      </c>
      <c r="BA471" t="s">
        <v>287</v>
      </c>
    </row>
    <row r="472" spans="1:97" x14ac:dyDescent="0.2">
      <c r="A472" t="s">
        <v>677</v>
      </c>
      <c r="B472" t="s">
        <v>163</v>
      </c>
      <c r="E472" s="3"/>
      <c r="L472" t="s">
        <v>284</v>
      </c>
      <c r="W472" t="s">
        <v>170</v>
      </c>
      <c r="X472" t="s">
        <v>169</v>
      </c>
      <c r="Y472" t="s">
        <v>169</v>
      </c>
      <c r="Z472" t="s">
        <v>165</v>
      </c>
      <c r="AA472" t="s">
        <v>165</v>
      </c>
      <c r="AB472" t="s">
        <v>165</v>
      </c>
      <c r="AC472" t="s">
        <v>165</v>
      </c>
      <c r="AD472" t="s">
        <v>165</v>
      </c>
      <c r="AE472" t="s">
        <v>165</v>
      </c>
      <c r="AG472" t="s">
        <v>183</v>
      </c>
      <c r="AI472">
        <v>19</v>
      </c>
      <c r="AK472">
        <v>18</v>
      </c>
      <c r="AM472" t="s">
        <v>335</v>
      </c>
      <c r="AN472" t="s">
        <v>184</v>
      </c>
    </row>
    <row r="473" spans="1:97" x14ac:dyDescent="0.2">
      <c r="A473" t="s">
        <v>677</v>
      </c>
      <c r="B473" t="s">
        <v>163</v>
      </c>
      <c r="E473" s="3"/>
      <c r="L473" t="s">
        <v>284</v>
      </c>
      <c r="W473" t="s">
        <v>170</v>
      </c>
      <c r="X473" t="s">
        <v>165</v>
      </c>
      <c r="Y473" t="s">
        <v>165</v>
      </c>
      <c r="Z473" t="s">
        <v>169</v>
      </c>
      <c r="AA473" t="s">
        <v>165</v>
      </c>
      <c r="AB473" t="s">
        <v>165</v>
      </c>
      <c r="AC473" t="s">
        <v>165</v>
      </c>
      <c r="AD473" t="s">
        <v>165</v>
      </c>
      <c r="AE473" t="s">
        <v>165</v>
      </c>
      <c r="AF473" t="s">
        <v>686</v>
      </c>
      <c r="AG473" t="s">
        <v>183</v>
      </c>
      <c r="AH473" t="s">
        <v>666</v>
      </c>
      <c r="AI473">
        <v>7</v>
      </c>
      <c r="AJ473" t="s">
        <v>168</v>
      </c>
      <c r="AN473" t="s">
        <v>217</v>
      </c>
      <c r="AP473" t="s">
        <v>167</v>
      </c>
    </row>
    <row r="474" spans="1:97" x14ac:dyDescent="0.2">
      <c r="A474" t="s">
        <v>677</v>
      </c>
      <c r="B474" t="s">
        <v>163</v>
      </c>
      <c r="E474" s="3"/>
      <c r="L474" t="s">
        <v>284</v>
      </c>
      <c r="W474" t="s">
        <v>170</v>
      </c>
      <c r="X474" t="s">
        <v>165</v>
      </c>
      <c r="Y474" t="s">
        <v>165</v>
      </c>
      <c r="Z474" t="s">
        <v>169</v>
      </c>
      <c r="AA474" t="s">
        <v>165</v>
      </c>
      <c r="AB474" t="s">
        <v>165</v>
      </c>
      <c r="AC474" t="s">
        <v>165</v>
      </c>
      <c r="AD474" t="s">
        <v>165</v>
      </c>
      <c r="AE474" t="s">
        <v>165</v>
      </c>
      <c r="AF474" t="s">
        <v>687</v>
      </c>
      <c r="AG474" t="s">
        <v>193</v>
      </c>
      <c r="AH474" t="s">
        <v>666</v>
      </c>
      <c r="AI474">
        <v>18</v>
      </c>
      <c r="AJ474" t="s">
        <v>168</v>
      </c>
      <c r="AN474" t="s">
        <v>217</v>
      </c>
      <c r="AP474" t="s">
        <v>167</v>
      </c>
    </row>
    <row r="475" spans="1:97" x14ac:dyDescent="0.2">
      <c r="A475" t="s">
        <v>677</v>
      </c>
      <c r="B475" t="s">
        <v>166</v>
      </c>
      <c r="E475" s="3"/>
      <c r="L475" t="s">
        <v>284</v>
      </c>
      <c r="BV475" t="s">
        <v>164</v>
      </c>
      <c r="CA475" t="s">
        <v>165</v>
      </c>
      <c r="CB475" t="s">
        <v>165</v>
      </c>
      <c r="CC475" t="s">
        <v>165</v>
      </c>
    </row>
    <row r="476" spans="1:97" x14ac:dyDescent="0.2">
      <c r="A476" t="s">
        <v>677</v>
      </c>
      <c r="B476" t="s">
        <v>171</v>
      </c>
      <c r="E476" s="3"/>
      <c r="L476" t="s">
        <v>284</v>
      </c>
      <c r="CI476" t="s">
        <v>169</v>
      </c>
      <c r="CJ476" t="s">
        <v>165</v>
      </c>
      <c r="CK476" t="s">
        <v>165</v>
      </c>
      <c r="CL476" t="s">
        <v>165</v>
      </c>
      <c r="CM476" t="s">
        <v>165</v>
      </c>
      <c r="CN476" t="s">
        <v>169</v>
      </c>
      <c r="CO476" t="s">
        <v>169</v>
      </c>
      <c r="CP476" t="s">
        <v>165</v>
      </c>
      <c r="CQ476" t="s">
        <v>165</v>
      </c>
      <c r="CR476" t="s">
        <v>165</v>
      </c>
      <c r="CS476" t="s">
        <v>165</v>
      </c>
    </row>
    <row r="477" spans="1:97" x14ac:dyDescent="0.2">
      <c r="A477" t="s">
        <v>688</v>
      </c>
      <c r="B477" t="s">
        <v>155</v>
      </c>
      <c r="C477" t="s">
        <v>689</v>
      </c>
      <c r="D477">
        <v>2003</v>
      </c>
      <c r="E477" s="3">
        <v>2002</v>
      </c>
      <c r="F477">
        <v>2002</v>
      </c>
      <c r="G477" t="s">
        <v>162</v>
      </c>
      <c r="H477" t="s">
        <v>162</v>
      </c>
      <c r="I477" t="s">
        <v>162</v>
      </c>
      <c r="J477" t="s">
        <v>162</v>
      </c>
      <c r="K477">
        <v>1</v>
      </c>
      <c r="L477" t="s">
        <v>202</v>
      </c>
      <c r="N477" t="s">
        <v>203</v>
      </c>
      <c r="O477">
        <v>240</v>
      </c>
      <c r="P477">
        <v>30</v>
      </c>
      <c r="Q477">
        <v>26</v>
      </c>
      <c r="R477" t="s">
        <v>162</v>
      </c>
      <c r="S477" t="s">
        <v>162</v>
      </c>
      <c r="T477" t="s">
        <v>162</v>
      </c>
      <c r="U477">
        <v>18</v>
      </c>
      <c r="V477">
        <v>18</v>
      </c>
    </row>
    <row r="478" spans="1:97" x14ac:dyDescent="0.2">
      <c r="A478" t="s">
        <v>688</v>
      </c>
      <c r="B478" t="s">
        <v>163</v>
      </c>
      <c r="E478" s="3"/>
      <c r="L478" t="s">
        <v>202</v>
      </c>
      <c r="W478" t="s">
        <v>170</v>
      </c>
      <c r="X478" t="s">
        <v>165</v>
      </c>
      <c r="Y478" t="s">
        <v>169</v>
      </c>
      <c r="Z478" t="s">
        <v>165</v>
      </c>
      <c r="AA478" t="s">
        <v>165</v>
      </c>
      <c r="AB478" t="s">
        <v>165</v>
      </c>
      <c r="AC478" t="s">
        <v>165</v>
      </c>
      <c r="AD478" t="s">
        <v>165</v>
      </c>
      <c r="AE478" t="s">
        <v>165</v>
      </c>
      <c r="AG478" t="s">
        <v>193</v>
      </c>
      <c r="AI478">
        <v>26</v>
      </c>
      <c r="AK478">
        <v>26</v>
      </c>
      <c r="AM478" t="s">
        <v>237</v>
      </c>
      <c r="AN478" t="s">
        <v>230</v>
      </c>
      <c r="AQ478" t="s">
        <v>206</v>
      </c>
      <c r="AR478" t="s">
        <v>210</v>
      </c>
      <c r="AS478" t="s">
        <v>195</v>
      </c>
      <c r="AV478">
        <v>400</v>
      </c>
      <c r="AZ478">
        <v>1</v>
      </c>
      <c r="BA478" t="s">
        <v>524</v>
      </c>
      <c r="BB478" t="s">
        <v>207</v>
      </c>
      <c r="BC478" t="s">
        <v>208</v>
      </c>
      <c r="BE478">
        <v>200</v>
      </c>
      <c r="BJ478">
        <v>1</v>
      </c>
      <c r="BK478" t="s">
        <v>690</v>
      </c>
    </row>
    <row r="479" spans="1:97" x14ac:dyDescent="0.2">
      <c r="A479" t="s">
        <v>688</v>
      </c>
      <c r="B479" t="s">
        <v>166</v>
      </c>
      <c r="E479" s="3"/>
      <c r="L479" t="s">
        <v>202</v>
      </c>
      <c r="BV479" t="s">
        <v>164</v>
      </c>
      <c r="CA479" t="s">
        <v>165</v>
      </c>
      <c r="CB479" t="s">
        <v>165</v>
      </c>
      <c r="CC479" t="s">
        <v>165</v>
      </c>
    </row>
    <row r="480" spans="1:97" x14ac:dyDescent="0.2">
      <c r="A480" t="s">
        <v>688</v>
      </c>
      <c r="B480" t="s">
        <v>171</v>
      </c>
      <c r="E480" s="3"/>
      <c r="L480" t="s">
        <v>202</v>
      </c>
      <c r="CI480" t="s">
        <v>165</v>
      </c>
      <c r="CJ480" t="s">
        <v>165</v>
      </c>
      <c r="CK480" t="s">
        <v>165</v>
      </c>
      <c r="CL480" t="s">
        <v>165</v>
      </c>
      <c r="CM480" t="s">
        <v>165</v>
      </c>
      <c r="CN480" t="s">
        <v>165</v>
      </c>
      <c r="CO480" t="s">
        <v>165</v>
      </c>
      <c r="CP480" t="s">
        <v>165</v>
      </c>
      <c r="CQ480" t="s">
        <v>165</v>
      </c>
      <c r="CR480" t="s">
        <v>165</v>
      </c>
      <c r="CS480" t="s">
        <v>165</v>
      </c>
    </row>
    <row r="481" spans="1:97" x14ac:dyDescent="0.2">
      <c r="A481" t="s">
        <v>691</v>
      </c>
      <c r="B481" t="s">
        <v>155</v>
      </c>
      <c r="C481" t="s">
        <v>692</v>
      </c>
      <c r="D481">
        <v>2003</v>
      </c>
      <c r="E481" s="3">
        <v>2001</v>
      </c>
      <c r="F481">
        <v>2001</v>
      </c>
      <c r="G481" t="s">
        <v>405</v>
      </c>
      <c r="H481">
        <v>2002</v>
      </c>
      <c r="I481" t="s">
        <v>406</v>
      </c>
      <c r="J481" t="s">
        <v>217</v>
      </c>
      <c r="K481">
        <v>1</v>
      </c>
      <c r="L481" t="s">
        <v>192</v>
      </c>
      <c r="N481" t="s">
        <v>245</v>
      </c>
      <c r="O481">
        <v>545</v>
      </c>
      <c r="P481">
        <v>34</v>
      </c>
      <c r="Q481">
        <v>13</v>
      </c>
      <c r="R481">
        <v>7</v>
      </c>
      <c r="S481">
        <v>6</v>
      </c>
      <c r="T481">
        <v>15</v>
      </c>
      <c r="U481">
        <v>15</v>
      </c>
      <c r="V481">
        <v>16</v>
      </c>
    </row>
    <row r="482" spans="1:97" x14ac:dyDescent="0.2">
      <c r="A482" t="s">
        <v>691</v>
      </c>
      <c r="B482" t="s">
        <v>163</v>
      </c>
      <c r="E482" s="3"/>
      <c r="L482" t="s">
        <v>192</v>
      </c>
      <c r="W482" t="s">
        <v>170</v>
      </c>
      <c r="X482" t="s">
        <v>165</v>
      </c>
      <c r="Y482" t="s">
        <v>169</v>
      </c>
      <c r="Z482" t="s">
        <v>165</v>
      </c>
      <c r="AA482" t="s">
        <v>165</v>
      </c>
      <c r="AB482" t="s">
        <v>165</v>
      </c>
      <c r="AC482" t="s">
        <v>165</v>
      </c>
      <c r="AD482" t="s">
        <v>165</v>
      </c>
      <c r="AE482" t="s">
        <v>165</v>
      </c>
      <c r="AG482" t="s">
        <v>178</v>
      </c>
      <c r="AI482">
        <v>13</v>
      </c>
      <c r="AK482">
        <v>13</v>
      </c>
      <c r="AM482" t="s">
        <v>237</v>
      </c>
      <c r="AN482" t="s">
        <v>179</v>
      </c>
      <c r="AQ482" t="s">
        <v>180</v>
      </c>
      <c r="AR482" t="s">
        <v>181</v>
      </c>
      <c r="AS482" t="s">
        <v>195</v>
      </c>
      <c r="AV482">
        <v>300</v>
      </c>
      <c r="AZ482">
        <v>1</v>
      </c>
      <c r="BA482" t="s">
        <v>693</v>
      </c>
    </row>
    <row r="483" spans="1:97" x14ac:dyDescent="0.2">
      <c r="A483" t="s">
        <v>691</v>
      </c>
      <c r="B483" t="s">
        <v>166</v>
      </c>
      <c r="E483" s="3"/>
      <c r="L483" t="s">
        <v>192</v>
      </c>
      <c r="BV483" t="s">
        <v>164</v>
      </c>
      <c r="CA483" t="s">
        <v>165</v>
      </c>
      <c r="CB483" t="s">
        <v>165</v>
      </c>
      <c r="CC483" t="s">
        <v>165</v>
      </c>
    </row>
    <row r="484" spans="1:97" x14ac:dyDescent="0.2">
      <c r="A484" t="s">
        <v>691</v>
      </c>
      <c r="B484" t="s">
        <v>171</v>
      </c>
      <c r="E484" s="3"/>
      <c r="L484" t="s">
        <v>192</v>
      </c>
      <c r="CI484" t="s">
        <v>165</v>
      </c>
      <c r="CJ484" t="s">
        <v>165</v>
      </c>
      <c r="CK484" t="s">
        <v>165</v>
      </c>
      <c r="CL484" t="s">
        <v>165</v>
      </c>
      <c r="CM484" t="s">
        <v>165</v>
      </c>
      <c r="CN484" t="s">
        <v>165</v>
      </c>
      <c r="CO484" t="s">
        <v>165</v>
      </c>
      <c r="CP484" t="s">
        <v>165</v>
      </c>
      <c r="CQ484" t="s">
        <v>165</v>
      </c>
      <c r="CR484" t="s">
        <v>165</v>
      </c>
      <c r="CS484" t="s">
        <v>165</v>
      </c>
    </row>
    <row r="485" spans="1:97" x14ac:dyDescent="0.2">
      <c r="A485" t="s">
        <v>694</v>
      </c>
      <c r="B485" t="s">
        <v>155</v>
      </c>
      <c r="C485" t="s">
        <v>695</v>
      </c>
      <c r="D485">
        <v>2003</v>
      </c>
      <c r="E485" s="3">
        <v>1998</v>
      </c>
      <c r="F485">
        <v>1998</v>
      </c>
      <c r="G485" t="s">
        <v>199</v>
      </c>
      <c r="H485">
        <v>1999</v>
      </c>
      <c r="I485" t="s">
        <v>158</v>
      </c>
      <c r="J485" t="s">
        <v>696</v>
      </c>
      <c r="K485">
        <v>1</v>
      </c>
      <c r="L485" t="s">
        <v>259</v>
      </c>
      <c r="N485" t="s">
        <v>203</v>
      </c>
      <c r="O485">
        <v>360</v>
      </c>
      <c r="P485">
        <v>40</v>
      </c>
      <c r="Q485">
        <v>40</v>
      </c>
      <c r="R485">
        <v>26</v>
      </c>
      <c r="S485">
        <v>14</v>
      </c>
      <c r="T485">
        <v>15</v>
      </c>
      <c r="U485">
        <v>15</v>
      </c>
      <c r="V485" t="s">
        <v>162</v>
      </c>
    </row>
    <row r="486" spans="1:97" x14ac:dyDescent="0.2">
      <c r="A486" t="s">
        <v>694</v>
      </c>
      <c r="B486" t="s">
        <v>163</v>
      </c>
      <c r="E486" s="3"/>
      <c r="L486" t="s">
        <v>259</v>
      </c>
      <c r="W486" t="s">
        <v>170</v>
      </c>
      <c r="X486" t="s">
        <v>169</v>
      </c>
      <c r="Y486" t="s">
        <v>165</v>
      </c>
      <c r="Z486" t="s">
        <v>165</v>
      </c>
      <c r="AA486" t="s">
        <v>165</v>
      </c>
      <c r="AB486" t="s">
        <v>165</v>
      </c>
      <c r="AC486" t="s">
        <v>165</v>
      </c>
      <c r="AD486" t="s">
        <v>165</v>
      </c>
      <c r="AE486" t="s">
        <v>165</v>
      </c>
      <c r="AG486" t="s">
        <v>193</v>
      </c>
      <c r="AI486">
        <v>8</v>
      </c>
      <c r="AN486" t="s">
        <v>697</v>
      </c>
      <c r="AQ486" t="s">
        <v>270</v>
      </c>
      <c r="AR486" t="s">
        <v>210</v>
      </c>
      <c r="AS486" t="s">
        <v>195</v>
      </c>
      <c r="AV486">
        <v>400</v>
      </c>
      <c r="AZ486">
        <v>1</v>
      </c>
      <c r="BA486" t="s">
        <v>698</v>
      </c>
      <c r="BB486" t="s">
        <v>207</v>
      </c>
      <c r="BC486" t="s">
        <v>208</v>
      </c>
      <c r="BE486">
        <v>150</v>
      </c>
      <c r="BJ486">
        <v>1</v>
      </c>
      <c r="BK486" t="s">
        <v>699</v>
      </c>
      <c r="BL486" t="s">
        <v>247</v>
      </c>
      <c r="BM486" t="s">
        <v>162</v>
      </c>
      <c r="BT486">
        <v>1</v>
      </c>
      <c r="BU486" t="s">
        <v>700</v>
      </c>
    </row>
    <row r="487" spans="1:97" x14ac:dyDescent="0.2">
      <c r="A487" t="s">
        <v>694</v>
      </c>
      <c r="B487" t="s">
        <v>163</v>
      </c>
      <c r="E487" s="3"/>
      <c r="L487" t="s">
        <v>259</v>
      </c>
      <c r="W487" t="s">
        <v>170</v>
      </c>
      <c r="X487" t="s">
        <v>169</v>
      </c>
      <c r="Y487" t="s">
        <v>165</v>
      </c>
      <c r="Z487" t="s">
        <v>165</v>
      </c>
      <c r="AA487" t="s">
        <v>165</v>
      </c>
      <c r="AB487" t="s">
        <v>165</v>
      </c>
      <c r="AC487" t="s">
        <v>165</v>
      </c>
      <c r="AD487" t="s">
        <v>165</v>
      </c>
      <c r="AE487" t="s">
        <v>165</v>
      </c>
      <c r="AG487" t="s">
        <v>193</v>
      </c>
      <c r="AI487">
        <v>7</v>
      </c>
      <c r="AN487" t="s">
        <v>697</v>
      </c>
      <c r="AQ487" t="s">
        <v>270</v>
      </c>
      <c r="AR487" t="s">
        <v>247</v>
      </c>
      <c r="AS487" t="s">
        <v>162</v>
      </c>
      <c r="AZ487">
        <v>1</v>
      </c>
      <c r="BA487" t="s">
        <v>701</v>
      </c>
      <c r="BB487" t="s">
        <v>210</v>
      </c>
      <c r="BC487" t="s">
        <v>195</v>
      </c>
      <c r="BF487">
        <v>400</v>
      </c>
      <c r="BJ487">
        <v>1</v>
      </c>
      <c r="BK487" t="s">
        <v>288</v>
      </c>
      <c r="BL487" t="s">
        <v>207</v>
      </c>
      <c r="BM487" t="s">
        <v>208</v>
      </c>
      <c r="BO487">
        <v>150</v>
      </c>
      <c r="BT487">
        <v>1</v>
      </c>
      <c r="BU487" t="s">
        <v>287</v>
      </c>
    </row>
    <row r="488" spans="1:97" x14ac:dyDescent="0.2">
      <c r="A488" t="s">
        <v>694</v>
      </c>
      <c r="B488" t="s">
        <v>163</v>
      </c>
      <c r="E488" s="3"/>
      <c r="L488" t="s">
        <v>259</v>
      </c>
      <c r="W488" t="s">
        <v>170</v>
      </c>
      <c r="X488" t="s">
        <v>169</v>
      </c>
      <c r="Y488" t="s">
        <v>165</v>
      </c>
      <c r="Z488" t="s">
        <v>165</v>
      </c>
      <c r="AA488" t="s">
        <v>165</v>
      </c>
      <c r="AB488" t="s">
        <v>165</v>
      </c>
      <c r="AC488" t="s">
        <v>165</v>
      </c>
      <c r="AD488" t="s">
        <v>165</v>
      </c>
      <c r="AE488" t="s">
        <v>165</v>
      </c>
      <c r="AG488" t="s">
        <v>229</v>
      </c>
      <c r="AI488">
        <v>12</v>
      </c>
      <c r="AN488" t="s">
        <v>230</v>
      </c>
      <c r="AQ488" t="s">
        <v>206</v>
      </c>
      <c r="AR488" t="s">
        <v>210</v>
      </c>
      <c r="AS488" t="s">
        <v>195</v>
      </c>
      <c r="AV488">
        <v>400</v>
      </c>
      <c r="AZ488">
        <v>1</v>
      </c>
      <c r="BA488" t="s">
        <v>288</v>
      </c>
      <c r="BB488" t="s">
        <v>207</v>
      </c>
      <c r="BC488" t="s">
        <v>208</v>
      </c>
      <c r="BE488">
        <v>150</v>
      </c>
      <c r="BJ488">
        <v>1</v>
      </c>
      <c r="BK488" t="s">
        <v>287</v>
      </c>
    </row>
    <row r="489" spans="1:97" x14ac:dyDescent="0.2">
      <c r="A489" t="s">
        <v>694</v>
      </c>
      <c r="B489" t="s">
        <v>163</v>
      </c>
      <c r="E489" s="3"/>
      <c r="L489" t="s">
        <v>259</v>
      </c>
      <c r="W489" t="s">
        <v>170</v>
      </c>
      <c r="X489" t="s">
        <v>169</v>
      </c>
      <c r="Y489" t="s">
        <v>165</v>
      </c>
      <c r="Z489" t="s">
        <v>165</v>
      </c>
      <c r="AA489" t="s">
        <v>165</v>
      </c>
      <c r="AB489" t="s">
        <v>165</v>
      </c>
      <c r="AC489" t="s">
        <v>165</v>
      </c>
      <c r="AD489" t="s">
        <v>165</v>
      </c>
      <c r="AE489" t="s">
        <v>165</v>
      </c>
      <c r="AG489" t="s">
        <v>253</v>
      </c>
      <c r="AI489">
        <v>13</v>
      </c>
      <c r="AN489" t="s">
        <v>179</v>
      </c>
      <c r="AQ489" t="s">
        <v>180</v>
      </c>
      <c r="AR489" t="s">
        <v>210</v>
      </c>
      <c r="AS489" t="s">
        <v>195</v>
      </c>
      <c r="AV489">
        <v>400</v>
      </c>
      <c r="AZ489">
        <v>1</v>
      </c>
      <c r="BA489" t="s">
        <v>288</v>
      </c>
    </row>
    <row r="490" spans="1:97" x14ac:dyDescent="0.2">
      <c r="A490" t="s">
        <v>694</v>
      </c>
      <c r="B490" t="s">
        <v>166</v>
      </c>
      <c r="E490" s="3"/>
      <c r="L490" t="s">
        <v>259</v>
      </c>
      <c r="BV490" t="s">
        <v>164</v>
      </c>
      <c r="CA490" t="s">
        <v>165</v>
      </c>
      <c r="CB490" t="s">
        <v>165</v>
      </c>
      <c r="CC490" t="s">
        <v>165</v>
      </c>
    </row>
    <row r="491" spans="1:97" x14ac:dyDescent="0.2">
      <c r="A491" t="s">
        <v>694</v>
      </c>
      <c r="B491" t="s">
        <v>171</v>
      </c>
      <c r="E491" s="3"/>
      <c r="L491" t="s">
        <v>259</v>
      </c>
      <c r="CI491" t="s">
        <v>165</v>
      </c>
      <c r="CJ491" t="s">
        <v>165</v>
      </c>
      <c r="CK491" t="s">
        <v>165</v>
      </c>
      <c r="CL491" t="s">
        <v>165</v>
      </c>
      <c r="CM491" t="s">
        <v>165</v>
      </c>
      <c r="CN491" t="s">
        <v>165</v>
      </c>
      <c r="CO491" t="s">
        <v>165</v>
      </c>
      <c r="CP491" t="s">
        <v>165</v>
      </c>
      <c r="CQ491" t="s">
        <v>165</v>
      </c>
      <c r="CR491" t="s">
        <v>165</v>
      </c>
      <c r="CS491" t="s">
        <v>165</v>
      </c>
    </row>
    <row r="492" spans="1:97" x14ac:dyDescent="0.2">
      <c r="A492" t="s">
        <v>702</v>
      </c>
      <c r="B492" t="s">
        <v>155</v>
      </c>
      <c r="C492" t="s">
        <v>703</v>
      </c>
      <c r="D492">
        <v>2003</v>
      </c>
      <c r="E492" s="3">
        <v>1994</v>
      </c>
      <c r="F492">
        <v>1994</v>
      </c>
      <c r="G492" t="s">
        <v>162</v>
      </c>
      <c r="H492">
        <v>1998</v>
      </c>
      <c r="I492" t="s">
        <v>162</v>
      </c>
      <c r="J492" t="s">
        <v>704</v>
      </c>
      <c r="K492">
        <v>1</v>
      </c>
      <c r="L492" t="s">
        <v>242</v>
      </c>
      <c r="N492" t="s">
        <v>177</v>
      </c>
      <c r="O492">
        <v>1825</v>
      </c>
      <c r="P492">
        <v>132</v>
      </c>
      <c r="Q492">
        <v>132</v>
      </c>
      <c r="R492">
        <v>132</v>
      </c>
      <c r="S492" t="s">
        <v>217</v>
      </c>
      <c r="T492" t="s">
        <v>162</v>
      </c>
      <c r="U492">
        <v>15</v>
      </c>
      <c r="V492">
        <v>15</v>
      </c>
    </row>
    <row r="493" spans="1:97" x14ac:dyDescent="0.2">
      <c r="A493" t="s">
        <v>702</v>
      </c>
      <c r="B493" t="s">
        <v>163</v>
      </c>
      <c r="E493" s="3"/>
      <c r="L493" t="s">
        <v>242</v>
      </c>
      <c r="W493" t="s">
        <v>170</v>
      </c>
      <c r="X493" t="s">
        <v>165</v>
      </c>
      <c r="Y493" t="s">
        <v>165</v>
      </c>
      <c r="Z493" t="s">
        <v>169</v>
      </c>
      <c r="AA493" t="s">
        <v>165</v>
      </c>
      <c r="AB493" t="s">
        <v>165</v>
      </c>
      <c r="AC493" t="s">
        <v>165</v>
      </c>
      <c r="AD493" t="s">
        <v>165</v>
      </c>
      <c r="AE493" t="s">
        <v>165</v>
      </c>
      <c r="AF493" t="s">
        <v>705</v>
      </c>
      <c r="AG493" t="s">
        <v>193</v>
      </c>
      <c r="AH493" t="s">
        <v>217</v>
      </c>
      <c r="AI493">
        <v>132</v>
      </c>
      <c r="AJ493" t="s">
        <v>217</v>
      </c>
      <c r="AN493" t="s">
        <v>179</v>
      </c>
      <c r="AQ493" t="s">
        <v>180</v>
      </c>
      <c r="AR493" t="s">
        <v>181</v>
      </c>
      <c r="AS493" t="s">
        <v>220</v>
      </c>
      <c r="AT493">
        <v>6</v>
      </c>
      <c r="AZ493">
        <v>1</v>
      </c>
      <c r="BA493" t="s">
        <v>442</v>
      </c>
    </row>
    <row r="494" spans="1:97" x14ac:dyDescent="0.2">
      <c r="A494" t="s">
        <v>702</v>
      </c>
      <c r="B494" t="s">
        <v>166</v>
      </c>
      <c r="E494" s="3"/>
      <c r="L494" t="s">
        <v>242</v>
      </c>
      <c r="BV494" t="s">
        <v>167</v>
      </c>
      <c r="BW494" t="s">
        <v>167</v>
      </c>
      <c r="BX494" t="s">
        <v>167</v>
      </c>
      <c r="BY494" t="s">
        <v>706</v>
      </c>
      <c r="BZ494" t="s">
        <v>168</v>
      </c>
      <c r="CA494" t="s">
        <v>169</v>
      </c>
      <c r="CB494" t="s">
        <v>165</v>
      </c>
      <c r="CC494" t="s">
        <v>165</v>
      </c>
      <c r="CD494">
        <v>38</v>
      </c>
      <c r="CG494" t="s">
        <v>164</v>
      </c>
      <c r="CH494" t="s">
        <v>170</v>
      </c>
    </row>
    <row r="495" spans="1:97" x14ac:dyDescent="0.2">
      <c r="A495" t="s">
        <v>702</v>
      </c>
      <c r="B495" t="s">
        <v>171</v>
      </c>
      <c r="E495" s="3"/>
      <c r="L495" t="s">
        <v>242</v>
      </c>
      <c r="CI495" t="s">
        <v>169</v>
      </c>
      <c r="CJ495" t="s">
        <v>165</v>
      </c>
      <c r="CK495" t="s">
        <v>165</v>
      </c>
      <c r="CL495" t="s">
        <v>165</v>
      </c>
      <c r="CM495" t="s">
        <v>169</v>
      </c>
      <c r="CN495" t="s">
        <v>169</v>
      </c>
      <c r="CO495" t="s">
        <v>165</v>
      </c>
      <c r="CP495" t="s">
        <v>165</v>
      </c>
      <c r="CQ495" t="s">
        <v>165</v>
      </c>
      <c r="CR495" t="s">
        <v>165</v>
      </c>
      <c r="CS495" t="s">
        <v>165</v>
      </c>
    </row>
    <row r="496" spans="1:97" x14ac:dyDescent="0.2">
      <c r="A496" t="s">
        <v>707</v>
      </c>
      <c r="B496" t="s">
        <v>155</v>
      </c>
      <c r="C496" t="s">
        <v>708</v>
      </c>
      <c r="D496">
        <v>2003</v>
      </c>
      <c r="E496" s="3">
        <v>1998</v>
      </c>
      <c r="F496" t="s">
        <v>162</v>
      </c>
      <c r="G496" t="s">
        <v>162</v>
      </c>
      <c r="H496" t="s">
        <v>162</v>
      </c>
      <c r="I496" t="s">
        <v>162</v>
      </c>
      <c r="J496" t="s">
        <v>709</v>
      </c>
      <c r="K496">
        <v>1</v>
      </c>
      <c r="L496" t="s">
        <v>278</v>
      </c>
      <c r="N496" t="s">
        <v>245</v>
      </c>
      <c r="O496">
        <v>990</v>
      </c>
      <c r="P496">
        <v>64</v>
      </c>
      <c r="Q496">
        <v>13</v>
      </c>
      <c r="R496" t="s">
        <v>162</v>
      </c>
      <c r="S496" t="s">
        <v>162</v>
      </c>
      <c r="T496" t="s">
        <v>162</v>
      </c>
      <c r="U496">
        <v>7</v>
      </c>
      <c r="V496">
        <v>7</v>
      </c>
    </row>
    <row r="497" spans="1:97" x14ac:dyDescent="0.2">
      <c r="A497" t="s">
        <v>707</v>
      </c>
      <c r="B497" t="s">
        <v>163</v>
      </c>
      <c r="E497" s="3"/>
      <c r="L497" t="s">
        <v>278</v>
      </c>
      <c r="W497" t="s">
        <v>170</v>
      </c>
      <c r="X497" t="s">
        <v>169</v>
      </c>
      <c r="Y497" t="s">
        <v>165</v>
      </c>
      <c r="Z497" t="s">
        <v>165</v>
      </c>
      <c r="AA497" t="s">
        <v>165</v>
      </c>
      <c r="AB497" t="s">
        <v>165</v>
      </c>
      <c r="AC497" t="s">
        <v>165</v>
      </c>
      <c r="AD497" t="s">
        <v>165</v>
      </c>
      <c r="AE497" t="s">
        <v>165</v>
      </c>
      <c r="AG497" t="s">
        <v>178</v>
      </c>
      <c r="AI497">
        <v>33</v>
      </c>
      <c r="AN497" t="s">
        <v>300</v>
      </c>
      <c r="AQ497" t="s">
        <v>180</v>
      </c>
      <c r="AR497" t="s">
        <v>181</v>
      </c>
      <c r="AS497" t="s">
        <v>220</v>
      </c>
      <c r="AT497">
        <v>6</v>
      </c>
      <c r="AZ497">
        <v>12</v>
      </c>
      <c r="BA497" t="s">
        <v>710</v>
      </c>
    </row>
    <row r="498" spans="1:97" x14ac:dyDescent="0.2">
      <c r="A498" t="s">
        <v>707</v>
      </c>
      <c r="B498" t="s">
        <v>166</v>
      </c>
      <c r="E498" s="3"/>
      <c r="L498" t="s">
        <v>278</v>
      </c>
      <c r="BV498" t="s">
        <v>164</v>
      </c>
      <c r="CA498" t="s">
        <v>165</v>
      </c>
      <c r="CB498" t="s">
        <v>165</v>
      </c>
      <c r="CC498" t="s">
        <v>165</v>
      </c>
    </row>
    <row r="499" spans="1:97" x14ac:dyDescent="0.2">
      <c r="A499" t="s">
        <v>707</v>
      </c>
      <c r="B499" t="s">
        <v>171</v>
      </c>
      <c r="E499" s="3"/>
      <c r="L499" t="s">
        <v>278</v>
      </c>
      <c r="CI499" t="s">
        <v>165</v>
      </c>
      <c r="CJ499" t="s">
        <v>165</v>
      </c>
      <c r="CK499" t="s">
        <v>165</v>
      </c>
      <c r="CL499" t="s">
        <v>165</v>
      </c>
      <c r="CM499" t="s">
        <v>165</v>
      </c>
      <c r="CN499" t="s">
        <v>165</v>
      </c>
      <c r="CO499" t="s">
        <v>165</v>
      </c>
      <c r="CP499" t="s">
        <v>165</v>
      </c>
      <c r="CQ499" t="s">
        <v>165</v>
      </c>
      <c r="CR499" t="s">
        <v>165</v>
      </c>
      <c r="CS499" t="s">
        <v>165</v>
      </c>
    </row>
    <row r="500" spans="1:97" x14ac:dyDescent="0.2">
      <c r="A500" t="s">
        <v>711</v>
      </c>
      <c r="B500" t="s">
        <v>155</v>
      </c>
      <c r="C500" t="s">
        <v>712</v>
      </c>
      <c r="D500">
        <v>2004</v>
      </c>
      <c r="E500" s="3">
        <v>2002</v>
      </c>
      <c r="F500">
        <v>2002</v>
      </c>
      <c r="G500" t="s">
        <v>189</v>
      </c>
      <c r="H500">
        <v>2002</v>
      </c>
      <c r="I500" t="s">
        <v>190</v>
      </c>
      <c r="J500" t="s">
        <v>217</v>
      </c>
      <c r="K500">
        <v>1</v>
      </c>
      <c r="L500" t="s">
        <v>192</v>
      </c>
      <c r="N500" t="s">
        <v>245</v>
      </c>
      <c r="O500">
        <v>56</v>
      </c>
      <c r="P500">
        <v>860</v>
      </c>
      <c r="Q500">
        <v>3</v>
      </c>
      <c r="R500">
        <v>3</v>
      </c>
      <c r="S500" t="s">
        <v>217</v>
      </c>
      <c r="T500" t="s">
        <v>162</v>
      </c>
      <c r="U500">
        <v>19</v>
      </c>
      <c r="V500">
        <v>19</v>
      </c>
    </row>
    <row r="501" spans="1:97" x14ac:dyDescent="0.2">
      <c r="A501" t="s">
        <v>711</v>
      </c>
      <c r="B501" t="s">
        <v>163</v>
      </c>
      <c r="E501" s="3"/>
      <c r="L501" t="s">
        <v>192</v>
      </c>
      <c r="W501" t="s">
        <v>170</v>
      </c>
      <c r="X501" t="s">
        <v>169</v>
      </c>
      <c r="Y501" t="s">
        <v>169</v>
      </c>
      <c r="Z501" t="s">
        <v>165</v>
      </c>
      <c r="AA501" t="s">
        <v>165</v>
      </c>
      <c r="AB501" t="s">
        <v>165</v>
      </c>
      <c r="AC501" t="s">
        <v>165</v>
      </c>
      <c r="AD501" t="s">
        <v>165</v>
      </c>
      <c r="AE501" t="s">
        <v>165</v>
      </c>
      <c r="AG501" t="s">
        <v>193</v>
      </c>
      <c r="AI501">
        <v>3</v>
      </c>
      <c r="AK501">
        <v>3</v>
      </c>
      <c r="AM501" t="s">
        <v>204</v>
      </c>
      <c r="AN501" t="s">
        <v>179</v>
      </c>
      <c r="AQ501" t="s">
        <v>180</v>
      </c>
      <c r="AR501" t="s">
        <v>181</v>
      </c>
      <c r="AS501" t="s">
        <v>195</v>
      </c>
      <c r="AV501">
        <v>300</v>
      </c>
      <c r="AZ501">
        <v>1</v>
      </c>
      <c r="BA501" t="s">
        <v>196</v>
      </c>
    </row>
    <row r="502" spans="1:97" x14ac:dyDescent="0.2">
      <c r="A502" t="s">
        <v>711</v>
      </c>
      <c r="B502" t="s">
        <v>166</v>
      </c>
      <c r="E502" s="3"/>
      <c r="L502" t="s">
        <v>192</v>
      </c>
      <c r="BV502" t="s">
        <v>164</v>
      </c>
      <c r="CA502" t="s">
        <v>165</v>
      </c>
      <c r="CB502" t="s">
        <v>165</v>
      </c>
      <c r="CC502" t="s">
        <v>165</v>
      </c>
    </row>
    <row r="503" spans="1:97" x14ac:dyDescent="0.2">
      <c r="A503" t="s">
        <v>711</v>
      </c>
      <c r="B503" t="s">
        <v>171</v>
      </c>
      <c r="E503" s="3"/>
      <c r="L503" t="s">
        <v>192</v>
      </c>
      <c r="CI503" t="s">
        <v>165</v>
      </c>
      <c r="CJ503" t="s">
        <v>165</v>
      </c>
      <c r="CK503" t="s">
        <v>165</v>
      </c>
      <c r="CL503" t="s">
        <v>165</v>
      </c>
      <c r="CM503" t="s">
        <v>165</v>
      </c>
      <c r="CN503" t="s">
        <v>165</v>
      </c>
      <c r="CO503" t="s">
        <v>165</v>
      </c>
      <c r="CP503" t="s">
        <v>165</v>
      </c>
      <c r="CQ503" t="s">
        <v>165</v>
      </c>
      <c r="CR503" t="s">
        <v>165</v>
      </c>
      <c r="CS503" t="s">
        <v>165</v>
      </c>
    </row>
    <row r="504" spans="1:97" x14ac:dyDescent="0.2">
      <c r="A504" t="s">
        <v>713</v>
      </c>
      <c r="B504" t="s">
        <v>155</v>
      </c>
      <c r="C504" t="s">
        <v>714</v>
      </c>
      <c r="D504">
        <v>2004</v>
      </c>
      <c r="E504" s="3">
        <v>2000</v>
      </c>
      <c r="F504">
        <v>2000</v>
      </c>
      <c r="G504" t="s">
        <v>189</v>
      </c>
      <c r="H504">
        <v>2002</v>
      </c>
      <c r="I504" t="s">
        <v>162</v>
      </c>
      <c r="J504" t="s">
        <v>217</v>
      </c>
      <c r="K504">
        <v>1</v>
      </c>
      <c r="L504" t="s">
        <v>309</v>
      </c>
      <c r="N504" t="s">
        <v>310</v>
      </c>
      <c r="O504">
        <v>730</v>
      </c>
      <c r="P504">
        <v>58</v>
      </c>
      <c r="Q504">
        <v>50</v>
      </c>
      <c r="R504" t="s">
        <v>162</v>
      </c>
      <c r="S504" t="s">
        <v>162</v>
      </c>
      <c r="T504" t="s">
        <v>162</v>
      </c>
      <c r="U504">
        <v>18</v>
      </c>
      <c r="V504">
        <v>18</v>
      </c>
    </row>
    <row r="505" spans="1:97" x14ac:dyDescent="0.2">
      <c r="A505" t="s">
        <v>713</v>
      </c>
      <c r="B505" t="s">
        <v>163</v>
      </c>
      <c r="E505" s="3"/>
      <c r="L505" t="s">
        <v>309</v>
      </c>
      <c r="W505" t="s">
        <v>170</v>
      </c>
      <c r="X505" t="s">
        <v>169</v>
      </c>
      <c r="Y505" t="s">
        <v>169</v>
      </c>
      <c r="Z505" t="s">
        <v>165</v>
      </c>
      <c r="AA505" t="s">
        <v>165</v>
      </c>
      <c r="AB505" t="s">
        <v>165</v>
      </c>
      <c r="AC505" t="s">
        <v>165</v>
      </c>
      <c r="AD505" t="s">
        <v>165</v>
      </c>
      <c r="AE505" t="s">
        <v>165</v>
      </c>
      <c r="AG505" t="s">
        <v>193</v>
      </c>
      <c r="AI505">
        <v>26</v>
      </c>
      <c r="AK505">
        <v>22</v>
      </c>
      <c r="AL505">
        <f>AK505-AI505</f>
        <v>-4</v>
      </c>
      <c r="AM505" t="s">
        <v>194</v>
      </c>
      <c r="AN505" t="s">
        <v>205</v>
      </c>
      <c r="AQ505" t="s">
        <v>206</v>
      </c>
      <c r="AR505" t="s">
        <v>181</v>
      </c>
      <c r="AS505" t="s">
        <v>220</v>
      </c>
      <c r="AT505">
        <v>6</v>
      </c>
      <c r="AZ505">
        <v>1</v>
      </c>
      <c r="BA505" t="s">
        <v>715</v>
      </c>
      <c r="BB505" t="s">
        <v>210</v>
      </c>
      <c r="BC505" t="s">
        <v>195</v>
      </c>
      <c r="BF505">
        <v>400</v>
      </c>
      <c r="BJ505">
        <v>1</v>
      </c>
      <c r="BK505" t="s">
        <v>524</v>
      </c>
    </row>
    <row r="506" spans="1:97" x14ac:dyDescent="0.2">
      <c r="A506" t="s">
        <v>713</v>
      </c>
      <c r="B506" t="s">
        <v>163</v>
      </c>
      <c r="E506" s="3"/>
      <c r="L506" t="s">
        <v>309</v>
      </c>
      <c r="W506" t="s">
        <v>170</v>
      </c>
      <c r="X506" t="s">
        <v>169</v>
      </c>
      <c r="Y506" t="s">
        <v>169</v>
      </c>
      <c r="Z506" t="s">
        <v>165</v>
      </c>
      <c r="AA506" t="s">
        <v>165</v>
      </c>
      <c r="AB506" t="s">
        <v>165</v>
      </c>
      <c r="AC506" t="s">
        <v>165</v>
      </c>
      <c r="AD506" t="s">
        <v>165</v>
      </c>
      <c r="AE506" t="s">
        <v>165</v>
      </c>
      <c r="AG506" t="s">
        <v>193</v>
      </c>
      <c r="AI506">
        <v>26</v>
      </c>
      <c r="AK506">
        <v>26</v>
      </c>
      <c r="AL506">
        <f>AK506-AI506</f>
        <v>0</v>
      </c>
      <c r="AM506" t="s">
        <v>194</v>
      </c>
      <c r="AN506" t="s">
        <v>205</v>
      </c>
      <c r="AQ506" t="s">
        <v>206</v>
      </c>
      <c r="AR506" t="s">
        <v>181</v>
      </c>
      <c r="AS506" t="s">
        <v>220</v>
      </c>
      <c r="AT506">
        <v>6</v>
      </c>
      <c r="AZ506">
        <v>7</v>
      </c>
      <c r="BA506" t="s">
        <v>716</v>
      </c>
      <c r="BB506" t="s">
        <v>210</v>
      </c>
      <c r="BC506" t="s">
        <v>195</v>
      </c>
      <c r="BF506">
        <v>400</v>
      </c>
      <c r="BJ506">
        <v>7</v>
      </c>
      <c r="BK506" t="s">
        <v>717</v>
      </c>
    </row>
    <row r="507" spans="1:97" x14ac:dyDescent="0.2">
      <c r="A507" t="s">
        <v>713</v>
      </c>
      <c r="B507" t="s">
        <v>163</v>
      </c>
      <c r="E507" s="3"/>
      <c r="L507" t="s">
        <v>309</v>
      </c>
      <c r="W507" t="s">
        <v>170</v>
      </c>
      <c r="X507" t="s">
        <v>165</v>
      </c>
      <c r="Y507" t="s">
        <v>165</v>
      </c>
      <c r="Z507" t="s">
        <v>169</v>
      </c>
      <c r="AA507" t="s">
        <v>165</v>
      </c>
      <c r="AB507" t="s">
        <v>165</v>
      </c>
      <c r="AC507" t="s">
        <v>165</v>
      </c>
      <c r="AD507" t="s">
        <v>165</v>
      </c>
      <c r="AE507" t="s">
        <v>165</v>
      </c>
      <c r="AF507" t="s">
        <v>215</v>
      </c>
      <c r="AG507" t="s">
        <v>229</v>
      </c>
      <c r="AH507" t="s">
        <v>216</v>
      </c>
      <c r="AI507">
        <v>16</v>
      </c>
      <c r="AJ507" t="s">
        <v>168</v>
      </c>
      <c r="AN507" t="s">
        <v>217</v>
      </c>
    </row>
    <row r="508" spans="1:97" x14ac:dyDescent="0.2">
      <c r="A508" t="s">
        <v>713</v>
      </c>
      <c r="B508" t="s">
        <v>163</v>
      </c>
      <c r="E508" s="3"/>
      <c r="L508" t="s">
        <v>309</v>
      </c>
      <c r="W508" t="s">
        <v>170</v>
      </c>
      <c r="X508" t="s">
        <v>165</v>
      </c>
      <c r="Y508" t="s">
        <v>165</v>
      </c>
      <c r="Z508" t="s">
        <v>169</v>
      </c>
      <c r="AA508" t="s">
        <v>165</v>
      </c>
      <c r="AB508" t="s">
        <v>165</v>
      </c>
      <c r="AC508" t="s">
        <v>165</v>
      </c>
      <c r="AD508" t="s">
        <v>165</v>
      </c>
      <c r="AE508" t="s">
        <v>165</v>
      </c>
      <c r="AF508" t="s">
        <v>215</v>
      </c>
      <c r="AG508" t="s">
        <v>253</v>
      </c>
      <c r="AH508" t="s">
        <v>216</v>
      </c>
      <c r="AI508">
        <v>17</v>
      </c>
      <c r="AJ508" t="s">
        <v>168</v>
      </c>
      <c r="AN508" t="s">
        <v>217</v>
      </c>
    </row>
    <row r="509" spans="1:97" x14ac:dyDescent="0.2">
      <c r="A509" t="s">
        <v>713</v>
      </c>
      <c r="B509" t="s">
        <v>166</v>
      </c>
      <c r="E509" s="3"/>
      <c r="L509" t="s">
        <v>309</v>
      </c>
      <c r="BV509" t="s">
        <v>164</v>
      </c>
      <c r="CA509" t="s">
        <v>165</v>
      </c>
      <c r="CB509" t="s">
        <v>165</v>
      </c>
      <c r="CC509" t="s">
        <v>165</v>
      </c>
    </row>
    <row r="510" spans="1:97" x14ac:dyDescent="0.2">
      <c r="A510" t="s">
        <v>713</v>
      </c>
      <c r="B510" t="s">
        <v>171</v>
      </c>
      <c r="E510" s="3"/>
      <c r="L510" t="s">
        <v>309</v>
      </c>
      <c r="CI510" t="s">
        <v>169</v>
      </c>
      <c r="CJ510" t="s">
        <v>165</v>
      </c>
      <c r="CK510" t="s">
        <v>165</v>
      </c>
      <c r="CL510" t="s">
        <v>165</v>
      </c>
      <c r="CM510" t="s">
        <v>165</v>
      </c>
      <c r="CN510" t="s">
        <v>169</v>
      </c>
      <c r="CO510" t="s">
        <v>169</v>
      </c>
      <c r="CP510" t="s">
        <v>165</v>
      </c>
      <c r="CQ510" t="s">
        <v>165</v>
      </c>
      <c r="CR510" t="s">
        <v>165</v>
      </c>
      <c r="CS510" t="s">
        <v>165</v>
      </c>
    </row>
    <row r="511" spans="1:97" x14ac:dyDescent="0.2">
      <c r="A511" t="s">
        <v>718</v>
      </c>
      <c r="B511" t="s">
        <v>155</v>
      </c>
      <c r="C511" t="s">
        <v>719</v>
      </c>
      <c r="D511">
        <v>2004</v>
      </c>
      <c r="E511" s="3">
        <v>2000</v>
      </c>
      <c r="F511">
        <v>2000</v>
      </c>
      <c r="G511" t="s">
        <v>189</v>
      </c>
      <c r="H511">
        <v>2000</v>
      </c>
      <c r="I511" t="s">
        <v>162</v>
      </c>
      <c r="J511" t="s">
        <v>217</v>
      </c>
      <c r="K511">
        <v>1</v>
      </c>
      <c r="L511" t="s">
        <v>309</v>
      </c>
      <c r="N511" t="s">
        <v>310</v>
      </c>
      <c r="O511">
        <v>730</v>
      </c>
      <c r="P511">
        <v>0</v>
      </c>
      <c r="Q511">
        <v>25</v>
      </c>
      <c r="R511" t="s">
        <v>162</v>
      </c>
      <c r="S511" t="s">
        <v>162</v>
      </c>
      <c r="T511" t="s">
        <v>162</v>
      </c>
      <c r="U511" t="s">
        <v>162</v>
      </c>
      <c r="V511" t="s">
        <v>162</v>
      </c>
    </row>
    <row r="512" spans="1:97" x14ac:dyDescent="0.2">
      <c r="A512" t="s">
        <v>718</v>
      </c>
      <c r="B512" t="s">
        <v>163</v>
      </c>
      <c r="E512" s="3"/>
      <c r="L512" t="s">
        <v>309</v>
      </c>
      <c r="W512" t="s">
        <v>170</v>
      </c>
      <c r="X512" t="s">
        <v>165</v>
      </c>
      <c r="Y512" t="s">
        <v>165</v>
      </c>
      <c r="Z512" t="s">
        <v>169</v>
      </c>
      <c r="AA512" t="s">
        <v>165</v>
      </c>
      <c r="AB512" t="s">
        <v>165</v>
      </c>
      <c r="AC512" t="s">
        <v>165</v>
      </c>
      <c r="AD512" t="s">
        <v>165</v>
      </c>
      <c r="AE512" t="s">
        <v>165</v>
      </c>
      <c r="AF512" t="s">
        <v>720</v>
      </c>
      <c r="AG512" t="s">
        <v>193</v>
      </c>
      <c r="AH512" t="s">
        <v>217</v>
      </c>
      <c r="AI512">
        <v>13</v>
      </c>
      <c r="AJ512" t="s">
        <v>217</v>
      </c>
      <c r="AN512" t="s">
        <v>205</v>
      </c>
      <c r="AQ512" t="s">
        <v>206</v>
      </c>
      <c r="AR512" t="s">
        <v>181</v>
      </c>
      <c r="AS512" t="s">
        <v>220</v>
      </c>
      <c r="AT512">
        <v>6</v>
      </c>
      <c r="AZ512">
        <v>1</v>
      </c>
      <c r="BA512" t="s">
        <v>442</v>
      </c>
      <c r="BB512" t="s">
        <v>210</v>
      </c>
      <c r="BC512" t="s">
        <v>195</v>
      </c>
      <c r="BF512">
        <v>400</v>
      </c>
      <c r="BJ512">
        <v>1</v>
      </c>
      <c r="BK512" t="s">
        <v>288</v>
      </c>
    </row>
    <row r="513" spans="1:97" x14ac:dyDescent="0.2">
      <c r="A513" t="s">
        <v>718</v>
      </c>
      <c r="B513" t="s">
        <v>163</v>
      </c>
      <c r="E513" s="3"/>
      <c r="L513" t="s">
        <v>309</v>
      </c>
      <c r="W513" t="s">
        <v>170</v>
      </c>
      <c r="X513" t="s">
        <v>165</v>
      </c>
      <c r="Y513" t="s">
        <v>165</v>
      </c>
      <c r="Z513" t="s">
        <v>169</v>
      </c>
      <c r="AA513" t="s">
        <v>165</v>
      </c>
      <c r="AB513" t="s">
        <v>165</v>
      </c>
      <c r="AC513" t="s">
        <v>165</v>
      </c>
      <c r="AD513" t="s">
        <v>165</v>
      </c>
      <c r="AE513" t="s">
        <v>165</v>
      </c>
      <c r="AF513" t="s">
        <v>720</v>
      </c>
      <c r="AG513" t="s">
        <v>212</v>
      </c>
      <c r="AH513" t="s">
        <v>217</v>
      </c>
      <c r="AI513">
        <v>12</v>
      </c>
      <c r="AJ513" t="s">
        <v>217</v>
      </c>
      <c r="AN513" t="s">
        <v>205</v>
      </c>
      <c r="AQ513" t="s">
        <v>206</v>
      </c>
      <c r="AR513" t="s">
        <v>181</v>
      </c>
      <c r="AS513" t="s">
        <v>220</v>
      </c>
      <c r="AT513">
        <v>6</v>
      </c>
      <c r="AZ513">
        <v>7</v>
      </c>
      <c r="BA513" t="s">
        <v>721</v>
      </c>
      <c r="BB513" t="s">
        <v>210</v>
      </c>
      <c r="BC513" t="s">
        <v>195</v>
      </c>
      <c r="BF513">
        <v>400</v>
      </c>
      <c r="BJ513">
        <v>7</v>
      </c>
      <c r="BK513" t="s">
        <v>722</v>
      </c>
    </row>
    <row r="514" spans="1:97" x14ac:dyDescent="0.2">
      <c r="A514" t="s">
        <v>718</v>
      </c>
      <c r="B514" t="s">
        <v>163</v>
      </c>
      <c r="E514" s="3"/>
      <c r="L514" t="s">
        <v>309</v>
      </c>
      <c r="W514" t="s">
        <v>170</v>
      </c>
      <c r="X514" t="s">
        <v>165</v>
      </c>
      <c r="Y514" t="s">
        <v>165</v>
      </c>
      <c r="Z514" t="s">
        <v>169</v>
      </c>
      <c r="AA514" t="s">
        <v>165</v>
      </c>
      <c r="AB514" t="s">
        <v>165</v>
      </c>
      <c r="AC514" t="s">
        <v>165</v>
      </c>
      <c r="AD514" t="s">
        <v>165</v>
      </c>
      <c r="AE514" t="s">
        <v>165</v>
      </c>
      <c r="AF514" t="s">
        <v>723</v>
      </c>
      <c r="AG514" t="s">
        <v>193</v>
      </c>
      <c r="AH514" t="s">
        <v>216</v>
      </c>
      <c r="AI514">
        <v>14</v>
      </c>
      <c r="AJ514" t="s">
        <v>168</v>
      </c>
      <c r="AN514" t="s">
        <v>217</v>
      </c>
    </row>
    <row r="515" spans="1:97" x14ac:dyDescent="0.2">
      <c r="A515" t="s">
        <v>718</v>
      </c>
      <c r="B515" t="s">
        <v>163</v>
      </c>
      <c r="E515" s="3"/>
      <c r="L515" t="s">
        <v>309</v>
      </c>
      <c r="W515" t="s">
        <v>170</v>
      </c>
      <c r="X515" t="s">
        <v>165</v>
      </c>
      <c r="Y515" t="s">
        <v>165</v>
      </c>
      <c r="Z515" t="s">
        <v>169</v>
      </c>
      <c r="AA515" t="s">
        <v>165</v>
      </c>
      <c r="AB515" t="s">
        <v>165</v>
      </c>
      <c r="AC515" t="s">
        <v>165</v>
      </c>
      <c r="AD515" t="s">
        <v>165</v>
      </c>
      <c r="AE515" t="s">
        <v>165</v>
      </c>
      <c r="AF515" t="s">
        <v>723</v>
      </c>
      <c r="AG515" t="s">
        <v>212</v>
      </c>
      <c r="AH515" t="s">
        <v>216</v>
      </c>
      <c r="AI515">
        <v>15</v>
      </c>
      <c r="AJ515" t="s">
        <v>168</v>
      </c>
      <c r="AN515" t="s">
        <v>217</v>
      </c>
    </row>
    <row r="516" spans="1:97" x14ac:dyDescent="0.2">
      <c r="A516" t="s">
        <v>718</v>
      </c>
      <c r="B516" t="s">
        <v>166</v>
      </c>
      <c r="E516" s="3"/>
      <c r="L516" t="s">
        <v>309</v>
      </c>
      <c r="BV516" t="s">
        <v>164</v>
      </c>
      <c r="CA516" t="s">
        <v>165</v>
      </c>
      <c r="CB516" t="s">
        <v>165</v>
      </c>
      <c r="CC516" t="s">
        <v>165</v>
      </c>
    </row>
    <row r="517" spans="1:97" x14ac:dyDescent="0.2">
      <c r="A517" t="s">
        <v>718</v>
      </c>
      <c r="B517" t="s">
        <v>171</v>
      </c>
      <c r="E517" s="3"/>
      <c r="L517" t="s">
        <v>309</v>
      </c>
      <c r="CI517" t="s">
        <v>169</v>
      </c>
      <c r="CJ517" t="s">
        <v>169</v>
      </c>
      <c r="CK517" t="s">
        <v>165</v>
      </c>
      <c r="CL517" t="s">
        <v>165</v>
      </c>
      <c r="CM517" t="s">
        <v>169</v>
      </c>
      <c r="CN517" t="s">
        <v>165</v>
      </c>
      <c r="CO517" t="s">
        <v>169</v>
      </c>
      <c r="CP517" t="s">
        <v>165</v>
      </c>
      <c r="CQ517" t="s">
        <v>165</v>
      </c>
      <c r="CR517" t="s">
        <v>165</v>
      </c>
      <c r="CS517" t="s">
        <v>169</v>
      </c>
    </row>
    <row r="518" spans="1:97" x14ac:dyDescent="0.2">
      <c r="A518" t="s">
        <v>724</v>
      </c>
      <c r="B518" t="s">
        <v>155</v>
      </c>
      <c r="C518" t="s">
        <v>725</v>
      </c>
      <c r="D518">
        <v>2004</v>
      </c>
      <c r="E518" s="3">
        <v>1995</v>
      </c>
      <c r="F518">
        <v>1995</v>
      </c>
      <c r="G518" t="s">
        <v>406</v>
      </c>
      <c r="H518">
        <v>1998</v>
      </c>
      <c r="I518" t="s">
        <v>199</v>
      </c>
      <c r="J518" t="s">
        <v>726</v>
      </c>
      <c r="K518">
        <v>1</v>
      </c>
      <c r="L518" t="s">
        <v>160</v>
      </c>
      <c r="N518" t="s">
        <v>245</v>
      </c>
      <c r="O518">
        <v>730</v>
      </c>
      <c r="P518">
        <v>150</v>
      </c>
      <c r="Q518">
        <v>142</v>
      </c>
      <c r="R518" t="s">
        <v>162</v>
      </c>
      <c r="S518" t="s">
        <v>162</v>
      </c>
      <c r="T518">
        <v>16</v>
      </c>
      <c r="U518">
        <v>16</v>
      </c>
      <c r="V518" t="s">
        <v>162</v>
      </c>
    </row>
    <row r="519" spans="1:97" x14ac:dyDescent="0.2">
      <c r="A519" t="s">
        <v>724</v>
      </c>
      <c r="B519" t="s">
        <v>163</v>
      </c>
      <c r="E519" s="3"/>
      <c r="L519" t="s">
        <v>160</v>
      </c>
      <c r="W519" t="s">
        <v>170</v>
      </c>
      <c r="X519" t="s">
        <v>165</v>
      </c>
      <c r="Y519" t="s">
        <v>165</v>
      </c>
      <c r="Z519" t="s">
        <v>165</v>
      </c>
      <c r="AA519" t="s">
        <v>165</v>
      </c>
      <c r="AB519" t="s">
        <v>165</v>
      </c>
      <c r="AC519" t="s">
        <v>169</v>
      </c>
      <c r="AD519" t="s">
        <v>165</v>
      </c>
      <c r="AE519" t="s">
        <v>165</v>
      </c>
      <c r="AG519" t="s">
        <v>183</v>
      </c>
      <c r="AH519" t="s">
        <v>217</v>
      </c>
      <c r="AI519">
        <v>27</v>
      </c>
      <c r="AJ519" t="s">
        <v>217</v>
      </c>
      <c r="AN519" t="s">
        <v>230</v>
      </c>
      <c r="AQ519" t="s">
        <v>206</v>
      </c>
      <c r="AR519" t="s">
        <v>247</v>
      </c>
      <c r="AS519" t="s">
        <v>162</v>
      </c>
      <c r="AZ519">
        <v>14</v>
      </c>
      <c r="BA519" t="s">
        <v>727</v>
      </c>
      <c r="BB519" t="s">
        <v>728</v>
      </c>
      <c r="BC519" t="s">
        <v>195</v>
      </c>
      <c r="BF519">
        <v>3500</v>
      </c>
      <c r="BJ519">
        <v>14</v>
      </c>
      <c r="BK519" t="s">
        <v>729</v>
      </c>
      <c r="BL519" t="s">
        <v>217</v>
      </c>
    </row>
    <row r="520" spans="1:97" x14ac:dyDescent="0.2">
      <c r="A520" t="s">
        <v>724</v>
      </c>
      <c r="B520" t="s">
        <v>163</v>
      </c>
      <c r="E520" s="3"/>
      <c r="L520" t="s">
        <v>160</v>
      </c>
      <c r="W520" t="s">
        <v>170</v>
      </c>
      <c r="X520" t="s">
        <v>165</v>
      </c>
      <c r="Y520" t="s">
        <v>165</v>
      </c>
      <c r="Z520" t="s">
        <v>165</v>
      </c>
      <c r="AA520" t="s">
        <v>165</v>
      </c>
      <c r="AB520" t="s">
        <v>165</v>
      </c>
      <c r="AC520" t="s">
        <v>169</v>
      </c>
      <c r="AD520" t="s">
        <v>165</v>
      </c>
      <c r="AE520" t="s">
        <v>165</v>
      </c>
      <c r="AG520" t="s">
        <v>193</v>
      </c>
      <c r="AH520" t="s">
        <v>217</v>
      </c>
      <c r="AI520">
        <v>29</v>
      </c>
      <c r="AJ520" t="s">
        <v>217</v>
      </c>
      <c r="AN520" t="s">
        <v>230</v>
      </c>
      <c r="AQ520" t="s">
        <v>270</v>
      </c>
      <c r="AR520" t="s">
        <v>730</v>
      </c>
      <c r="AS520" t="s">
        <v>222</v>
      </c>
      <c r="AY520" t="s">
        <v>731</v>
      </c>
      <c r="AZ520">
        <v>14</v>
      </c>
      <c r="BA520" t="s">
        <v>732</v>
      </c>
      <c r="BB520" t="s">
        <v>247</v>
      </c>
      <c r="BC520" t="s">
        <v>162</v>
      </c>
      <c r="BJ520">
        <v>14</v>
      </c>
      <c r="BK520" t="s">
        <v>727</v>
      </c>
      <c r="BL520" t="s">
        <v>728</v>
      </c>
      <c r="BM520" t="s">
        <v>195</v>
      </c>
      <c r="BP520">
        <v>3500</v>
      </c>
      <c r="BT520">
        <v>14</v>
      </c>
      <c r="BU520" t="s">
        <v>729</v>
      </c>
    </row>
    <row r="521" spans="1:97" x14ac:dyDescent="0.2">
      <c r="A521" t="s">
        <v>724</v>
      </c>
      <c r="B521" t="s">
        <v>163</v>
      </c>
      <c r="E521" s="3"/>
      <c r="L521" t="s">
        <v>160</v>
      </c>
      <c r="W521" t="s">
        <v>170</v>
      </c>
      <c r="X521" t="s">
        <v>165</v>
      </c>
      <c r="Y521" t="s">
        <v>165</v>
      </c>
      <c r="Z521" t="s">
        <v>165</v>
      </c>
      <c r="AA521" t="s">
        <v>165</v>
      </c>
      <c r="AB521" t="s">
        <v>165</v>
      </c>
      <c r="AC521" t="s">
        <v>169</v>
      </c>
      <c r="AD521" t="s">
        <v>165</v>
      </c>
      <c r="AE521" t="s">
        <v>165</v>
      </c>
      <c r="AG521" t="s">
        <v>212</v>
      </c>
      <c r="AH521" t="s">
        <v>217</v>
      </c>
      <c r="AI521">
        <v>30</v>
      </c>
      <c r="AJ521" t="s">
        <v>217</v>
      </c>
      <c r="AN521" t="s">
        <v>230</v>
      </c>
      <c r="AQ521" t="s">
        <v>270</v>
      </c>
      <c r="AR521" t="s">
        <v>181</v>
      </c>
      <c r="AS521" t="s">
        <v>195</v>
      </c>
      <c r="AV521">
        <v>50</v>
      </c>
      <c r="AZ521">
        <v>14</v>
      </c>
      <c r="BA521" t="s">
        <v>733</v>
      </c>
      <c r="BB521" t="s">
        <v>247</v>
      </c>
      <c r="BC521" t="s">
        <v>162</v>
      </c>
      <c r="BJ521">
        <v>14</v>
      </c>
      <c r="BK521" t="s">
        <v>727</v>
      </c>
      <c r="BL521" t="s">
        <v>728</v>
      </c>
      <c r="BM521" t="s">
        <v>195</v>
      </c>
      <c r="BP521">
        <v>3500</v>
      </c>
      <c r="BT521">
        <v>14</v>
      </c>
      <c r="BU521" t="s">
        <v>729</v>
      </c>
    </row>
    <row r="522" spans="1:97" x14ac:dyDescent="0.2">
      <c r="A522" t="s">
        <v>724</v>
      </c>
      <c r="B522" t="s">
        <v>163</v>
      </c>
      <c r="E522" s="3"/>
      <c r="L522" t="s">
        <v>160</v>
      </c>
      <c r="W522" t="s">
        <v>170</v>
      </c>
      <c r="X522" t="s">
        <v>165</v>
      </c>
      <c r="Y522" t="s">
        <v>165</v>
      </c>
      <c r="Z522" t="s">
        <v>165</v>
      </c>
      <c r="AA522" t="s">
        <v>165</v>
      </c>
      <c r="AB522" t="s">
        <v>165</v>
      </c>
      <c r="AC522" t="s">
        <v>169</v>
      </c>
      <c r="AD522" t="s">
        <v>165</v>
      </c>
      <c r="AE522" t="s">
        <v>165</v>
      </c>
      <c r="AG522" t="s">
        <v>229</v>
      </c>
      <c r="AH522" t="s">
        <v>217</v>
      </c>
      <c r="AI522">
        <v>29</v>
      </c>
      <c r="AJ522" t="s">
        <v>217</v>
      </c>
      <c r="AN522" t="s">
        <v>230</v>
      </c>
      <c r="AQ522" t="s">
        <v>270</v>
      </c>
      <c r="AR522" t="s">
        <v>181</v>
      </c>
      <c r="AS522" t="s">
        <v>195</v>
      </c>
      <c r="AV522">
        <v>50</v>
      </c>
      <c r="AZ522">
        <v>14</v>
      </c>
      <c r="BA522" t="s">
        <v>733</v>
      </c>
      <c r="BB522" t="s">
        <v>730</v>
      </c>
      <c r="BC522" t="s">
        <v>222</v>
      </c>
      <c r="BI522" t="s">
        <v>731</v>
      </c>
      <c r="BJ522">
        <v>14</v>
      </c>
      <c r="BK522" t="s">
        <v>732</v>
      </c>
      <c r="BL522" t="s">
        <v>247</v>
      </c>
      <c r="BM522" t="s">
        <v>195</v>
      </c>
      <c r="BP522">
        <v>3500</v>
      </c>
      <c r="BT522">
        <v>14</v>
      </c>
      <c r="BU522" t="s">
        <v>734</v>
      </c>
    </row>
    <row r="523" spans="1:97" x14ac:dyDescent="0.2">
      <c r="A523" t="s">
        <v>724</v>
      </c>
      <c r="B523" t="s">
        <v>163</v>
      </c>
      <c r="E523" s="3"/>
      <c r="L523" t="s">
        <v>160</v>
      </c>
      <c r="W523" t="s">
        <v>170</v>
      </c>
      <c r="X523" t="s">
        <v>165</v>
      </c>
      <c r="Y523" t="s">
        <v>165</v>
      </c>
      <c r="Z523" t="s">
        <v>165</v>
      </c>
      <c r="AA523" t="s">
        <v>165</v>
      </c>
      <c r="AB523" t="s">
        <v>165</v>
      </c>
      <c r="AC523" t="s">
        <v>169</v>
      </c>
      <c r="AD523" t="s">
        <v>165</v>
      </c>
      <c r="AE523" t="s">
        <v>165</v>
      </c>
      <c r="AG523" t="s">
        <v>253</v>
      </c>
      <c r="AH523" t="s">
        <v>217</v>
      </c>
      <c r="AI523">
        <v>27</v>
      </c>
      <c r="AJ523" t="s">
        <v>217</v>
      </c>
      <c r="AN523" t="s">
        <v>230</v>
      </c>
      <c r="AQ523" t="s">
        <v>206</v>
      </c>
      <c r="AR523" t="s">
        <v>247</v>
      </c>
      <c r="AS523" t="s">
        <v>162</v>
      </c>
      <c r="AZ523">
        <v>14</v>
      </c>
      <c r="BA523" t="s">
        <v>727</v>
      </c>
      <c r="BB523" t="s">
        <v>735</v>
      </c>
      <c r="BC523" t="s">
        <v>195</v>
      </c>
      <c r="BF523">
        <v>3500</v>
      </c>
      <c r="BJ523">
        <v>14</v>
      </c>
      <c r="BK523" t="s">
        <v>736</v>
      </c>
    </row>
    <row r="524" spans="1:97" x14ac:dyDescent="0.2">
      <c r="A524" t="s">
        <v>724</v>
      </c>
      <c r="B524" t="s">
        <v>166</v>
      </c>
      <c r="E524" s="3"/>
      <c r="L524" t="s">
        <v>160</v>
      </c>
      <c r="BV524" t="s">
        <v>167</v>
      </c>
      <c r="BW524" t="s">
        <v>167</v>
      </c>
      <c r="BX524" t="s">
        <v>167</v>
      </c>
      <c r="BY524" t="s">
        <v>247</v>
      </c>
      <c r="BZ524" t="s">
        <v>167</v>
      </c>
      <c r="CA524" t="s">
        <v>165</v>
      </c>
      <c r="CB524" t="s">
        <v>165</v>
      </c>
      <c r="CC524" t="s">
        <v>165</v>
      </c>
      <c r="CG524" t="s">
        <v>170</v>
      </c>
      <c r="CH524" t="s">
        <v>164</v>
      </c>
    </row>
    <row r="525" spans="1:97" x14ac:dyDescent="0.2">
      <c r="A525" t="s">
        <v>724</v>
      </c>
      <c r="B525" t="s">
        <v>166</v>
      </c>
      <c r="E525" s="3"/>
      <c r="L525" t="s">
        <v>160</v>
      </c>
      <c r="BV525" t="s">
        <v>167</v>
      </c>
      <c r="BW525" t="s">
        <v>167</v>
      </c>
      <c r="BX525" t="s">
        <v>167</v>
      </c>
      <c r="BY525" t="s">
        <v>737</v>
      </c>
      <c r="BZ525" t="s">
        <v>167</v>
      </c>
      <c r="CA525" t="s">
        <v>165</v>
      </c>
      <c r="CB525" t="s">
        <v>165</v>
      </c>
      <c r="CC525" t="s">
        <v>165</v>
      </c>
      <c r="CG525" t="s">
        <v>170</v>
      </c>
      <c r="CH525" t="s">
        <v>164</v>
      </c>
    </row>
    <row r="526" spans="1:97" x14ac:dyDescent="0.2">
      <c r="A526" t="s">
        <v>724</v>
      </c>
      <c r="B526" t="s">
        <v>166</v>
      </c>
      <c r="E526" s="3"/>
      <c r="L526" t="s">
        <v>160</v>
      </c>
      <c r="BV526" t="s">
        <v>167</v>
      </c>
      <c r="BW526" t="s">
        <v>167</v>
      </c>
      <c r="BX526" t="s">
        <v>167</v>
      </c>
      <c r="BY526" t="s">
        <v>738</v>
      </c>
      <c r="BZ526" t="s">
        <v>167</v>
      </c>
      <c r="CA526" t="s">
        <v>165</v>
      </c>
      <c r="CB526" t="s">
        <v>165</v>
      </c>
      <c r="CC526" t="s">
        <v>165</v>
      </c>
      <c r="CG526" t="s">
        <v>170</v>
      </c>
      <c r="CH526" t="s">
        <v>164</v>
      </c>
    </row>
    <row r="527" spans="1:97" x14ac:dyDescent="0.2">
      <c r="A527" t="s">
        <v>724</v>
      </c>
      <c r="B527" t="s">
        <v>166</v>
      </c>
      <c r="E527" s="3"/>
      <c r="L527" t="s">
        <v>160</v>
      </c>
      <c r="BV527" t="s">
        <v>167</v>
      </c>
      <c r="BW527" t="s">
        <v>167</v>
      </c>
      <c r="BX527" t="s">
        <v>167</v>
      </c>
      <c r="BY527" t="s">
        <v>739</v>
      </c>
      <c r="BZ527" t="s">
        <v>167</v>
      </c>
      <c r="CA527" t="s">
        <v>165</v>
      </c>
      <c r="CB527" t="s">
        <v>165</v>
      </c>
      <c r="CC527" t="s">
        <v>165</v>
      </c>
      <c r="CG527" t="s">
        <v>170</v>
      </c>
      <c r="CH527" t="s">
        <v>164</v>
      </c>
    </row>
    <row r="528" spans="1:97" x14ac:dyDescent="0.2">
      <c r="A528" t="s">
        <v>724</v>
      </c>
      <c r="B528" t="s">
        <v>166</v>
      </c>
      <c r="E528" s="3"/>
      <c r="L528" t="s">
        <v>160</v>
      </c>
      <c r="BV528" t="s">
        <v>167</v>
      </c>
      <c r="BW528" t="s">
        <v>167</v>
      </c>
      <c r="BX528" t="s">
        <v>167</v>
      </c>
      <c r="BY528" t="s">
        <v>740</v>
      </c>
      <c r="BZ528" t="s">
        <v>167</v>
      </c>
      <c r="CA528" t="s">
        <v>165</v>
      </c>
      <c r="CB528" t="s">
        <v>165</v>
      </c>
      <c r="CC528" t="s">
        <v>165</v>
      </c>
      <c r="CG528" t="s">
        <v>170</v>
      </c>
      <c r="CH528" t="s">
        <v>164</v>
      </c>
    </row>
    <row r="529" spans="1:97" x14ac:dyDescent="0.2">
      <c r="A529" t="s">
        <v>724</v>
      </c>
      <c r="B529" t="s">
        <v>171</v>
      </c>
      <c r="E529" s="3"/>
      <c r="L529" t="s">
        <v>160</v>
      </c>
      <c r="CI529" t="s">
        <v>169</v>
      </c>
      <c r="CJ529" t="s">
        <v>165</v>
      </c>
      <c r="CK529" t="s">
        <v>169</v>
      </c>
      <c r="CL529" t="s">
        <v>165</v>
      </c>
      <c r="CM529" t="s">
        <v>165</v>
      </c>
      <c r="CN529" t="s">
        <v>165</v>
      </c>
      <c r="CO529" t="s">
        <v>165</v>
      </c>
      <c r="CP529" t="s">
        <v>165</v>
      </c>
      <c r="CQ529" t="s">
        <v>165</v>
      </c>
      <c r="CR529" t="s">
        <v>165</v>
      </c>
      <c r="CS529" t="s">
        <v>165</v>
      </c>
    </row>
    <row r="530" spans="1:97" x14ac:dyDescent="0.2">
      <c r="A530" t="s">
        <v>741</v>
      </c>
      <c r="B530" t="s">
        <v>155</v>
      </c>
      <c r="C530" t="s">
        <v>742</v>
      </c>
      <c r="D530">
        <v>2004</v>
      </c>
      <c r="E530" s="3">
        <v>2000</v>
      </c>
      <c r="F530">
        <v>2000</v>
      </c>
      <c r="G530" t="s">
        <v>190</v>
      </c>
      <c r="H530">
        <v>2001</v>
      </c>
      <c r="I530" t="s">
        <v>190</v>
      </c>
      <c r="J530" t="s">
        <v>743</v>
      </c>
      <c r="K530">
        <v>1</v>
      </c>
      <c r="L530" t="s">
        <v>160</v>
      </c>
      <c r="N530" t="s">
        <v>245</v>
      </c>
      <c r="O530">
        <v>365</v>
      </c>
      <c r="P530">
        <v>103</v>
      </c>
      <c r="Q530">
        <v>103</v>
      </c>
      <c r="R530">
        <v>103</v>
      </c>
      <c r="S530" t="s">
        <v>217</v>
      </c>
      <c r="T530">
        <v>18</v>
      </c>
      <c r="U530">
        <v>18</v>
      </c>
      <c r="V530">
        <v>18</v>
      </c>
    </row>
    <row r="531" spans="1:97" x14ac:dyDescent="0.2">
      <c r="A531" t="s">
        <v>741</v>
      </c>
      <c r="B531" t="s">
        <v>163</v>
      </c>
      <c r="E531" s="3"/>
      <c r="L531" t="s">
        <v>160</v>
      </c>
      <c r="W531" t="s">
        <v>170</v>
      </c>
      <c r="X531" t="s">
        <v>169</v>
      </c>
      <c r="Y531" t="s">
        <v>169</v>
      </c>
      <c r="Z531" t="s">
        <v>165</v>
      </c>
      <c r="AA531" t="s">
        <v>165</v>
      </c>
      <c r="AB531" t="s">
        <v>165</v>
      </c>
      <c r="AC531" t="s">
        <v>165</v>
      </c>
      <c r="AD531" t="s">
        <v>165</v>
      </c>
      <c r="AE531" t="s">
        <v>165</v>
      </c>
      <c r="AG531" t="s">
        <v>193</v>
      </c>
      <c r="AI531">
        <v>21</v>
      </c>
      <c r="AK531">
        <v>21</v>
      </c>
      <c r="AM531" t="s">
        <v>335</v>
      </c>
      <c r="AN531" t="s">
        <v>230</v>
      </c>
      <c r="AQ531" t="s">
        <v>206</v>
      </c>
      <c r="AR531" t="s">
        <v>247</v>
      </c>
      <c r="AS531" t="s">
        <v>220</v>
      </c>
      <c r="AT531">
        <v>6</v>
      </c>
      <c r="AZ531">
        <v>1</v>
      </c>
      <c r="BA531" t="s">
        <v>744</v>
      </c>
      <c r="BB531" t="s">
        <v>181</v>
      </c>
      <c r="BC531" t="s">
        <v>220</v>
      </c>
      <c r="BD531">
        <v>6</v>
      </c>
      <c r="BJ531">
        <v>1</v>
      </c>
      <c r="BK531" t="s">
        <v>637</v>
      </c>
    </row>
    <row r="532" spans="1:97" x14ac:dyDescent="0.2">
      <c r="A532" t="s">
        <v>741</v>
      </c>
      <c r="B532" t="s">
        <v>163</v>
      </c>
      <c r="E532" s="3"/>
      <c r="L532" t="s">
        <v>160</v>
      </c>
      <c r="W532" t="s">
        <v>170</v>
      </c>
      <c r="X532" t="s">
        <v>169</v>
      </c>
      <c r="Y532" t="s">
        <v>169</v>
      </c>
      <c r="Z532" t="s">
        <v>165</v>
      </c>
      <c r="AA532" t="s">
        <v>165</v>
      </c>
      <c r="AB532" t="s">
        <v>165</v>
      </c>
      <c r="AC532" t="s">
        <v>165</v>
      </c>
      <c r="AD532" t="s">
        <v>165</v>
      </c>
      <c r="AE532" t="s">
        <v>165</v>
      </c>
      <c r="AG532" t="s">
        <v>212</v>
      </c>
      <c r="AI532">
        <v>22</v>
      </c>
      <c r="AK532">
        <v>22</v>
      </c>
      <c r="AM532" t="s">
        <v>204</v>
      </c>
      <c r="AN532" t="s">
        <v>230</v>
      </c>
      <c r="AQ532" t="s">
        <v>206</v>
      </c>
      <c r="AR532" t="s">
        <v>181</v>
      </c>
      <c r="AS532" t="s">
        <v>220</v>
      </c>
      <c r="AT532">
        <v>6</v>
      </c>
      <c r="AZ532">
        <v>1</v>
      </c>
      <c r="BA532" t="s">
        <v>745</v>
      </c>
      <c r="BB532" t="s">
        <v>210</v>
      </c>
      <c r="BC532" t="s">
        <v>195</v>
      </c>
      <c r="BF532">
        <v>400</v>
      </c>
      <c r="BJ532">
        <v>1</v>
      </c>
      <c r="BK532" t="s">
        <v>746</v>
      </c>
    </row>
    <row r="533" spans="1:97" x14ac:dyDescent="0.2">
      <c r="A533" t="s">
        <v>741</v>
      </c>
      <c r="B533" t="s">
        <v>163</v>
      </c>
      <c r="E533" s="3"/>
      <c r="L533" t="s">
        <v>160</v>
      </c>
      <c r="W533" t="s">
        <v>170</v>
      </c>
      <c r="X533" t="s">
        <v>165</v>
      </c>
      <c r="Y533" t="s">
        <v>165</v>
      </c>
      <c r="Z533" t="s">
        <v>169</v>
      </c>
      <c r="AA533" t="s">
        <v>165</v>
      </c>
      <c r="AB533" t="s">
        <v>165</v>
      </c>
      <c r="AC533" t="s">
        <v>165</v>
      </c>
      <c r="AD533" t="s">
        <v>165</v>
      </c>
      <c r="AE533" t="s">
        <v>165</v>
      </c>
      <c r="AF533" t="s">
        <v>747</v>
      </c>
      <c r="AG533" t="s">
        <v>193</v>
      </c>
      <c r="AH533" t="s">
        <v>216</v>
      </c>
      <c r="AI533">
        <v>19</v>
      </c>
      <c r="AJ533" t="s">
        <v>168</v>
      </c>
      <c r="AN533" t="s">
        <v>217</v>
      </c>
    </row>
    <row r="534" spans="1:97" x14ac:dyDescent="0.2">
      <c r="A534" t="s">
        <v>741</v>
      </c>
      <c r="B534" t="s">
        <v>163</v>
      </c>
      <c r="E534" s="3"/>
      <c r="L534" t="s">
        <v>160</v>
      </c>
      <c r="W534" t="s">
        <v>170</v>
      </c>
      <c r="X534" t="s">
        <v>165</v>
      </c>
      <c r="Y534" t="s">
        <v>165</v>
      </c>
      <c r="Z534" t="s">
        <v>169</v>
      </c>
      <c r="AA534" t="s">
        <v>165</v>
      </c>
      <c r="AB534" t="s">
        <v>165</v>
      </c>
      <c r="AC534" t="s">
        <v>165</v>
      </c>
      <c r="AD534" t="s">
        <v>165</v>
      </c>
      <c r="AE534" t="s">
        <v>165</v>
      </c>
      <c r="AF534" t="s">
        <v>747</v>
      </c>
      <c r="AG534" t="s">
        <v>212</v>
      </c>
      <c r="AH534" t="s">
        <v>216</v>
      </c>
      <c r="AI534">
        <v>21</v>
      </c>
      <c r="AJ534" t="s">
        <v>168</v>
      </c>
      <c r="AN534" t="s">
        <v>217</v>
      </c>
    </row>
    <row r="535" spans="1:97" x14ac:dyDescent="0.2">
      <c r="A535" t="s">
        <v>741</v>
      </c>
      <c r="B535" t="s">
        <v>163</v>
      </c>
      <c r="E535" s="3"/>
      <c r="L535" t="s">
        <v>160</v>
      </c>
      <c r="W535" t="s">
        <v>170</v>
      </c>
      <c r="X535" t="s">
        <v>165</v>
      </c>
      <c r="Y535" t="s">
        <v>169</v>
      </c>
      <c r="Z535" t="s">
        <v>165</v>
      </c>
      <c r="AA535" t="s">
        <v>165</v>
      </c>
      <c r="AB535" t="s">
        <v>165</v>
      </c>
      <c r="AC535" t="s">
        <v>169</v>
      </c>
      <c r="AD535" t="s">
        <v>165</v>
      </c>
      <c r="AE535" t="s">
        <v>165</v>
      </c>
      <c r="AG535" t="s">
        <v>193</v>
      </c>
      <c r="AH535" t="s">
        <v>299</v>
      </c>
      <c r="AI535">
        <v>5</v>
      </c>
      <c r="AJ535" t="s">
        <v>168</v>
      </c>
      <c r="AK535">
        <v>5</v>
      </c>
      <c r="AM535" t="s">
        <v>544</v>
      </c>
      <c r="AN535" t="s">
        <v>217</v>
      </c>
    </row>
    <row r="536" spans="1:97" x14ac:dyDescent="0.2">
      <c r="A536" t="s">
        <v>741</v>
      </c>
      <c r="B536" t="s">
        <v>163</v>
      </c>
      <c r="E536" s="3"/>
      <c r="L536" t="s">
        <v>160</v>
      </c>
      <c r="W536" t="s">
        <v>170</v>
      </c>
      <c r="X536" t="s">
        <v>165</v>
      </c>
      <c r="Y536" t="s">
        <v>169</v>
      </c>
      <c r="Z536" t="s">
        <v>165</v>
      </c>
      <c r="AA536" t="s">
        <v>165</v>
      </c>
      <c r="AB536" t="s">
        <v>165</v>
      </c>
      <c r="AC536" t="s">
        <v>169</v>
      </c>
      <c r="AD536" t="s">
        <v>165</v>
      </c>
      <c r="AE536" t="s">
        <v>165</v>
      </c>
      <c r="AG536" t="s">
        <v>193</v>
      </c>
      <c r="AH536" t="s">
        <v>299</v>
      </c>
      <c r="AI536">
        <v>15</v>
      </c>
      <c r="AJ536" t="s">
        <v>168</v>
      </c>
      <c r="AK536">
        <v>15</v>
      </c>
      <c r="AM536" t="s">
        <v>544</v>
      </c>
      <c r="AN536" t="s">
        <v>217</v>
      </c>
    </row>
    <row r="537" spans="1:97" x14ac:dyDescent="0.2">
      <c r="A537" t="s">
        <v>741</v>
      </c>
      <c r="B537" t="s">
        <v>163</v>
      </c>
      <c r="E537" s="3"/>
      <c r="L537" t="s">
        <v>160</v>
      </c>
      <c r="W537" t="s">
        <v>170</v>
      </c>
      <c r="X537" t="s">
        <v>165</v>
      </c>
      <c r="Y537" t="s">
        <v>165</v>
      </c>
      <c r="Z537" t="s">
        <v>169</v>
      </c>
      <c r="AA537" t="s">
        <v>165</v>
      </c>
      <c r="AB537" t="s">
        <v>165</v>
      </c>
      <c r="AC537" t="s">
        <v>169</v>
      </c>
      <c r="AD537" t="s">
        <v>165</v>
      </c>
      <c r="AE537" t="s">
        <v>165</v>
      </c>
      <c r="AF537" t="s">
        <v>748</v>
      </c>
      <c r="AG537" t="s">
        <v>212</v>
      </c>
      <c r="AH537" t="s">
        <v>216</v>
      </c>
      <c r="AI537">
        <v>15</v>
      </c>
      <c r="AJ537" t="s">
        <v>168</v>
      </c>
      <c r="AN537" t="s">
        <v>217</v>
      </c>
    </row>
    <row r="538" spans="1:97" x14ac:dyDescent="0.2">
      <c r="A538" t="s">
        <v>741</v>
      </c>
      <c r="B538" t="s">
        <v>163</v>
      </c>
      <c r="E538" s="3"/>
      <c r="L538" t="s">
        <v>160</v>
      </c>
      <c r="W538" t="s">
        <v>170</v>
      </c>
      <c r="X538" t="s">
        <v>165</v>
      </c>
      <c r="Y538" t="s">
        <v>165</v>
      </c>
      <c r="Z538" t="s">
        <v>169</v>
      </c>
      <c r="AA538" t="s">
        <v>165</v>
      </c>
      <c r="AB538" t="s">
        <v>165</v>
      </c>
      <c r="AC538" t="s">
        <v>169</v>
      </c>
      <c r="AD538" t="s">
        <v>165</v>
      </c>
      <c r="AE538" t="s">
        <v>165</v>
      </c>
      <c r="AF538" t="s">
        <v>748</v>
      </c>
      <c r="AG538" t="s">
        <v>193</v>
      </c>
      <c r="AH538" t="s">
        <v>216</v>
      </c>
      <c r="AI538">
        <v>14</v>
      </c>
      <c r="AJ538" t="s">
        <v>168</v>
      </c>
      <c r="AN538" t="s">
        <v>217</v>
      </c>
    </row>
    <row r="539" spans="1:97" x14ac:dyDescent="0.2">
      <c r="A539" t="s">
        <v>741</v>
      </c>
      <c r="B539" t="s">
        <v>163</v>
      </c>
      <c r="E539" s="3"/>
      <c r="L539" t="s">
        <v>160</v>
      </c>
      <c r="W539" t="s">
        <v>170</v>
      </c>
      <c r="X539" t="s">
        <v>165</v>
      </c>
      <c r="Y539" t="s">
        <v>169</v>
      </c>
      <c r="Z539" t="s">
        <v>169</v>
      </c>
      <c r="AA539" t="s">
        <v>165</v>
      </c>
      <c r="AB539" t="s">
        <v>165</v>
      </c>
      <c r="AC539" t="s">
        <v>165</v>
      </c>
      <c r="AD539" t="s">
        <v>165</v>
      </c>
      <c r="AE539" t="s">
        <v>165</v>
      </c>
      <c r="AF539" t="s">
        <v>749</v>
      </c>
      <c r="AG539" t="s">
        <v>229</v>
      </c>
      <c r="AH539" t="s">
        <v>299</v>
      </c>
      <c r="AI539">
        <v>15</v>
      </c>
      <c r="AJ539" t="s">
        <v>168</v>
      </c>
      <c r="AK539">
        <v>15</v>
      </c>
      <c r="AM539" t="s">
        <v>544</v>
      </c>
      <c r="AN539" t="s">
        <v>217</v>
      </c>
    </row>
    <row r="540" spans="1:97" x14ac:dyDescent="0.2">
      <c r="A540" t="s">
        <v>741</v>
      </c>
      <c r="B540" t="s">
        <v>163</v>
      </c>
      <c r="E540" s="3"/>
      <c r="L540" t="s">
        <v>160</v>
      </c>
      <c r="W540" t="s">
        <v>170</v>
      </c>
      <c r="X540" t="s">
        <v>165</v>
      </c>
      <c r="Y540" t="s">
        <v>169</v>
      </c>
      <c r="Z540" t="s">
        <v>169</v>
      </c>
      <c r="AA540" t="s">
        <v>165</v>
      </c>
      <c r="AB540" t="s">
        <v>165</v>
      </c>
      <c r="AC540" t="s">
        <v>165</v>
      </c>
      <c r="AD540" t="s">
        <v>165</v>
      </c>
      <c r="AE540" t="s">
        <v>165</v>
      </c>
      <c r="AF540" t="s">
        <v>749</v>
      </c>
      <c r="AG540" t="s">
        <v>193</v>
      </c>
      <c r="AH540" t="s">
        <v>299</v>
      </c>
      <c r="AI540">
        <v>15</v>
      </c>
      <c r="AJ540" t="s">
        <v>168</v>
      </c>
      <c r="AK540">
        <v>15</v>
      </c>
      <c r="AM540" t="s">
        <v>544</v>
      </c>
      <c r="AN540" t="s">
        <v>217</v>
      </c>
    </row>
    <row r="541" spans="1:97" x14ac:dyDescent="0.2">
      <c r="A541" t="s">
        <v>741</v>
      </c>
      <c r="B541" t="s">
        <v>163</v>
      </c>
      <c r="E541" s="3"/>
      <c r="L541" t="s">
        <v>160</v>
      </c>
      <c r="W541" t="s">
        <v>170</v>
      </c>
      <c r="X541" t="s">
        <v>165</v>
      </c>
      <c r="Y541" t="s">
        <v>165</v>
      </c>
      <c r="Z541" t="s">
        <v>169</v>
      </c>
      <c r="AA541" t="s">
        <v>165</v>
      </c>
      <c r="AB541" t="s">
        <v>165</v>
      </c>
      <c r="AC541" t="s">
        <v>165</v>
      </c>
      <c r="AD541" t="s">
        <v>165</v>
      </c>
      <c r="AE541" t="s">
        <v>165</v>
      </c>
      <c r="AF541" t="s">
        <v>750</v>
      </c>
      <c r="AG541" t="s">
        <v>253</v>
      </c>
      <c r="AH541" t="s">
        <v>216</v>
      </c>
      <c r="AI541">
        <v>15</v>
      </c>
      <c r="AJ541" t="s">
        <v>168</v>
      </c>
      <c r="AN541" t="s">
        <v>217</v>
      </c>
    </row>
    <row r="542" spans="1:97" x14ac:dyDescent="0.2">
      <c r="A542" t="s">
        <v>741</v>
      </c>
      <c r="B542" t="s">
        <v>163</v>
      </c>
      <c r="E542" s="3"/>
      <c r="L542" t="s">
        <v>160</v>
      </c>
      <c r="W542" t="s">
        <v>170</v>
      </c>
      <c r="X542" t="s">
        <v>165</v>
      </c>
      <c r="Y542" t="s">
        <v>165</v>
      </c>
      <c r="Z542" t="s">
        <v>169</v>
      </c>
      <c r="AA542" t="s">
        <v>165</v>
      </c>
      <c r="AB542" t="s">
        <v>165</v>
      </c>
      <c r="AC542" t="s">
        <v>165</v>
      </c>
      <c r="AD542" t="s">
        <v>165</v>
      </c>
      <c r="AE542" t="s">
        <v>165</v>
      </c>
      <c r="AF542" t="s">
        <v>750</v>
      </c>
      <c r="AG542" t="s">
        <v>193</v>
      </c>
      <c r="AH542" t="s">
        <v>216</v>
      </c>
      <c r="AI542">
        <v>15</v>
      </c>
      <c r="AJ542" t="s">
        <v>168</v>
      </c>
      <c r="AN542" t="s">
        <v>217</v>
      </c>
    </row>
    <row r="543" spans="1:97" x14ac:dyDescent="0.2">
      <c r="A543" t="s">
        <v>741</v>
      </c>
      <c r="B543" t="s">
        <v>166</v>
      </c>
      <c r="E543" s="3"/>
      <c r="L543" t="s">
        <v>160</v>
      </c>
      <c r="BV543" t="s">
        <v>164</v>
      </c>
      <c r="CA543" t="s">
        <v>165</v>
      </c>
      <c r="CB543" t="s">
        <v>165</v>
      </c>
      <c r="CC543" t="s">
        <v>165</v>
      </c>
    </row>
    <row r="544" spans="1:97" x14ac:dyDescent="0.2">
      <c r="A544" t="s">
        <v>741</v>
      </c>
      <c r="B544" t="s">
        <v>171</v>
      </c>
      <c r="E544" s="3"/>
      <c r="L544" t="s">
        <v>160</v>
      </c>
      <c r="CI544" t="s">
        <v>169</v>
      </c>
      <c r="CJ544" t="s">
        <v>165</v>
      </c>
      <c r="CK544" t="s">
        <v>165</v>
      </c>
      <c r="CL544" t="s">
        <v>165</v>
      </c>
      <c r="CM544" t="s">
        <v>165</v>
      </c>
      <c r="CN544" t="s">
        <v>169</v>
      </c>
      <c r="CO544" t="s">
        <v>165</v>
      </c>
      <c r="CP544" t="s">
        <v>165</v>
      </c>
      <c r="CQ544" t="s">
        <v>165</v>
      </c>
      <c r="CR544" t="s">
        <v>165</v>
      </c>
      <c r="CS544" t="s">
        <v>165</v>
      </c>
    </row>
    <row r="545" spans="1:97" x14ac:dyDescent="0.2">
      <c r="A545" t="s">
        <v>751</v>
      </c>
      <c r="B545" t="s">
        <v>155</v>
      </c>
      <c r="C545" t="s">
        <v>752</v>
      </c>
      <c r="D545">
        <v>2004</v>
      </c>
      <c r="E545" s="3">
        <v>1975</v>
      </c>
      <c r="F545">
        <v>1975</v>
      </c>
      <c r="G545" t="s">
        <v>162</v>
      </c>
      <c r="H545">
        <v>2001</v>
      </c>
      <c r="I545" t="s">
        <v>162</v>
      </c>
      <c r="J545" t="s">
        <v>753</v>
      </c>
      <c r="K545">
        <v>1</v>
      </c>
      <c r="L545" t="s">
        <v>259</v>
      </c>
      <c r="N545" t="s">
        <v>203</v>
      </c>
      <c r="O545">
        <v>9490</v>
      </c>
      <c r="P545">
        <v>174</v>
      </c>
      <c r="Q545">
        <v>25</v>
      </c>
      <c r="R545" t="s">
        <v>162</v>
      </c>
      <c r="S545" t="s">
        <v>162</v>
      </c>
      <c r="T545">
        <v>1</v>
      </c>
      <c r="U545">
        <v>1</v>
      </c>
      <c r="V545">
        <v>27</v>
      </c>
    </row>
    <row r="546" spans="1:97" x14ac:dyDescent="0.2">
      <c r="A546" t="s">
        <v>751</v>
      </c>
      <c r="B546" t="s">
        <v>163</v>
      </c>
      <c r="E546" s="3"/>
      <c r="L546" t="s">
        <v>259</v>
      </c>
      <c r="W546" t="s">
        <v>170</v>
      </c>
      <c r="X546" t="s">
        <v>169</v>
      </c>
      <c r="Y546" t="s">
        <v>165</v>
      </c>
      <c r="Z546" t="s">
        <v>165</v>
      </c>
      <c r="AA546" t="s">
        <v>165</v>
      </c>
      <c r="AB546" t="s">
        <v>165</v>
      </c>
      <c r="AC546" t="s">
        <v>165</v>
      </c>
      <c r="AD546" t="s">
        <v>165</v>
      </c>
      <c r="AE546" t="s">
        <v>165</v>
      </c>
      <c r="AG546" t="s">
        <v>193</v>
      </c>
      <c r="AI546">
        <v>15</v>
      </c>
      <c r="AN546" t="s">
        <v>222</v>
      </c>
      <c r="AO546" t="s">
        <v>388</v>
      </c>
      <c r="AQ546" t="s">
        <v>180</v>
      </c>
      <c r="AR546" t="s">
        <v>181</v>
      </c>
      <c r="AS546" t="s">
        <v>220</v>
      </c>
      <c r="AT546">
        <v>6</v>
      </c>
      <c r="AZ546">
        <v>12</v>
      </c>
      <c r="BA546" t="s">
        <v>754</v>
      </c>
    </row>
    <row r="547" spans="1:97" x14ac:dyDescent="0.2">
      <c r="A547" t="s">
        <v>751</v>
      </c>
      <c r="B547" t="s">
        <v>163</v>
      </c>
      <c r="E547" s="3"/>
      <c r="L547" t="s">
        <v>259</v>
      </c>
      <c r="W547" t="s">
        <v>170</v>
      </c>
      <c r="X547" t="s">
        <v>169</v>
      </c>
      <c r="Y547" t="s">
        <v>165</v>
      </c>
      <c r="Z547" t="s">
        <v>165</v>
      </c>
      <c r="AA547" t="s">
        <v>165</v>
      </c>
      <c r="AB547" t="s">
        <v>165</v>
      </c>
      <c r="AC547" t="s">
        <v>165</v>
      </c>
      <c r="AD547" t="s">
        <v>165</v>
      </c>
      <c r="AE547" t="s">
        <v>165</v>
      </c>
      <c r="AG547" t="s">
        <v>212</v>
      </c>
      <c r="AI547">
        <v>10</v>
      </c>
      <c r="AN547" t="s">
        <v>300</v>
      </c>
      <c r="AQ547" t="s">
        <v>180</v>
      </c>
      <c r="AR547" t="s">
        <v>181</v>
      </c>
      <c r="AS547" t="s">
        <v>220</v>
      </c>
      <c r="AT547">
        <v>6</v>
      </c>
      <c r="AZ547">
        <v>1</v>
      </c>
      <c r="BA547" t="s">
        <v>755</v>
      </c>
    </row>
    <row r="548" spans="1:97" x14ac:dyDescent="0.2">
      <c r="A548" t="s">
        <v>751</v>
      </c>
      <c r="B548" t="s">
        <v>166</v>
      </c>
      <c r="E548" s="3"/>
      <c r="L548" t="s">
        <v>259</v>
      </c>
      <c r="BV548" t="s">
        <v>164</v>
      </c>
      <c r="CA548" t="s">
        <v>165</v>
      </c>
      <c r="CB548" t="s">
        <v>165</v>
      </c>
      <c r="CC548" t="s">
        <v>165</v>
      </c>
    </row>
    <row r="549" spans="1:97" x14ac:dyDescent="0.2">
      <c r="A549" t="s">
        <v>751</v>
      </c>
      <c r="B549" t="s">
        <v>171</v>
      </c>
      <c r="E549" s="3"/>
      <c r="L549" t="s">
        <v>259</v>
      </c>
      <c r="CI549" t="s">
        <v>165</v>
      </c>
      <c r="CJ549" t="s">
        <v>165</v>
      </c>
      <c r="CK549" t="s">
        <v>165</v>
      </c>
      <c r="CL549" t="s">
        <v>165</v>
      </c>
      <c r="CM549" t="s">
        <v>165</v>
      </c>
      <c r="CN549" t="s">
        <v>165</v>
      </c>
      <c r="CO549" t="s">
        <v>165</v>
      </c>
      <c r="CP549" t="s">
        <v>165</v>
      </c>
      <c r="CQ549" t="s">
        <v>165</v>
      </c>
      <c r="CR549" t="s">
        <v>165</v>
      </c>
      <c r="CS549" t="s">
        <v>165</v>
      </c>
    </row>
    <row r="550" spans="1:97" x14ac:dyDescent="0.2">
      <c r="A550" t="s">
        <v>756</v>
      </c>
      <c r="B550" t="s">
        <v>155</v>
      </c>
      <c r="C550" t="s">
        <v>757</v>
      </c>
      <c r="D550">
        <v>2004</v>
      </c>
      <c r="E550" s="3">
        <v>1995</v>
      </c>
      <c r="F550">
        <v>1995</v>
      </c>
      <c r="G550" t="s">
        <v>200</v>
      </c>
      <c r="H550">
        <v>1998</v>
      </c>
      <c r="I550" t="s">
        <v>200</v>
      </c>
      <c r="J550" t="s">
        <v>162</v>
      </c>
      <c r="K550">
        <v>1</v>
      </c>
      <c r="L550" t="s">
        <v>160</v>
      </c>
      <c r="N550" t="s">
        <v>245</v>
      </c>
      <c r="O550">
        <v>360</v>
      </c>
      <c r="P550">
        <v>0</v>
      </c>
      <c r="Q550">
        <v>60</v>
      </c>
      <c r="R550">
        <v>31</v>
      </c>
      <c r="S550">
        <v>29</v>
      </c>
      <c r="T550" t="s">
        <v>162</v>
      </c>
      <c r="U550" t="s">
        <v>162</v>
      </c>
      <c r="V550" t="s">
        <v>162</v>
      </c>
    </row>
    <row r="551" spans="1:97" x14ac:dyDescent="0.2">
      <c r="A551" t="s">
        <v>756</v>
      </c>
      <c r="B551" t="s">
        <v>163</v>
      </c>
      <c r="E551" s="3"/>
      <c r="L551" t="s">
        <v>160</v>
      </c>
      <c r="W551" t="s">
        <v>170</v>
      </c>
      <c r="X551" t="s">
        <v>169</v>
      </c>
      <c r="Y551" t="s">
        <v>165</v>
      </c>
      <c r="Z551" t="s">
        <v>165</v>
      </c>
      <c r="AA551" t="s">
        <v>165</v>
      </c>
      <c r="AB551" t="s">
        <v>165</v>
      </c>
      <c r="AC551" t="s">
        <v>165</v>
      </c>
      <c r="AD551" t="s">
        <v>165</v>
      </c>
      <c r="AE551" t="s">
        <v>165</v>
      </c>
      <c r="AG551" t="s">
        <v>193</v>
      </c>
      <c r="AI551">
        <v>20</v>
      </c>
      <c r="AN551" t="s">
        <v>179</v>
      </c>
      <c r="AQ551" t="s">
        <v>180</v>
      </c>
      <c r="AR551" t="s">
        <v>181</v>
      </c>
      <c r="AS551" t="s">
        <v>220</v>
      </c>
      <c r="AT551">
        <v>12</v>
      </c>
      <c r="AZ551">
        <v>1</v>
      </c>
      <c r="BA551" t="s">
        <v>758</v>
      </c>
    </row>
    <row r="552" spans="1:97" x14ac:dyDescent="0.2">
      <c r="A552" t="s">
        <v>756</v>
      </c>
      <c r="B552" t="s">
        <v>163</v>
      </c>
      <c r="E552" s="3"/>
      <c r="L552" t="s">
        <v>160</v>
      </c>
      <c r="W552" t="s">
        <v>170</v>
      </c>
      <c r="X552" t="s">
        <v>169</v>
      </c>
      <c r="Y552" t="s">
        <v>165</v>
      </c>
      <c r="Z552" t="s">
        <v>165</v>
      </c>
      <c r="AA552" t="s">
        <v>165</v>
      </c>
      <c r="AB552" t="s">
        <v>165</v>
      </c>
      <c r="AC552" t="s">
        <v>165</v>
      </c>
      <c r="AD552" t="s">
        <v>165</v>
      </c>
      <c r="AE552" t="s">
        <v>165</v>
      </c>
      <c r="AG552" t="s">
        <v>212</v>
      </c>
      <c r="AI552">
        <v>20</v>
      </c>
      <c r="AN552" t="s">
        <v>230</v>
      </c>
      <c r="AQ552" t="s">
        <v>206</v>
      </c>
      <c r="AR552" t="s">
        <v>181</v>
      </c>
      <c r="AS552" t="s">
        <v>220</v>
      </c>
      <c r="AT552">
        <v>6</v>
      </c>
      <c r="AZ552">
        <v>1</v>
      </c>
      <c r="BA552" t="s">
        <v>759</v>
      </c>
      <c r="BB552" t="s">
        <v>207</v>
      </c>
      <c r="BC552" t="s">
        <v>208</v>
      </c>
      <c r="BE552">
        <v>200</v>
      </c>
      <c r="BJ552">
        <v>1</v>
      </c>
      <c r="BK552" t="s">
        <v>760</v>
      </c>
    </row>
    <row r="553" spans="1:97" x14ac:dyDescent="0.2">
      <c r="A553" t="s">
        <v>756</v>
      </c>
      <c r="B553" t="s">
        <v>163</v>
      </c>
      <c r="E553" s="3"/>
      <c r="L553" t="s">
        <v>160</v>
      </c>
      <c r="W553" t="s">
        <v>170</v>
      </c>
      <c r="X553" t="s">
        <v>169</v>
      </c>
      <c r="Y553" t="s">
        <v>165</v>
      </c>
      <c r="Z553" t="s">
        <v>165</v>
      </c>
      <c r="AA553" t="s">
        <v>165</v>
      </c>
      <c r="AB553" t="s">
        <v>165</v>
      </c>
      <c r="AC553" t="s">
        <v>165</v>
      </c>
      <c r="AD553" t="s">
        <v>165</v>
      </c>
      <c r="AE553" t="s">
        <v>165</v>
      </c>
      <c r="AG553" t="s">
        <v>229</v>
      </c>
      <c r="AI553">
        <v>20</v>
      </c>
      <c r="AN553" t="s">
        <v>230</v>
      </c>
      <c r="AQ553" t="s">
        <v>206</v>
      </c>
      <c r="AR553" t="s">
        <v>181</v>
      </c>
      <c r="AS553" t="s">
        <v>220</v>
      </c>
      <c r="AT553">
        <v>6</v>
      </c>
      <c r="AZ553">
        <v>1</v>
      </c>
      <c r="BA553" t="s">
        <v>759</v>
      </c>
      <c r="BB553" t="s">
        <v>207</v>
      </c>
      <c r="BC553" t="s">
        <v>208</v>
      </c>
      <c r="BE553">
        <v>400</v>
      </c>
      <c r="BJ553">
        <v>1</v>
      </c>
      <c r="BK553" t="s">
        <v>761</v>
      </c>
    </row>
    <row r="554" spans="1:97" x14ac:dyDescent="0.2">
      <c r="A554" t="s">
        <v>756</v>
      </c>
      <c r="B554" t="s">
        <v>166</v>
      </c>
      <c r="E554" s="3"/>
      <c r="L554" t="s">
        <v>160</v>
      </c>
      <c r="BV554" t="s">
        <v>164</v>
      </c>
      <c r="CA554" t="s">
        <v>165</v>
      </c>
      <c r="CB554" t="s">
        <v>165</v>
      </c>
      <c r="CC554" t="s">
        <v>165</v>
      </c>
    </row>
    <row r="555" spans="1:97" x14ac:dyDescent="0.2">
      <c r="A555" t="s">
        <v>756</v>
      </c>
      <c r="B555" t="s">
        <v>171</v>
      </c>
      <c r="E555" s="3"/>
      <c r="L555" t="s">
        <v>160</v>
      </c>
      <c r="CI555" t="s">
        <v>165</v>
      </c>
      <c r="CJ555" t="s">
        <v>165</v>
      </c>
      <c r="CK555" t="s">
        <v>165</v>
      </c>
      <c r="CL555" t="s">
        <v>165</v>
      </c>
      <c r="CM555" t="s">
        <v>165</v>
      </c>
      <c r="CN555" t="s">
        <v>165</v>
      </c>
      <c r="CO555" t="s">
        <v>165</v>
      </c>
      <c r="CP555" t="s">
        <v>165</v>
      </c>
      <c r="CQ555" t="s">
        <v>165</v>
      </c>
      <c r="CR555" t="s">
        <v>165</v>
      </c>
      <c r="CS555" t="s">
        <v>165</v>
      </c>
    </row>
    <row r="556" spans="1:97" x14ac:dyDescent="0.2">
      <c r="A556" t="s">
        <v>762</v>
      </c>
      <c r="B556" t="s">
        <v>155</v>
      </c>
      <c r="C556" t="s">
        <v>763</v>
      </c>
      <c r="D556">
        <v>2004</v>
      </c>
      <c r="E556" s="3">
        <v>2001</v>
      </c>
      <c r="F556">
        <v>2001</v>
      </c>
      <c r="G556" t="s">
        <v>174</v>
      </c>
      <c r="H556">
        <v>2002</v>
      </c>
      <c r="I556" t="s">
        <v>200</v>
      </c>
      <c r="J556" t="s">
        <v>764</v>
      </c>
      <c r="K556">
        <v>1</v>
      </c>
      <c r="L556" t="s">
        <v>259</v>
      </c>
      <c r="N556" t="s">
        <v>203</v>
      </c>
      <c r="O556">
        <v>365</v>
      </c>
      <c r="P556">
        <v>1221</v>
      </c>
      <c r="Q556">
        <v>1221</v>
      </c>
      <c r="R556">
        <v>554</v>
      </c>
      <c r="S556">
        <v>667</v>
      </c>
      <c r="T556">
        <v>6</v>
      </c>
      <c r="U556">
        <v>6</v>
      </c>
      <c r="V556">
        <v>7</v>
      </c>
    </row>
    <row r="557" spans="1:97" x14ac:dyDescent="0.2">
      <c r="A557" t="s">
        <v>762</v>
      </c>
      <c r="B557" t="s">
        <v>163</v>
      </c>
      <c r="E557" s="3"/>
      <c r="L557" t="s">
        <v>259</v>
      </c>
      <c r="W557" t="s">
        <v>170</v>
      </c>
      <c r="X557" t="s">
        <v>169</v>
      </c>
      <c r="Y557" t="s">
        <v>169</v>
      </c>
      <c r="Z557" t="s">
        <v>165</v>
      </c>
      <c r="AA557" t="s">
        <v>165</v>
      </c>
      <c r="AB557" t="s">
        <v>165</v>
      </c>
      <c r="AC557" t="s">
        <v>165</v>
      </c>
      <c r="AD557" t="s">
        <v>165</v>
      </c>
      <c r="AE557" t="s">
        <v>165</v>
      </c>
      <c r="AG557" t="s">
        <v>193</v>
      </c>
      <c r="AI557">
        <v>73</v>
      </c>
      <c r="AK557">
        <v>266</v>
      </c>
      <c r="AL557">
        <f>AK557-AI557</f>
        <v>193</v>
      </c>
      <c r="AM557" t="s">
        <v>194</v>
      </c>
      <c r="AN557" t="s">
        <v>230</v>
      </c>
      <c r="AQ557" t="s">
        <v>206</v>
      </c>
      <c r="AR557" t="s">
        <v>207</v>
      </c>
      <c r="AS557" t="s">
        <v>208</v>
      </c>
      <c r="AU557" t="s">
        <v>260</v>
      </c>
      <c r="AZ557">
        <v>1</v>
      </c>
      <c r="BA557" t="s">
        <v>765</v>
      </c>
      <c r="BB557" t="s">
        <v>247</v>
      </c>
      <c r="BC557" t="s">
        <v>162</v>
      </c>
      <c r="BJ557">
        <v>1</v>
      </c>
      <c r="BK557" t="s">
        <v>766</v>
      </c>
    </row>
    <row r="558" spans="1:97" x14ac:dyDescent="0.2">
      <c r="A558" t="s">
        <v>762</v>
      </c>
      <c r="B558" t="s">
        <v>163</v>
      </c>
      <c r="E558" s="3"/>
      <c r="L558" t="s">
        <v>259</v>
      </c>
      <c r="W558" t="s">
        <v>170</v>
      </c>
      <c r="X558" t="s">
        <v>169</v>
      </c>
      <c r="Y558" t="s">
        <v>169</v>
      </c>
      <c r="Z558" t="s">
        <v>165</v>
      </c>
      <c r="AA558" t="s">
        <v>165</v>
      </c>
      <c r="AB558" t="s">
        <v>165</v>
      </c>
      <c r="AC558" t="s">
        <v>165</v>
      </c>
      <c r="AD558" t="s">
        <v>165</v>
      </c>
      <c r="AE558" t="s">
        <v>165</v>
      </c>
      <c r="AG558" t="s">
        <v>212</v>
      </c>
      <c r="AI558">
        <v>75</v>
      </c>
      <c r="AK558">
        <v>247</v>
      </c>
      <c r="AL558">
        <f>AK558-AI558</f>
        <v>172</v>
      </c>
      <c r="AM558" t="s">
        <v>194</v>
      </c>
      <c r="AN558" t="s">
        <v>230</v>
      </c>
      <c r="AQ558" t="s">
        <v>206</v>
      </c>
      <c r="AR558" t="s">
        <v>207</v>
      </c>
      <c r="AS558" t="s">
        <v>208</v>
      </c>
      <c r="AU558" t="s">
        <v>260</v>
      </c>
      <c r="AZ558">
        <v>1</v>
      </c>
      <c r="BA558" t="s">
        <v>767</v>
      </c>
      <c r="BB558" t="s">
        <v>210</v>
      </c>
      <c r="BC558" t="s">
        <v>195</v>
      </c>
      <c r="BF558">
        <v>400</v>
      </c>
      <c r="BJ558">
        <v>1</v>
      </c>
      <c r="BK558" t="s">
        <v>768</v>
      </c>
    </row>
    <row r="559" spans="1:97" x14ac:dyDescent="0.2">
      <c r="A559" t="s">
        <v>762</v>
      </c>
      <c r="B559" t="s">
        <v>166</v>
      </c>
      <c r="E559" s="3"/>
      <c r="L559" t="s">
        <v>259</v>
      </c>
      <c r="BV559" t="s">
        <v>164</v>
      </c>
      <c r="CA559" t="s">
        <v>165</v>
      </c>
      <c r="CB559" t="s">
        <v>165</v>
      </c>
      <c r="CC559" t="s">
        <v>165</v>
      </c>
    </row>
    <row r="560" spans="1:97" x14ac:dyDescent="0.2">
      <c r="A560" t="s">
        <v>762</v>
      </c>
      <c r="B560" t="s">
        <v>171</v>
      </c>
      <c r="E560" s="3"/>
      <c r="L560" t="s">
        <v>259</v>
      </c>
      <c r="CI560" t="s">
        <v>165</v>
      </c>
      <c r="CJ560" t="s">
        <v>165</v>
      </c>
      <c r="CK560" t="s">
        <v>165</v>
      </c>
      <c r="CL560" t="s">
        <v>165</v>
      </c>
      <c r="CM560" t="s">
        <v>165</v>
      </c>
      <c r="CN560" t="s">
        <v>165</v>
      </c>
      <c r="CO560" t="s">
        <v>165</v>
      </c>
      <c r="CP560" t="s">
        <v>165</v>
      </c>
      <c r="CQ560" t="s">
        <v>165</v>
      </c>
      <c r="CR560" t="s">
        <v>165</v>
      </c>
      <c r="CS560" t="s">
        <v>165</v>
      </c>
    </row>
    <row r="561" spans="1:97" x14ac:dyDescent="0.2">
      <c r="A561" s="2" t="s">
        <v>769</v>
      </c>
      <c r="B561" t="s">
        <v>155</v>
      </c>
      <c r="C561" t="s">
        <v>770</v>
      </c>
      <c r="D561">
        <v>2004</v>
      </c>
      <c r="E561" s="3">
        <v>1998</v>
      </c>
      <c r="F561">
        <v>1998</v>
      </c>
      <c r="G561" t="s">
        <v>162</v>
      </c>
      <c r="H561">
        <v>2001</v>
      </c>
      <c r="I561" t="s">
        <v>162</v>
      </c>
      <c r="J561" t="s">
        <v>217</v>
      </c>
      <c r="K561">
        <v>2</v>
      </c>
      <c r="L561" t="s">
        <v>259</v>
      </c>
      <c r="M561" t="s">
        <v>327</v>
      </c>
      <c r="N561" t="s">
        <v>203</v>
      </c>
      <c r="O561">
        <v>180</v>
      </c>
      <c r="P561">
        <v>1261</v>
      </c>
      <c r="Q561">
        <v>1061</v>
      </c>
      <c r="R561" t="s">
        <v>162</v>
      </c>
      <c r="S561" t="s">
        <v>162</v>
      </c>
      <c r="T561">
        <v>2</v>
      </c>
      <c r="U561">
        <v>2</v>
      </c>
      <c r="V561">
        <v>2</v>
      </c>
    </row>
    <row r="562" spans="1:97" x14ac:dyDescent="0.2">
      <c r="A562" t="s">
        <v>769</v>
      </c>
      <c r="B562" t="s">
        <v>163</v>
      </c>
      <c r="E562" s="3"/>
      <c r="L562" t="s">
        <v>259</v>
      </c>
      <c r="W562" t="s">
        <v>170</v>
      </c>
      <c r="X562" t="s">
        <v>169</v>
      </c>
      <c r="Y562" t="s">
        <v>169</v>
      </c>
      <c r="Z562" t="s">
        <v>165</v>
      </c>
      <c r="AA562" t="s">
        <v>165</v>
      </c>
      <c r="AB562" t="s">
        <v>165</v>
      </c>
      <c r="AC562" t="s">
        <v>165</v>
      </c>
      <c r="AD562" t="s">
        <v>165</v>
      </c>
      <c r="AE562" t="s">
        <v>165</v>
      </c>
      <c r="AG562" t="s">
        <v>178</v>
      </c>
      <c r="AI562">
        <v>94</v>
      </c>
      <c r="AK562">
        <v>137</v>
      </c>
      <c r="AL562">
        <f>AK562-AI562</f>
        <v>43</v>
      </c>
      <c r="AM562" t="s">
        <v>194</v>
      </c>
      <c r="AN562" t="s">
        <v>179</v>
      </c>
      <c r="AQ562" t="s">
        <v>180</v>
      </c>
      <c r="AR562" t="s">
        <v>181</v>
      </c>
      <c r="AS562" t="s">
        <v>220</v>
      </c>
      <c r="AT562">
        <v>6</v>
      </c>
      <c r="AZ562">
        <v>1</v>
      </c>
      <c r="BA562" t="s">
        <v>771</v>
      </c>
    </row>
    <row r="563" spans="1:97" x14ac:dyDescent="0.2">
      <c r="A563" t="s">
        <v>769</v>
      </c>
      <c r="B563" t="s">
        <v>166</v>
      </c>
      <c r="E563" s="3"/>
      <c r="L563" t="s">
        <v>259</v>
      </c>
      <c r="BV563" t="s">
        <v>164</v>
      </c>
      <c r="CA563" t="s">
        <v>165</v>
      </c>
      <c r="CB563" t="s">
        <v>165</v>
      </c>
      <c r="CC563" t="s">
        <v>165</v>
      </c>
    </row>
    <row r="564" spans="1:97" x14ac:dyDescent="0.2">
      <c r="A564" t="s">
        <v>769</v>
      </c>
      <c r="B564" t="s">
        <v>171</v>
      </c>
      <c r="E564" s="3"/>
      <c r="L564" t="s">
        <v>259</v>
      </c>
      <c r="CI564" t="s">
        <v>165</v>
      </c>
      <c r="CJ564" t="s">
        <v>165</v>
      </c>
      <c r="CK564" t="s">
        <v>165</v>
      </c>
      <c r="CL564" t="s">
        <v>165</v>
      </c>
      <c r="CM564" t="s">
        <v>165</v>
      </c>
      <c r="CN564" t="s">
        <v>165</v>
      </c>
      <c r="CO564" t="s">
        <v>165</v>
      </c>
      <c r="CP564" t="s">
        <v>165</v>
      </c>
      <c r="CQ564" t="s">
        <v>165</v>
      </c>
      <c r="CR564" t="s">
        <v>165</v>
      </c>
      <c r="CS564" t="s">
        <v>165</v>
      </c>
    </row>
    <row r="565" spans="1:97" x14ac:dyDescent="0.2">
      <c r="A565" t="s">
        <v>772</v>
      </c>
      <c r="B565" t="s">
        <v>155</v>
      </c>
      <c r="C565" t="s">
        <v>773</v>
      </c>
      <c r="D565">
        <v>2004</v>
      </c>
      <c r="E565" s="3">
        <v>2000</v>
      </c>
      <c r="F565">
        <v>2000</v>
      </c>
      <c r="G565" t="s">
        <v>162</v>
      </c>
      <c r="H565">
        <v>2001</v>
      </c>
      <c r="I565" t="s">
        <v>162</v>
      </c>
      <c r="J565" t="s">
        <v>774</v>
      </c>
      <c r="K565">
        <v>1</v>
      </c>
      <c r="L565" t="s">
        <v>176</v>
      </c>
      <c r="N565" t="s">
        <v>177</v>
      </c>
      <c r="O565">
        <v>320</v>
      </c>
      <c r="P565">
        <v>126</v>
      </c>
      <c r="Q565">
        <v>126</v>
      </c>
      <c r="R565" t="s">
        <v>162</v>
      </c>
      <c r="S565" t="s">
        <v>162</v>
      </c>
      <c r="T565">
        <v>2</v>
      </c>
      <c r="U565">
        <v>2</v>
      </c>
      <c r="V565" t="s">
        <v>162</v>
      </c>
    </row>
    <row r="566" spans="1:97" x14ac:dyDescent="0.2">
      <c r="A566" t="s">
        <v>772</v>
      </c>
      <c r="B566" t="s">
        <v>163</v>
      </c>
      <c r="E566" s="3"/>
      <c r="L566" t="s">
        <v>176</v>
      </c>
      <c r="W566" t="s">
        <v>170</v>
      </c>
      <c r="X566" t="s">
        <v>165</v>
      </c>
      <c r="Y566" t="s">
        <v>169</v>
      </c>
      <c r="Z566" t="s">
        <v>165</v>
      </c>
      <c r="AA566" t="s">
        <v>165</v>
      </c>
      <c r="AB566" t="s">
        <v>165</v>
      </c>
      <c r="AC566" t="s">
        <v>165</v>
      </c>
      <c r="AD566" t="s">
        <v>165</v>
      </c>
      <c r="AE566" t="s">
        <v>165</v>
      </c>
      <c r="AG566" t="s">
        <v>178</v>
      </c>
      <c r="AI566">
        <v>19</v>
      </c>
      <c r="AK566">
        <v>19</v>
      </c>
      <c r="AM566" t="s">
        <v>237</v>
      </c>
      <c r="AN566" t="s">
        <v>230</v>
      </c>
      <c r="AQ566" t="s">
        <v>206</v>
      </c>
      <c r="AR566" t="s">
        <v>181</v>
      </c>
      <c r="AS566" t="s">
        <v>162</v>
      </c>
      <c r="AZ566">
        <v>1</v>
      </c>
      <c r="BA566" t="s">
        <v>775</v>
      </c>
      <c r="BB566" t="s">
        <v>210</v>
      </c>
      <c r="BC566" t="s">
        <v>162</v>
      </c>
      <c r="BJ566">
        <v>1</v>
      </c>
      <c r="BK566" t="s">
        <v>776</v>
      </c>
    </row>
    <row r="567" spans="1:97" x14ac:dyDescent="0.2">
      <c r="A567" t="s">
        <v>772</v>
      </c>
      <c r="B567" t="s">
        <v>166</v>
      </c>
      <c r="E567" s="3"/>
      <c r="L567" t="s">
        <v>176</v>
      </c>
      <c r="BV567" t="s">
        <v>164</v>
      </c>
      <c r="CA567" t="s">
        <v>165</v>
      </c>
      <c r="CB567" t="s">
        <v>165</v>
      </c>
      <c r="CC567" t="s">
        <v>165</v>
      </c>
    </row>
    <row r="568" spans="1:97" x14ac:dyDescent="0.2">
      <c r="A568" t="s">
        <v>772</v>
      </c>
      <c r="B568" t="s">
        <v>171</v>
      </c>
      <c r="E568" s="3"/>
      <c r="L568" t="s">
        <v>176</v>
      </c>
      <c r="CI568" t="s">
        <v>165</v>
      </c>
      <c r="CJ568" t="s">
        <v>165</v>
      </c>
      <c r="CK568" t="s">
        <v>165</v>
      </c>
      <c r="CL568" t="s">
        <v>165</v>
      </c>
      <c r="CM568" t="s">
        <v>165</v>
      </c>
      <c r="CN568" t="s">
        <v>165</v>
      </c>
      <c r="CO568" t="s">
        <v>165</v>
      </c>
      <c r="CP568" t="s">
        <v>165</v>
      </c>
      <c r="CQ568" t="s">
        <v>165</v>
      </c>
      <c r="CR568" t="s">
        <v>165</v>
      </c>
      <c r="CS568" t="s">
        <v>165</v>
      </c>
    </row>
    <row r="569" spans="1:97" x14ac:dyDescent="0.2">
      <c r="A569" t="s">
        <v>777</v>
      </c>
      <c r="B569" t="s">
        <v>155</v>
      </c>
      <c r="C569" t="s">
        <v>778</v>
      </c>
      <c r="D569">
        <v>2005</v>
      </c>
      <c r="E569" s="3">
        <v>1998</v>
      </c>
      <c r="F569">
        <v>1998</v>
      </c>
      <c r="G569" t="s">
        <v>162</v>
      </c>
      <c r="H569">
        <v>2001</v>
      </c>
      <c r="I569" t="s">
        <v>162</v>
      </c>
      <c r="J569" t="s">
        <v>217</v>
      </c>
      <c r="K569">
        <v>1</v>
      </c>
      <c r="L569" t="s">
        <v>192</v>
      </c>
      <c r="N569" t="s">
        <v>245</v>
      </c>
      <c r="O569">
        <v>365</v>
      </c>
      <c r="P569">
        <v>17</v>
      </c>
      <c r="Q569">
        <v>2</v>
      </c>
      <c r="R569">
        <v>1</v>
      </c>
      <c r="S569">
        <v>1</v>
      </c>
      <c r="T569">
        <v>6</v>
      </c>
      <c r="U569">
        <v>6</v>
      </c>
      <c r="V569">
        <v>15</v>
      </c>
    </row>
    <row r="570" spans="1:97" x14ac:dyDescent="0.2">
      <c r="A570" t="s">
        <v>777</v>
      </c>
      <c r="B570" t="s">
        <v>163</v>
      </c>
      <c r="E570" s="3"/>
      <c r="L570" t="s">
        <v>192</v>
      </c>
      <c r="W570" t="s">
        <v>170</v>
      </c>
      <c r="X570" t="s">
        <v>165</v>
      </c>
      <c r="Y570" t="s">
        <v>169</v>
      </c>
      <c r="Z570" t="s">
        <v>165</v>
      </c>
      <c r="AA570" t="s">
        <v>165</v>
      </c>
      <c r="AB570" t="s">
        <v>165</v>
      </c>
      <c r="AC570" t="s">
        <v>165</v>
      </c>
      <c r="AD570" t="s">
        <v>165</v>
      </c>
      <c r="AE570" t="s">
        <v>165</v>
      </c>
      <c r="AG570" t="s">
        <v>193</v>
      </c>
      <c r="AI570">
        <v>2</v>
      </c>
      <c r="AK570">
        <v>2</v>
      </c>
      <c r="AM570" t="s">
        <v>237</v>
      </c>
      <c r="AN570" t="s">
        <v>179</v>
      </c>
      <c r="AQ570" t="s">
        <v>180</v>
      </c>
      <c r="AR570" t="s">
        <v>181</v>
      </c>
      <c r="AS570" t="s">
        <v>195</v>
      </c>
      <c r="AV570">
        <v>300</v>
      </c>
      <c r="AZ570">
        <v>1</v>
      </c>
      <c r="BA570" t="s">
        <v>779</v>
      </c>
    </row>
    <row r="571" spans="1:97" x14ac:dyDescent="0.2">
      <c r="A571" t="s">
        <v>777</v>
      </c>
      <c r="B571" t="s">
        <v>166</v>
      </c>
      <c r="E571" s="3"/>
      <c r="L571" t="s">
        <v>192</v>
      </c>
      <c r="BV571" t="s">
        <v>164</v>
      </c>
      <c r="CA571" t="s">
        <v>165</v>
      </c>
      <c r="CB571" t="s">
        <v>165</v>
      </c>
      <c r="CC571" t="s">
        <v>165</v>
      </c>
    </row>
    <row r="572" spans="1:97" x14ac:dyDescent="0.2">
      <c r="A572" t="s">
        <v>777</v>
      </c>
      <c r="B572" t="s">
        <v>171</v>
      </c>
      <c r="E572" s="3"/>
      <c r="L572" t="s">
        <v>192</v>
      </c>
      <c r="CI572" t="s">
        <v>165</v>
      </c>
      <c r="CJ572" t="s">
        <v>165</v>
      </c>
      <c r="CK572" t="s">
        <v>165</v>
      </c>
      <c r="CL572" t="s">
        <v>165</v>
      </c>
      <c r="CM572" t="s">
        <v>165</v>
      </c>
      <c r="CN572" t="s">
        <v>165</v>
      </c>
      <c r="CO572" t="s">
        <v>165</v>
      </c>
      <c r="CP572" t="s">
        <v>165</v>
      </c>
      <c r="CQ572" t="s">
        <v>165</v>
      </c>
      <c r="CR572" t="s">
        <v>165</v>
      </c>
      <c r="CS572" t="s">
        <v>165</v>
      </c>
    </row>
    <row r="573" spans="1:97" x14ac:dyDescent="0.2">
      <c r="A573" t="s">
        <v>780</v>
      </c>
      <c r="B573" t="s">
        <v>155</v>
      </c>
      <c r="C573" t="s">
        <v>781</v>
      </c>
      <c r="D573">
        <v>2005</v>
      </c>
      <c r="E573" s="3">
        <v>2000</v>
      </c>
      <c r="F573">
        <v>2000</v>
      </c>
      <c r="G573" t="s">
        <v>189</v>
      </c>
      <c r="H573">
        <v>2001</v>
      </c>
      <c r="I573" t="s">
        <v>162</v>
      </c>
      <c r="J573" t="s">
        <v>782</v>
      </c>
      <c r="K573">
        <v>1</v>
      </c>
      <c r="L573" t="s">
        <v>309</v>
      </c>
      <c r="N573" t="s">
        <v>310</v>
      </c>
      <c r="O573">
        <v>365</v>
      </c>
      <c r="P573">
        <v>0</v>
      </c>
      <c r="Q573">
        <v>26</v>
      </c>
      <c r="R573" t="s">
        <v>162</v>
      </c>
      <c r="S573" t="s">
        <v>162</v>
      </c>
      <c r="T573" t="s">
        <v>162</v>
      </c>
      <c r="U573">
        <v>18</v>
      </c>
      <c r="V573">
        <v>18</v>
      </c>
    </row>
    <row r="574" spans="1:97" x14ac:dyDescent="0.2">
      <c r="A574" t="s">
        <v>780</v>
      </c>
      <c r="B574" t="s">
        <v>163</v>
      </c>
      <c r="E574" s="3"/>
      <c r="L574" t="s">
        <v>309</v>
      </c>
      <c r="W574" t="s">
        <v>170</v>
      </c>
      <c r="X574" t="s">
        <v>169</v>
      </c>
      <c r="Y574" t="s">
        <v>165</v>
      </c>
      <c r="Z574" t="s">
        <v>165</v>
      </c>
      <c r="AA574" t="s">
        <v>165</v>
      </c>
      <c r="AB574" t="s">
        <v>165</v>
      </c>
      <c r="AC574" t="s">
        <v>165</v>
      </c>
      <c r="AD574" t="s">
        <v>165</v>
      </c>
      <c r="AE574" t="s">
        <v>165</v>
      </c>
      <c r="AG574" t="s">
        <v>193</v>
      </c>
      <c r="AI574">
        <v>14</v>
      </c>
      <c r="AN574" t="s">
        <v>230</v>
      </c>
      <c r="AQ574" t="s">
        <v>206</v>
      </c>
      <c r="AR574" t="s">
        <v>181</v>
      </c>
      <c r="AS574" t="s">
        <v>220</v>
      </c>
      <c r="AT574">
        <v>6</v>
      </c>
      <c r="AZ574">
        <v>1</v>
      </c>
      <c r="BA574" t="s">
        <v>759</v>
      </c>
      <c r="BB574" t="s">
        <v>210</v>
      </c>
      <c r="BC574" t="s">
        <v>195</v>
      </c>
      <c r="BF574">
        <v>400</v>
      </c>
      <c r="BJ574">
        <v>1</v>
      </c>
      <c r="BK574" t="s">
        <v>288</v>
      </c>
    </row>
    <row r="575" spans="1:97" x14ac:dyDescent="0.2">
      <c r="A575" t="s">
        <v>780</v>
      </c>
      <c r="B575" t="s">
        <v>163</v>
      </c>
      <c r="E575" s="3"/>
      <c r="L575" t="s">
        <v>309</v>
      </c>
      <c r="W575" t="s">
        <v>170</v>
      </c>
      <c r="X575" t="s">
        <v>169</v>
      </c>
      <c r="Y575" t="s">
        <v>165</v>
      </c>
      <c r="Z575" t="s">
        <v>165</v>
      </c>
      <c r="AA575" t="s">
        <v>165</v>
      </c>
      <c r="AB575" t="s">
        <v>165</v>
      </c>
      <c r="AC575" t="s">
        <v>165</v>
      </c>
      <c r="AD575" t="s">
        <v>165</v>
      </c>
      <c r="AE575" t="s">
        <v>165</v>
      </c>
      <c r="AG575" t="s">
        <v>212</v>
      </c>
      <c r="AI575">
        <v>12</v>
      </c>
      <c r="AN575" t="s">
        <v>230</v>
      </c>
      <c r="AQ575" t="s">
        <v>206</v>
      </c>
      <c r="AR575" t="s">
        <v>181</v>
      </c>
      <c r="AS575" t="s">
        <v>220</v>
      </c>
      <c r="AT575">
        <v>6</v>
      </c>
      <c r="AZ575">
        <v>7</v>
      </c>
      <c r="BA575" t="s">
        <v>783</v>
      </c>
      <c r="BB575" t="s">
        <v>210</v>
      </c>
      <c r="BC575" t="s">
        <v>195</v>
      </c>
      <c r="BF575">
        <v>400</v>
      </c>
      <c r="BJ575">
        <v>7</v>
      </c>
      <c r="BK575" t="s">
        <v>784</v>
      </c>
    </row>
    <row r="576" spans="1:97" x14ac:dyDescent="0.2">
      <c r="A576" t="s">
        <v>780</v>
      </c>
      <c r="B576" t="s">
        <v>166</v>
      </c>
      <c r="E576" s="3"/>
      <c r="L576" t="s">
        <v>309</v>
      </c>
      <c r="BV576" t="s">
        <v>164</v>
      </c>
      <c r="CA576" t="s">
        <v>165</v>
      </c>
      <c r="CB576" t="s">
        <v>165</v>
      </c>
      <c r="CC576" t="s">
        <v>165</v>
      </c>
    </row>
    <row r="577" spans="1:97" x14ac:dyDescent="0.2">
      <c r="A577" t="s">
        <v>780</v>
      </c>
      <c r="B577" t="s">
        <v>171</v>
      </c>
      <c r="E577" s="3"/>
      <c r="L577" t="s">
        <v>309</v>
      </c>
      <c r="CI577" t="s">
        <v>165</v>
      </c>
      <c r="CJ577" t="s">
        <v>165</v>
      </c>
      <c r="CK577" t="s">
        <v>165</v>
      </c>
      <c r="CL577" t="s">
        <v>165</v>
      </c>
      <c r="CM577" t="s">
        <v>165</v>
      </c>
      <c r="CN577" t="s">
        <v>165</v>
      </c>
      <c r="CO577" t="s">
        <v>165</v>
      </c>
      <c r="CP577" t="s">
        <v>165</v>
      </c>
      <c r="CQ577" t="s">
        <v>165</v>
      </c>
      <c r="CR577" t="s">
        <v>165</v>
      </c>
      <c r="CS577" t="s">
        <v>165</v>
      </c>
    </row>
    <row r="578" spans="1:97" x14ac:dyDescent="0.2">
      <c r="A578" t="s">
        <v>785</v>
      </c>
      <c r="B578" t="s">
        <v>155</v>
      </c>
      <c r="C578" t="s">
        <v>786</v>
      </c>
      <c r="D578">
        <v>2005</v>
      </c>
      <c r="E578" s="3">
        <v>1998</v>
      </c>
      <c r="F578">
        <v>1998</v>
      </c>
      <c r="G578" t="s">
        <v>190</v>
      </c>
      <c r="H578">
        <v>1999</v>
      </c>
      <c r="I578" t="s">
        <v>162</v>
      </c>
      <c r="J578" t="s">
        <v>217</v>
      </c>
      <c r="K578">
        <v>1</v>
      </c>
      <c r="L578" t="s">
        <v>176</v>
      </c>
      <c r="N578" t="s">
        <v>177</v>
      </c>
      <c r="O578">
        <v>180</v>
      </c>
      <c r="P578">
        <v>1292</v>
      </c>
      <c r="Q578">
        <v>990</v>
      </c>
      <c r="R578">
        <v>533</v>
      </c>
      <c r="S578">
        <v>437</v>
      </c>
      <c r="T578">
        <v>5</v>
      </c>
      <c r="U578">
        <v>5</v>
      </c>
      <c r="V578">
        <v>5</v>
      </c>
    </row>
    <row r="579" spans="1:97" x14ac:dyDescent="0.2">
      <c r="A579" t="s">
        <v>785</v>
      </c>
      <c r="B579" t="s">
        <v>163</v>
      </c>
      <c r="E579" s="3"/>
      <c r="L579" t="s">
        <v>176</v>
      </c>
      <c r="W579" t="s">
        <v>170</v>
      </c>
      <c r="X579" t="s">
        <v>169</v>
      </c>
      <c r="Y579" t="s">
        <v>169</v>
      </c>
      <c r="Z579" t="s">
        <v>165</v>
      </c>
      <c r="AA579" t="s">
        <v>165</v>
      </c>
      <c r="AB579" t="s">
        <v>165</v>
      </c>
      <c r="AC579" t="s">
        <v>165</v>
      </c>
      <c r="AD579" t="s">
        <v>165</v>
      </c>
      <c r="AE579" t="s">
        <v>165</v>
      </c>
      <c r="AG579" t="s">
        <v>183</v>
      </c>
      <c r="AI579">
        <v>25</v>
      </c>
      <c r="AK579">
        <v>41</v>
      </c>
      <c r="AL579">
        <f t="shared" ref="AL579:AL586" si="0">AK579-AI579</f>
        <v>16</v>
      </c>
      <c r="AM579" t="s">
        <v>194</v>
      </c>
      <c r="AN579" t="s">
        <v>179</v>
      </c>
      <c r="AQ579" t="s">
        <v>180</v>
      </c>
      <c r="AR579" t="s">
        <v>247</v>
      </c>
      <c r="AS579" t="s">
        <v>195</v>
      </c>
      <c r="AV579">
        <v>250</v>
      </c>
      <c r="AZ579">
        <v>1</v>
      </c>
      <c r="BA579" t="s">
        <v>787</v>
      </c>
    </row>
    <row r="580" spans="1:97" x14ac:dyDescent="0.2">
      <c r="A580" t="s">
        <v>785</v>
      </c>
      <c r="B580" t="s">
        <v>163</v>
      </c>
      <c r="E580" s="3"/>
      <c r="L580" t="s">
        <v>176</v>
      </c>
      <c r="W580" t="s">
        <v>170</v>
      </c>
      <c r="X580" t="s">
        <v>169</v>
      </c>
      <c r="Y580" t="s">
        <v>169</v>
      </c>
      <c r="Z580" t="s">
        <v>165</v>
      </c>
      <c r="AA580" t="s">
        <v>165</v>
      </c>
      <c r="AB580" t="s">
        <v>165</v>
      </c>
      <c r="AC580" t="s">
        <v>165</v>
      </c>
      <c r="AD580" t="s">
        <v>165</v>
      </c>
      <c r="AE580" t="s">
        <v>165</v>
      </c>
      <c r="AG580" t="s">
        <v>193</v>
      </c>
      <c r="AI580">
        <v>24</v>
      </c>
      <c r="AK580">
        <v>36</v>
      </c>
      <c r="AL580">
        <f t="shared" si="0"/>
        <v>12</v>
      </c>
      <c r="AM580" t="s">
        <v>194</v>
      </c>
      <c r="AN580" t="s">
        <v>179</v>
      </c>
      <c r="AQ580" t="s">
        <v>180</v>
      </c>
      <c r="AR580" t="s">
        <v>210</v>
      </c>
      <c r="AS580" t="s">
        <v>195</v>
      </c>
      <c r="AV580">
        <v>400</v>
      </c>
      <c r="AZ580">
        <v>1</v>
      </c>
      <c r="BA580" t="s">
        <v>288</v>
      </c>
    </row>
    <row r="581" spans="1:97" x14ac:dyDescent="0.2">
      <c r="A581" t="s">
        <v>785</v>
      </c>
      <c r="B581" t="s">
        <v>163</v>
      </c>
      <c r="E581" s="3"/>
      <c r="L581" t="s">
        <v>176</v>
      </c>
      <c r="W581" t="s">
        <v>170</v>
      </c>
      <c r="X581" t="s">
        <v>169</v>
      </c>
      <c r="Y581" t="s">
        <v>169</v>
      </c>
      <c r="Z581" t="s">
        <v>165</v>
      </c>
      <c r="AA581" t="s">
        <v>165</v>
      </c>
      <c r="AB581" t="s">
        <v>165</v>
      </c>
      <c r="AC581" t="s">
        <v>165</v>
      </c>
      <c r="AD581" t="s">
        <v>165</v>
      </c>
      <c r="AE581" t="s">
        <v>165</v>
      </c>
      <c r="AG581" t="s">
        <v>212</v>
      </c>
      <c r="AI581">
        <v>28</v>
      </c>
      <c r="AK581">
        <v>43</v>
      </c>
      <c r="AL581">
        <f t="shared" si="0"/>
        <v>15</v>
      </c>
      <c r="AM581" t="s">
        <v>194</v>
      </c>
      <c r="AN581" t="s">
        <v>179</v>
      </c>
      <c r="AQ581" t="s">
        <v>180</v>
      </c>
      <c r="AR581" t="s">
        <v>181</v>
      </c>
      <c r="AS581" t="s">
        <v>220</v>
      </c>
      <c r="AT581">
        <v>6</v>
      </c>
      <c r="AZ581">
        <v>1</v>
      </c>
      <c r="BA581" t="s">
        <v>442</v>
      </c>
    </row>
    <row r="582" spans="1:97" x14ac:dyDescent="0.2">
      <c r="A582" t="s">
        <v>785</v>
      </c>
      <c r="B582" t="s">
        <v>163</v>
      </c>
      <c r="E582" s="3"/>
      <c r="L582" t="s">
        <v>176</v>
      </c>
      <c r="W582" t="s">
        <v>170</v>
      </c>
      <c r="X582" t="s">
        <v>169</v>
      </c>
      <c r="Y582" t="s">
        <v>169</v>
      </c>
      <c r="Z582" t="s">
        <v>165</v>
      </c>
      <c r="AA582" t="s">
        <v>165</v>
      </c>
      <c r="AB582" t="s">
        <v>165</v>
      </c>
      <c r="AC582" t="s">
        <v>165</v>
      </c>
      <c r="AD582" t="s">
        <v>165</v>
      </c>
      <c r="AE582" t="s">
        <v>165</v>
      </c>
      <c r="AG582" t="s">
        <v>253</v>
      </c>
      <c r="AI582">
        <v>17</v>
      </c>
      <c r="AK582">
        <v>28</v>
      </c>
      <c r="AL582">
        <f t="shared" si="0"/>
        <v>11</v>
      </c>
      <c r="AM582" t="s">
        <v>194</v>
      </c>
      <c r="AN582" t="s">
        <v>230</v>
      </c>
      <c r="AQ582" t="s">
        <v>206</v>
      </c>
      <c r="AR582" t="s">
        <v>181</v>
      </c>
      <c r="AS582" t="s">
        <v>220</v>
      </c>
      <c r="AT582">
        <v>6</v>
      </c>
      <c r="AZ582">
        <v>1</v>
      </c>
      <c r="BA582" t="s">
        <v>442</v>
      </c>
      <c r="BB582" t="s">
        <v>210</v>
      </c>
      <c r="BC582" t="s">
        <v>195</v>
      </c>
      <c r="BF582">
        <v>400</v>
      </c>
      <c r="BJ582">
        <v>1</v>
      </c>
      <c r="BK582" t="s">
        <v>288</v>
      </c>
    </row>
    <row r="583" spans="1:97" x14ac:dyDescent="0.2">
      <c r="A583" t="s">
        <v>785</v>
      </c>
      <c r="B583" t="s">
        <v>163</v>
      </c>
      <c r="E583" s="3"/>
      <c r="L583" t="s">
        <v>176</v>
      </c>
      <c r="W583" t="s">
        <v>170</v>
      </c>
      <c r="X583" t="s">
        <v>169</v>
      </c>
      <c r="Y583" t="s">
        <v>169</v>
      </c>
      <c r="Z583" t="s">
        <v>165</v>
      </c>
      <c r="AA583" t="s">
        <v>165</v>
      </c>
      <c r="AB583" t="s">
        <v>165</v>
      </c>
      <c r="AC583" t="s">
        <v>165</v>
      </c>
      <c r="AD583" t="s">
        <v>165</v>
      </c>
      <c r="AE583" t="s">
        <v>165</v>
      </c>
      <c r="AG583" t="s">
        <v>183</v>
      </c>
      <c r="AI583">
        <v>243</v>
      </c>
      <c r="AK583">
        <v>243</v>
      </c>
      <c r="AL583">
        <f t="shared" si="0"/>
        <v>0</v>
      </c>
      <c r="AM583" t="s">
        <v>194</v>
      </c>
      <c r="AN583" t="s">
        <v>179</v>
      </c>
      <c r="AQ583" t="s">
        <v>180</v>
      </c>
      <c r="AR583" t="s">
        <v>247</v>
      </c>
      <c r="AS583" t="s">
        <v>195</v>
      </c>
      <c r="AV583">
        <v>250</v>
      </c>
      <c r="AZ583">
        <v>1</v>
      </c>
      <c r="BA583" t="s">
        <v>788</v>
      </c>
    </row>
    <row r="584" spans="1:97" x14ac:dyDescent="0.2">
      <c r="A584" t="s">
        <v>785</v>
      </c>
      <c r="B584" t="s">
        <v>163</v>
      </c>
      <c r="E584" s="3"/>
      <c r="L584" t="s">
        <v>176</v>
      </c>
      <c r="W584" t="s">
        <v>170</v>
      </c>
      <c r="X584" t="s">
        <v>169</v>
      </c>
      <c r="Y584" t="s">
        <v>169</v>
      </c>
      <c r="Z584" t="s">
        <v>165</v>
      </c>
      <c r="AA584" t="s">
        <v>165</v>
      </c>
      <c r="AB584" t="s">
        <v>165</v>
      </c>
      <c r="AC584" t="s">
        <v>165</v>
      </c>
      <c r="AD584" t="s">
        <v>165</v>
      </c>
      <c r="AE584" t="s">
        <v>165</v>
      </c>
      <c r="AG584" t="s">
        <v>193</v>
      </c>
      <c r="AI584">
        <v>256</v>
      </c>
      <c r="AK584">
        <v>256</v>
      </c>
      <c r="AL584">
        <f t="shared" si="0"/>
        <v>0</v>
      </c>
      <c r="AM584" t="s">
        <v>194</v>
      </c>
      <c r="AN584" t="s">
        <v>179</v>
      </c>
      <c r="AQ584" t="s">
        <v>180</v>
      </c>
      <c r="AR584" t="s">
        <v>210</v>
      </c>
      <c r="AS584" t="s">
        <v>195</v>
      </c>
      <c r="AV584">
        <v>400</v>
      </c>
      <c r="AZ584">
        <v>1</v>
      </c>
      <c r="BA584" t="s">
        <v>288</v>
      </c>
    </row>
    <row r="585" spans="1:97" x14ac:dyDescent="0.2">
      <c r="A585" t="s">
        <v>785</v>
      </c>
      <c r="B585" t="s">
        <v>163</v>
      </c>
      <c r="E585" s="3"/>
      <c r="L585" t="s">
        <v>176</v>
      </c>
      <c r="W585" t="s">
        <v>170</v>
      </c>
      <c r="X585" t="s">
        <v>169</v>
      </c>
      <c r="Y585" t="s">
        <v>169</v>
      </c>
      <c r="Z585" t="s">
        <v>165</v>
      </c>
      <c r="AA585" t="s">
        <v>165</v>
      </c>
      <c r="AB585" t="s">
        <v>165</v>
      </c>
      <c r="AC585" t="s">
        <v>165</v>
      </c>
      <c r="AD585" t="s">
        <v>165</v>
      </c>
      <c r="AE585" t="s">
        <v>165</v>
      </c>
      <c r="AG585" t="s">
        <v>212</v>
      </c>
      <c r="AI585">
        <v>246</v>
      </c>
      <c r="AK585">
        <v>246</v>
      </c>
      <c r="AL585">
        <f t="shared" si="0"/>
        <v>0</v>
      </c>
      <c r="AM585" t="s">
        <v>194</v>
      </c>
      <c r="AN585" t="s">
        <v>179</v>
      </c>
      <c r="AQ585" t="s">
        <v>180</v>
      </c>
      <c r="AR585" t="s">
        <v>181</v>
      </c>
      <c r="AS585" t="s">
        <v>220</v>
      </c>
      <c r="AT585">
        <v>6</v>
      </c>
      <c r="AZ585">
        <v>1</v>
      </c>
      <c r="BA585" t="s">
        <v>442</v>
      </c>
    </row>
    <row r="586" spans="1:97" x14ac:dyDescent="0.2">
      <c r="A586" t="s">
        <v>785</v>
      </c>
      <c r="B586" t="s">
        <v>163</v>
      </c>
      <c r="E586" s="3"/>
      <c r="L586" t="s">
        <v>176</v>
      </c>
      <c r="W586" t="s">
        <v>170</v>
      </c>
      <c r="X586" t="s">
        <v>169</v>
      </c>
      <c r="Y586" t="s">
        <v>169</v>
      </c>
      <c r="Z586" t="s">
        <v>165</v>
      </c>
      <c r="AA586" t="s">
        <v>165</v>
      </c>
      <c r="AB586" t="s">
        <v>165</v>
      </c>
      <c r="AC586" t="s">
        <v>165</v>
      </c>
      <c r="AD586" t="s">
        <v>165</v>
      </c>
      <c r="AE586" t="s">
        <v>165</v>
      </c>
      <c r="AG586" t="s">
        <v>229</v>
      </c>
      <c r="AI586">
        <v>245</v>
      </c>
      <c r="AK586">
        <v>245</v>
      </c>
      <c r="AL586">
        <f t="shared" si="0"/>
        <v>0</v>
      </c>
      <c r="AM586" t="s">
        <v>194</v>
      </c>
      <c r="AN586" t="s">
        <v>230</v>
      </c>
      <c r="AQ586" t="s">
        <v>206</v>
      </c>
      <c r="AR586" t="s">
        <v>181</v>
      </c>
      <c r="AS586" t="s">
        <v>220</v>
      </c>
      <c r="AT586">
        <v>6</v>
      </c>
      <c r="AZ586">
        <v>1</v>
      </c>
      <c r="BA586" t="s">
        <v>442</v>
      </c>
      <c r="BB586" t="s">
        <v>210</v>
      </c>
      <c r="BC586" t="s">
        <v>195</v>
      </c>
      <c r="BF586">
        <v>400</v>
      </c>
      <c r="BJ586">
        <v>1</v>
      </c>
      <c r="BK586" t="s">
        <v>288</v>
      </c>
    </row>
    <row r="587" spans="1:97" x14ac:dyDescent="0.2">
      <c r="A587" t="s">
        <v>785</v>
      </c>
      <c r="B587" t="s">
        <v>166</v>
      </c>
      <c r="E587" s="3"/>
      <c r="L587" t="s">
        <v>176</v>
      </c>
      <c r="BV587" t="s">
        <v>164</v>
      </c>
      <c r="CA587" t="s">
        <v>165</v>
      </c>
      <c r="CB587" t="s">
        <v>165</v>
      </c>
      <c r="CC587" t="s">
        <v>165</v>
      </c>
    </row>
    <row r="588" spans="1:97" x14ac:dyDescent="0.2">
      <c r="A588" t="s">
        <v>785</v>
      </c>
      <c r="B588" t="s">
        <v>171</v>
      </c>
      <c r="E588" s="3"/>
      <c r="L588" t="s">
        <v>176</v>
      </c>
      <c r="CI588" t="s">
        <v>165</v>
      </c>
      <c r="CJ588" t="s">
        <v>165</v>
      </c>
      <c r="CK588" t="s">
        <v>165</v>
      </c>
      <c r="CL588" t="s">
        <v>165</v>
      </c>
      <c r="CM588" t="s">
        <v>165</v>
      </c>
      <c r="CN588" t="s">
        <v>165</v>
      </c>
      <c r="CO588" t="s">
        <v>165</v>
      </c>
      <c r="CP588" t="s">
        <v>165</v>
      </c>
      <c r="CQ588" t="s">
        <v>165</v>
      </c>
      <c r="CR588" t="s">
        <v>165</v>
      </c>
      <c r="CS588" t="s">
        <v>165</v>
      </c>
    </row>
    <row r="589" spans="1:97" x14ac:dyDescent="0.2">
      <c r="A589" t="s">
        <v>785</v>
      </c>
      <c r="B589" t="s">
        <v>171</v>
      </c>
      <c r="E589" s="3"/>
      <c r="L589" t="s">
        <v>176</v>
      </c>
      <c r="CI589" t="s">
        <v>165</v>
      </c>
      <c r="CJ589" t="s">
        <v>165</v>
      </c>
      <c r="CK589" t="s">
        <v>165</v>
      </c>
      <c r="CL589" t="s">
        <v>165</v>
      </c>
      <c r="CM589" t="s">
        <v>165</v>
      </c>
      <c r="CN589" t="s">
        <v>165</v>
      </c>
      <c r="CO589" t="s">
        <v>165</v>
      </c>
      <c r="CP589" t="s">
        <v>165</v>
      </c>
      <c r="CQ589" t="s">
        <v>165</v>
      </c>
      <c r="CR589" t="s">
        <v>165</v>
      </c>
      <c r="CS589" t="s">
        <v>165</v>
      </c>
    </row>
    <row r="590" spans="1:97" x14ac:dyDescent="0.2">
      <c r="A590" t="s">
        <v>789</v>
      </c>
      <c r="B590" t="s">
        <v>155</v>
      </c>
      <c r="C590" t="s">
        <v>790</v>
      </c>
      <c r="D590">
        <v>2005</v>
      </c>
      <c r="E590" s="3">
        <v>2002</v>
      </c>
      <c r="F590" t="s">
        <v>162</v>
      </c>
      <c r="G590" t="s">
        <v>162</v>
      </c>
      <c r="H590" t="s">
        <v>162</v>
      </c>
      <c r="I590" t="s">
        <v>162</v>
      </c>
      <c r="J590" t="s">
        <v>791</v>
      </c>
      <c r="K590">
        <v>1</v>
      </c>
      <c r="L590" t="s">
        <v>160</v>
      </c>
      <c r="N590" t="s">
        <v>245</v>
      </c>
      <c r="O590">
        <v>360</v>
      </c>
      <c r="P590">
        <v>254</v>
      </c>
      <c r="Q590">
        <v>254</v>
      </c>
      <c r="R590" t="s">
        <v>162</v>
      </c>
      <c r="S590" t="s">
        <v>162</v>
      </c>
      <c r="T590">
        <v>14</v>
      </c>
      <c r="U590">
        <v>14</v>
      </c>
      <c r="V590" t="s">
        <v>162</v>
      </c>
    </row>
    <row r="591" spans="1:97" x14ac:dyDescent="0.2">
      <c r="A591" t="s">
        <v>789</v>
      </c>
      <c r="B591" t="s">
        <v>163</v>
      </c>
      <c r="E591" s="3"/>
      <c r="L591" t="s">
        <v>160</v>
      </c>
      <c r="W591" t="s">
        <v>170</v>
      </c>
      <c r="X591" t="s">
        <v>165</v>
      </c>
      <c r="Y591" t="s">
        <v>165</v>
      </c>
      <c r="Z591" t="s">
        <v>165</v>
      </c>
      <c r="AA591" t="s">
        <v>165</v>
      </c>
      <c r="AB591" t="s">
        <v>165</v>
      </c>
      <c r="AC591" t="s">
        <v>169</v>
      </c>
      <c r="AD591" t="s">
        <v>165</v>
      </c>
      <c r="AE591" t="s">
        <v>165</v>
      </c>
      <c r="AG591" t="s">
        <v>193</v>
      </c>
      <c r="AH591" t="s">
        <v>217</v>
      </c>
      <c r="AI591">
        <v>86</v>
      </c>
      <c r="AJ591" t="s">
        <v>217</v>
      </c>
      <c r="AN591" t="s">
        <v>222</v>
      </c>
      <c r="AO591" t="s">
        <v>223</v>
      </c>
      <c r="AQ591" t="s">
        <v>180</v>
      </c>
      <c r="AR591" t="s">
        <v>730</v>
      </c>
      <c r="AS591" t="s">
        <v>222</v>
      </c>
      <c r="AY591" t="s">
        <v>792</v>
      </c>
      <c r="AZ591">
        <v>12</v>
      </c>
      <c r="BA591" t="s">
        <v>793</v>
      </c>
    </row>
    <row r="592" spans="1:97" x14ac:dyDescent="0.2">
      <c r="A592" t="s">
        <v>789</v>
      </c>
      <c r="B592" t="s">
        <v>163</v>
      </c>
      <c r="E592" s="3"/>
      <c r="L592" t="s">
        <v>160</v>
      </c>
      <c r="W592" t="s">
        <v>170</v>
      </c>
      <c r="X592" t="s">
        <v>165</v>
      </c>
      <c r="Y592" t="s">
        <v>165</v>
      </c>
      <c r="Z592" t="s">
        <v>165</v>
      </c>
      <c r="AA592" t="s">
        <v>165</v>
      </c>
      <c r="AB592" t="s">
        <v>165</v>
      </c>
      <c r="AC592" t="s">
        <v>169</v>
      </c>
      <c r="AD592" t="s">
        <v>165</v>
      </c>
      <c r="AE592" t="s">
        <v>165</v>
      </c>
      <c r="AG592" t="s">
        <v>212</v>
      </c>
      <c r="AH592" t="s">
        <v>217</v>
      </c>
      <c r="AI592">
        <v>84</v>
      </c>
      <c r="AJ592" t="s">
        <v>217</v>
      </c>
      <c r="AN592" t="s">
        <v>222</v>
      </c>
      <c r="AO592" t="s">
        <v>223</v>
      </c>
      <c r="AQ592" t="s">
        <v>180</v>
      </c>
      <c r="AR592" t="s">
        <v>181</v>
      </c>
      <c r="AS592" t="s">
        <v>220</v>
      </c>
      <c r="AT592">
        <v>6</v>
      </c>
      <c r="AZ592">
        <v>12</v>
      </c>
      <c r="BA592" t="s">
        <v>644</v>
      </c>
    </row>
    <row r="593" spans="1:97" x14ac:dyDescent="0.2">
      <c r="A593" t="s">
        <v>789</v>
      </c>
      <c r="B593" t="s">
        <v>163</v>
      </c>
      <c r="E593" s="3"/>
      <c r="L593" t="s">
        <v>160</v>
      </c>
      <c r="W593" t="s">
        <v>170</v>
      </c>
      <c r="X593" t="s">
        <v>165</v>
      </c>
      <c r="Y593" t="s">
        <v>165</v>
      </c>
      <c r="Z593" t="s">
        <v>165</v>
      </c>
      <c r="AA593" t="s">
        <v>165</v>
      </c>
      <c r="AB593" t="s">
        <v>165</v>
      </c>
      <c r="AC593" t="s">
        <v>169</v>
      </c>
      <c r="AD593" t="s">
        <v>165</v>
      </c>
      <c r="AE593" t="s">
        <v>165</v>
      </c>
      <c r="AG593" t="s">
        <v>229</v>
      </c>
      <c r="AH593" t="s">
        <v>217</v>
      </c>
      <c r="AI593">
        <v>84</v>
      </c>
      <c r="AJ593" t="s">
        <v>217</v>
      </c>
      <c r="AN593" t="s">
        <v>222</v>
      </c>
      <c r="AO593" t="s">
        <v>794</v>
      </c>
      <c r="AQ593" t="s">
        <v>180</v>
      </c>
      <c r="AR593" t="s">
        <v>795</v>
      </c>
      <c r="AS593" t="s">
        <v>162</v>
      </c>
      <c r="AZ593" t="s">
        <v>162</v>
      </c>
      <c r="BA593" t="s">
        <v>162</v>
      </c>
    </row>
    <row r="594" spans="1:97" x14ac:dyDescent="0.2">
      <c r="A594" t="s">
        <v>789</v>
      </c>
      <c r="B594" t="s">
        <v>166</v>
      </c>
      <c r="E594" s="3"/>
      <c r="L594" t="s">
        <v>160</v>
      </c>
      <c r="BV594" t="s">
        <v>167</v>
      </c>
      <c r="BW594" t="s">
        <v>167</v>
      </c>
      <c r="BX594" t="s">
        <v>167</v>
      </c>
      <c r="BY594" t="s">
        <v>796</v>
      </c>
      <c r="BZ594" t="s">
        <v>167</v>
      </c>
      <c r="CA594" t="s">
        <v>165</v>
      </c>
      <c r="CB594" t="s">
        <v>165</v>
      </c>
      <c r="CC594" t="s">
        <v>165</v>
      </c>
      <c r="CG594" t="s">
        <v>170</v>
      </c>
      <c r="CH594" t="s">
        <v>164</v>
      </c>
    </row>
    <row r="595" spans="1:97" x14ac:dyDescent="0.2">
      <c r="A595" t="s">
        <v>789</v>
      </c>
      <c r="B595" t="s">
        <v>166</v>
      </c>
      <c r="E595" s="3"/>
      <c r="L595" t="s">
        <v>160</v>
      </c>
      <c r="BV595" t="s">
        <v>167</v>
      </c>
      <c r="BW595" t="s">
        <v>167</v>
      </c>
      <c r="BX595" t="s">
        <v>167</v>
      </c>
      <c r="BY595" t="s">
        <v>797</v>
      </c>
      <c r="BZ595" t="s">
        <v>167</v>
      </c>
      <c r="CA595" t="s">
        <v>165</v>
      </c>
      <c r="CB595" t="s">
        <v>165</v>
      </c>
      <c r="CC595" t="s">
        <v>165</v>
      </c>
      <c r="CG595" t="s">
        <v>170</v>
      </c>
      <c r="CH595" t="s">
        <v>164</v>
      </c>
    </row>
    <row r="596" spans="1:97" x14ac:dyDescent="0.2">
      <c r="A596" t="s">
        <v>789</v>
      </c>
      <c r="B596" t="s">
        <v>166</v>
      </c>
      <c r="E596" s="3"/>
      <c r="L596" t="s">
        <v>160</v>
      </c>
      <c r="BV596" t="s">
        <v>167</v>
      </c>
      <c r="BW596" t="s">
        <v>167</v>
      </c>
      <c r="BX596" t="s">
        <v>167</v>
      </c>
      <c r="BY596" t="s">
        <v>798</v>
      </c>
      <c r="BZ596" t="s">
        <v>167</v>
      </c>
      <c r="CA596" t="s">
        <v>165</v>
      </c>
      <c r="CB596" t="s">
        <v>165</v>
      </c>
      <c r="CC596" t="s">
        <v>165</v>
      </c>
      <c r="CG596" t="s">
        <v>170</v>
      </c>
      <c r="CH596" t="s">
        <v>164</v>
      </c>
    </row>
    <row r="597" spans="1:97" x14ac:dyDescent="0.2">
      <c r="A597" t="s">
        <v>789</v>
      </c>
      <c r="B597" t="s">
        <v>171</v>
      </c>
      <c r="E597" s="3"/>
      <c r="L597" t="s">
        <v>160</v>
      </c>
      <c r="CI597" t="s">
        <v>169</v>
      </c>
      <c r="CJ597" t="s">
        <v>165</v>
      </c>
      <c r="CK597" t="s">
        <v>169</v>
      </c>
      <c r="CL597" t="s">
        <v>165</v>
      </c>
      <c r="CM597" t="s">
        <v>165</v>
      </c>
      <c r="CN597" t="s">
        <v>165</v>
      </c>
      <c r="CO597" t="s">
        <v>165</v>
      </c>
      <c r="CP597" t="s">
        <v>165</v>
      </c>
      <c r="CQ597" t="s">
        <v>165</v>
      </c>
      <c r="CR597" t="s">
        <v>165</v>
      </c>
      <c r="CS597" t="s">
        <v>165</v>
      </c>
    </row>
    <row r="598" spans="1:97" x14ac:dyDescent="0.2">
      <c r="A598" t="s">
        <v>799</v>
      </c>
      <c r="B598" t="s">
        <v>155</v>
      </c>
      <c r="C598" t="s">
        <v>800</v>
      </c>
      <c r="D598">
        <v>2005</v>
      </c>
      <c r="E598" s="3">
        <v>2001</v>
      </c>
      <c r="F598">
        <v>2001</v>
      </c>
      <c r="G598" t="s">
        <v>162</v>
      </c>
      <c r="H598">
        <v>2004</v>
      </c>
      <c r="I598" t="s">
        <v>162</v>
      </c>
      <c r="J598" t="s">
        <v>801</v>
      </c>
      <c r="K598">
        <v>1</v>
      </c>
      <c r="L598" t="s">
        <v>278</v>
      </c>
      <c r="N598" t="s">
        <v>245</v>
      </c>
      <c r="O598">
        <v>1035</v>
      </c>
      <c r="P598">
        <v>145</v>
      </c>
      <c r="Q598">
        <v>145</v>
      </c>
      <c r="R598">
        <v>70</v>
      </c>
      <c r="S598">
        <v>75</v>
      </c>
      <c r="T598" t="s">
        <v>162</v>
      </c>
      <c r="U598" t="s">
        <v>162</v>
      </c>
      <c r="V598" t="s">
        <v>162</v>
      </c>
    </row>
    <row r="599" spans="1:97" x14ac:dyDescent="0.2">
      <c r="A599" t="s">
        <v>799</v>
      </c>
      <c r="B599" t="s">
        <v>163</v>
      </c>
      <c r="E599" s="3"/>
      <c r="L599" t="s">
        <v>278</v>
      </c>
      <c r="W599" t="s">
        <v>170</v>
      </c>
      <c r="X599" t="s">
        <v>169</v>
      </c>
      <c r="Y599" t="s">
        <v>165</v>
      </c>
      <c r="Z599" t="s">
        <v>165</v>
      </c>
      <c r="AA599" t="s">
        <v>165</v>
      </c>
      <c r="AB599" t="s">
        <v>165</v>
      </c>
      <c r="AC599" t="s">
        <v>165</v>
      </c>
      <c r="AD599" t="s">
        <v>165</v>
      </c>
      <c r="AE599" t="s">
        <v>165</v>
      </c>
      <c r="AG599" t="s">
        <v>178</v>
      </c>
      <c r="AI599">
        <v>145</v>
      </c>
      <c r="AN599" t="s">
        <v>205</v>
      </c>
      <c r="AQ599" t="s">
        <v>206</v>
      </c>
      <c r="AR599" t="s">
        <v>181</v>
      </c>
      <c r="AS599" t="s">
        <v>220</v>
      </c>
      <c r="AT599">
        <v>6</v>
      </c>
      <c r="AZ599">
        <v>1</v>
      </c>
      <c r="BA599" t="s">
        <v>442</v>
      </c>
      <c r="BB599" t="s">
        <v>210</v>
      </c>
      <c r="BC599" t="s">
        <v>195</v>
      </c>
      <c r="BF599">
        <v>400</v>
      </c>
      <c r="BJ599">
        <v>1</v>
      </c>
      <c r="BK599" t="s">
        <v>288</v>
      </c>
    </row>
    <row r="600" spans="1:97" x14ac:dyDescent="0.2">
      <c r="A600" t="s">
        <v>799</v>
      </c>
      <c r="B600" t="s">
        <v>166</v>
      </c>
      <c r="E600" s="3"/>
      <c r="L600" t="s">
        <v>278</v>
      </c>
      <c r="BV600" t="s">
        <v>164</v>
      </c>
      <c r="CA600" t="s">
        <v>165</v>
      </c>
      <c r="CB600" t="s">
        <v>165</v>
      </c>
      <c r="CC600" t="s">
        <v>165</v>
      </c>
    </row>
    <row r="601" spans="1:97" x14ac:dyDescent="0.2">
      <c r="A601" t="s">
        <v>799</v>
      </c>
      <c r="B601" t="s">
        <v>171</v>
      </c>
      <c r="E601" s="3"/>
      <c r="L601" t="s">
        <v>278</v>
      </c>
      <c r="CI601" t="s">
        <v>165</v>
      </c>
      <c r="CJ601" t="s">
        <v>165</v>
      </c>
      <c r="CK601" t="s">
        <v>165</v>
      </c>
      <c r="CL601" t="s">
        <v>165</v>
      </c>
      <c r="CM601" t="s">
        <v>165</v>
      </c>
      <c r="CN601" t="s">
        <v>165</v>
      </c>
      <c r="CO601" t="s">
        <v>165</v>
      </c>
      <c r="CP601" t="s">
        <v>165</v>
      </c>
      <c r="CQ601" t="s">
        <v>165</v>
      </c>
      <c r="CR601" t="s">
        <v>165</v>
      </c>
      <c r="CS601" t="s">
        <v>165</v>
      </c>
    </row>
    <row r="602" spans="1:97" x14ac:dyDescent="0.2">
      <c r="A602" t="s">
        <v>802</v>
      </c>
      <c r="B602" t="s">
        <v>155</v>
      </c>
      <c r="C602" t="s">
        <v>803</v>
      </c>
      <c r="D602">
        <v>2005</v>
      </c>
      <c r="E602" s="3">
        <v>2001</v>
      </c>
      <c r="F602" t="s">
        <v>162</v>
      </c>
      <c r="G602" t="s">
        <v>162</v>
      </c>
      <c r="H602" t="s">
        <v>162</v>
      </c>
      <c r="I602" t="s">
        <v>162</v>
      </c>
      <c r="J602" t="s">
        <v>217</v>
      </c>
      <c r="K602">
        <v>1</v>
      </c>
      <c r="L602" t="s">
        <v>160</v>
      </c>
      <c r="N602" t="s">
        <v>245</v>
      </c>
      <c r="O602">
        <v>730</v>
      </c>
      <c r="P602">
        <v>52</v>
      </c>
      <c r="Q602">
        <v>41</v>
      </c>
      <c r="R602" t="s">
        <v>162</v>
      </c>
      <c r="S602" t="s">
        <v>162</v>
      </c>
      <c r="T602">
        <v>10</v>
      </c>
      <c r="U602">
        <v>10</v>
      </c>
      <c r="V602" t="s">
        <v>162</v>
      </c>
    </row>
    <row r="603" spans="1:97" x14ac:dyDescent="0.2">
      <c r="A603" t="s">
        <v>802</v>
      </c>
      <c r="B603" t="s">
        <v>163</v>
      </c>
      <c r="E603" s="3"/>
      <c r="L603" t="s">
        <v>160</v>
      </c>
      <c r="W603" t="s">
        <v>170</v>
      </c>
      <c r="X603" t="s">
        <v>169</v>
      </c>
      <c r="Y603" t="s">
        <v>169</v>
      </c>
      <c r="Z603" t="s">
        <v>165</v>
      </c>
      <c r="AA603" t="s">
        <v>165</v>
      </c>
      <c r="AB603" t="s">
        <v>165</v>
      </c>
      <c r="AC603" t="s">
        <v>165</v>
      </c>
      <c r="AD603" t="s">
        <v>165</v>
      </c>
      <c r="AE603" t="s">
        <v>165</v>
      </c>
      <c r="AG603" t="s">
        <v>193</v>
      </c>
      <c r="AI603">
        <v>17</v>
      </c>
      <c r="AK603">
        <v>41</v>
      </c>
      <c r="AL603">
        <f>AK603-AI603</f>
        <v>24</v>
      </c>
      <c r="AM603" t="s">
        <v>194</v>
      </c>
      <c r="AN603" t="s">
        <v>179</v>
      </c>
      <c r="AQ603" t="s">
        <v>180</v>
      </c>
      <c r="AR603" t="s">
        <v>210</v>
      </c>
      <c r="AS603" t="s">
        <v>195</v>
      </c>
      <c r="AV603">
        <v>400</v>
      </c>
      <c r="AZ603">
        <v>1</v>
      </c>
      <c r="BA603" t="s">
        <v>288</v>
      </c>
    </row>
    <row r="604" spans="1:97" x14ac:dyDescent="0.2">
      <c r="A604" t="s">
        <v>802</v>
      </c>
      <c r="B604" t="s">
        <v>166</v>
      </c>
      <c r="E604" s="3"/>
      <c r="L604" t="s">
        <v>160</v>
      </c>
      <c r="BV604" t="s">
        <v>164</v>
      </c>
      <c r="CA604" t="s">
        <v>165</v>
      </c>
      <c r="CB604" t="s">
        <v>165</v>
      </c>
      <c r="CC604" t="s">
        <v>165</v>
      </c>
    </row>
    <row r="605" spans="1:97" x14ac:dyDescent="0.2">
      <c r="A605" t="s">
        <v>802</v>
      </c>
      <c r="B605" t="s">
        <v>171</v>
      </c>
      <c r="E605" s="3"/>
      <c r="L605" t="s">
        <v>160</v>
      </c>
      <c r="CI605" t="s">
        <v>165</v>
      </c>
      <c r="CJ605" t="s">
        <v>165</v>
      </c>
      <c r="CK605" t="s">
        <v>165</v>
      </c>
      <c r="CL605" t="s">
        <v>165</v>
      </c>
      <c r="CM605" t="s">
        <v>165</v>
      </c>
      <c r="CN605" t="s">
        <v>165</v>
      </c>
      <c r="CO605" t="s">
        <v>165</v>
      </c>
      <c r="CP605" t="s">
        <v>165</v>
      </c>
      <c r="CQ605" t="s">
        <v>165</v>
      </c>
      <c r="CR605" t="s">
        <v>165</v>
      </c>
      <c r="CS605" t="s">
        <v>165</v>
      </c>
    </row>
    <row r="606" spans="1:97" x14ac:dyDescent="0.2">
      <c r="A606" t="s">
        <v>804</v>
      </c>
      <c r="B606" t="s">
        <v>155</v>
      </c>
      <c r="C606" t="s">
        <v>805</v>
      </c>
      <c r="D606">
        <v>2005</v>
      </c>
      <c r="E606" s="3">
        <v>1999</v>
      </c>
      <c r="F606">
        <v>1999</v>
      </c>
      <c r="G606" t="s">
        <v>200</v>
      </c>
      <c r="H606">
        <v>2003</v>
      </c>
      <c r="I606" t="s">
        <v>200</v>
      </c>
      <c r="J606" t="s">
        <v>806</v>
      </c>
      <c r="K606">
        <v>1</v>
      </c>
      <c r="L606" t="s">
        <v>259</v>
      </c>
      <c r="N606" t="s">
        <v>203</v>
      </c>
      <c r="O606">
        <v>1460</v>
      </c>
      <c r="P606">
        <v>0</v>
      </c>
      <c r="Q606">
        <v>79</v>
      </c>
      <c r="R606">
        <v>40</v>
      </c>
      <c r="S606">
        <v>39</v>
      </c>
      <c r="T606" t="s">
        <v>162</v>
      </c>
      <c r="U606" t="s">
        <v>162</v>
      </c>
      <c r="V606">
        <v>5</v>
      </c>
    </row>
    <row r="607" spans="1:97" x14ac:dyDescent="0.2">
      <c r="A607" t="s">
        <v>804</v>
      </c>
      <c r="B607" t="s">
        <v>163</v>
      </c>
      <c r="E607" s="3"/>
      <c r="L607" t="s">
        <v>259</v>
      </c>
      <c r="W607" t="s">
        <v>170</v>
      </c>
      <c r="X607" t="s">
        <v>169</v>
      </c>
      <c r="Y607" t="s">
        <v>169</v>
      </c>
      <c r="Z607" t="s">
        <v>165</v>
      </c>
      <c r="AA607" t="s">
        <v>165</v>
      </c>
      <c r="AB607" t="s">
        <v>165</v>
      </c>
      <c r="AC607" t="s">
        <v>165</v>
      </c>
      <c r="AD607" t="s">
        <v>165</v>
      </c>
      <c r="AE607" t="s">
        <v>165</v>
      </c>
      <c r="AG607" t="s">
        <v>193</v>
      </c>
      <c r="AI607">
        <v>37</v>
      </c>
      <c r="AK607">
        <v>79</v>
      </c>
      <c r="AL607">
        <f>AK607-AI607</f>
        <v>42</v>
      </c>
      <c r="AM607" t="s">
        <v>194</v>
      </c>
      <c r="AN607" t="s">
        <v>179</v>
      </c>
      <c r="AQ607" t="s">
        <v>180</v>
      </c>
      <c r="AR607" t="s">
        <v>181</v>
      </c>
      <c r="AS607" t="s">
        <v>220</v>
      </c>
      <c r="AT607">
        <v>6</v>
      </c>
      <c r="AZ607">
        <v>1</v>
      </c>
      <c r="BA607" t="s">
        <v>807</v>
      </c>
    </row>
    <row r="608" spans="1:97" x14ac:dyDescent="0.2">
      <c r="A608" t="s">
        <v>804</v>
      </c>
      <c r="B608" t="s">
        <v>166</v>
      </c>
      <c r="E608" s="3"/>
      <c r="L608" t="s">
        <v>259</v>
      </c>
      <c r="BV608" t="s">
        <v>164</v>
      </c>
      <c r="CA608" t="s">
        <v>165</v>
      </c>
      <c r="CB608" t="s">
        <v>165</v>
      </c>
      <c r="CC608" t="s">
        <v>165</v>
      </c>
    </row>
    <row r="609" spans="1:97" x14ac:dyDescent="0.2">
      <c r="A609" t="s">
        <v>804</v>
      </c>
      <c r="B609" t="s">
        <v>171</v>
      </c>
      <c r="E609" s="3"/>
      <c r="L609" t="s">
        <v>259</v>
      </c>
      <c r="CI609" t="s">
        <v>165</v>
      </c>
      <c r="CJ609" t="s">
        <v>165</v>
      </c>
      <c r="CK609" t="s">
        <v>165</v>
      </c>
      <c r="CL609" t="s">
        <v>165</v>
      </c>
      <c r="CM609" t="s">
        <v>165</v>
      </c>
      <c r="CN609" t="s">
        <v>165</v>
      </c>
      <c r="CO609" t="s">
        <v>165</v>
      </c>
      <c r="CP609" t="s">
        <v>165</v>
      </c>
      <c r="CQ609" t="s">
        <v>165</v>
      </c>
      <c r="CR609" t="s">
        <v>165</v>
      </c>
      <c r="CS609" t="s">
        <v>165</v>
      </c>
    </row>
    <row r="610" spans="1:97" x14ac:dyDescent="0.2">
      <c r="A610" t="s">
        <v>808</v>
      </c>
      <c r="B610" t="s">
        <v>155</v>
      </c>
      <c r="C610" t="s">
        <v>809</v>
      </c>
      <c r="D610">
        <v>2005</v>
      </c>
      <c r="E610" s="3">
        <v>2003</v>
      </c>
      <c r="F610">
        <v>2003</v>
      </c>
      <c r="G610" t="s">
        <v>162</v>
      </c>
      <c r="H610">
        <v>2003</v>
      </c>
      <c r="I610" t="s">
        <v>162</v>
      </c>
      <c r="J610" t="s">
        <v>162</v>
      </c>
      <c r="K610">
        <v>1</v>
      </c>
      <c r="L610" t="s">
        <v>810</v>
      </c>
      <c r="N610" t="s">
        <v>245</v>
      </c>
      <c r="O610">
        <v>84</v>
      </c>
      <c r="P610">
        <v>7</v>
      </c>
      <c r="Q610">
        <v>6</v>
      </c>
      <c r="R610">
        <v>6</v>
      </c>
      <c r="S610" t="s">
        <v>217</v>
      </c>
      <c r="T610" t="s">
        <v>217</v>
      </c>
      <c r="U610">
        <v>18</v>
      </c>
      <c r="V610">
        <v>18</v>
      </c>
    </row>
    <row r="611" spans="1:97" x14ac:dyDescent="0.2">
      <c r="A611" t="s">
        <v>808</v>
      </c>
      <c r="B611" t="s">
        <v>163</v>
      </c>
      <c r="E611" s="3"/>
      <c r="L611" t="s">
        <v>810</v>
      </c>
      <c r="W611" t="s">
        <v>170</v>
      </c>
      <c r="X611" t="s">
        <v>169</v>
      </c>
      <c r="Y611" t="s">
        <v>169</v>
      </c>
      <c r="Z611" t="s">
        <v>165</v>
      </c>
      <c r="AA611" t="s">
        <v>165</v>
      </c>
      <c r="AB611" t="s">
        <v>165</v>
      </c>
      <c r="AC611" t="s">
        <v>165</v>
      </c>
      <c r="AD611" t="s">
        <v>165</v>
      </c>
      <c r="AE611" t="s">
        <v>165</v>
      </c>
      <c r="AG611" t="s">
        <v>193</v>
      </c>
      <c r="AI611">
        <v>6</v>
      </c>
      <c r="AK611">
        <v>6</v>
      </c>
      <c r="AM611" t="s">
        <v>204</v>
      </c>
      <c r="AN611" t="s">
        <v>179</v>
      </c>
      <c r="AQ611" t="s">
        <v>180</v>
      </c>
      <c r="AR611" t="s">
        <v>181</v>
      </c>
      <c r="AS611" t="s">
        <v>195</v>
      </c>
      <c r="AV611">
        <v>300</v>
      </c>
      <c r="AZ611">
        <v>1</v>
      </c>
      <c r="BA611" t="s">
        <v>811</v>
      </c>
    </row>
    <row r="612" spans="1:97" x14ac:dyDescent="0.2">
      <c r="A612" t="s">
        <v>808</v>
      </c>
      <c r="B612" t="s">
        <v>166</v>
      </c>
      <c r="E612" s="3"/>
      <c r="L612" t="s">
        <v>810</v>
      </c>
      <c r="BV612" t="s">
        <v>164</v>
      </c>
      <c r="CA612" t="s">
        <v>165</v>
      </c>
      <c r="CB612" t="s">
        <v>165</v>
      </c>
      <c r="CC612" t="s">
        <v>165</v>
      </c>
    </row>
    <row r="613" spans="1:97" x14ac:dyDescent="0.2">
      <c r="A613" t="s">
        <v>808</v>
      </c>
      <c r="B613" t="s">
        <v>171</v>
      </c>
      <c r="E613" s="3"/>
      <c r="L613" t="s">
        <v>810</v>
      </c>
      <c r="CI613" t="s">
        <v>165</v>
      </c>
      <c r="CJ613" t="s">
        <v>165</v>
      </c>
      <c r="CK613" t="s">
        <v>165</v>
      </c>
      <c r="CL613" t="s">
        <v>165</v>
      </c>
      <c r="CM613" t="s">
        <v>165</v>
      </c>
      <c r="CN613" t="s">
        <v>165</v>
      </c>
      <c r="CO613" t="s">
        <v>165</v>
      </c>
      <c r="CP613" t="s">
        <v>165</v>
      </c>
      <c r="CQ613" t="s">
        <v>165</v>
      </c>
      <c r="CR613" t="s">
        <v>165</v>
      </c>
      <c r="CS613" t="s">
        <v>165</v>
      </c>
    </row>
    <row r="614" spans="1:97" x14ac:dyDescent="0.2">
      <c r="A614" t="s">
        <v>812</v>
      </c>
      <c r="B614" t="s">
        <v>155</v>
      </c>
      <c r="C614" t="s">
        <v>813</v>
      </c>
      <c r="D614">
        <v>2005</v>
      </c>
      <c r="E614" s="3">
        <v>2002</v>
      </c>
      <c r="F614" t="s">
        <v>162</v>
      </c>
      <c r="G614" t="s">
        <v>162</v>
      </c>
      <c r="H614" t="s">
        <v>162</v>
      </c>
      <c r="I614" t="s">
        <v>162</v>
      </c>
      <c r="J614" t="s">
        <v>217</v>
      </c>
      <c r="K614">
        <v>1</v>
      </c>
      <c r="L614" t="s">
        <v>160</v>
      </c>
      <c r="N614" t="s">
        <v>245</v>
      </c>
      <c r="O614">
        <v>365</v>
      </c>
      <c r="P614">
        <v>0</v>
      </c>
      <c r="Q614">
        <v>46</v>
      </c>
      <c r="R614" t="s">
        <v>162</v>
      </c>
      <c r="S614" t="s">
        <v>162</v>
      </c>
      <c r="T614" t="s">
        <v>162</v>
      </c>
      <c r="U614" t="s">
        <v>162</v>
      </c>
      <c r="V614" t="s">
        <v>162</v>
      </c>
    </row>
    <row r="615" spans="1:97" x14ac:dyDescent="0.2">
      <c r="A615" t="s">
        <v>812</v>
      </c>
      <c r="B615" t="s">
        <v>163</v>
      </c>
      <c r="E615" s="3"/>
      <c r="L615" t="s">
        <v>160</v>
      </c>
      <c r="W615" t="s">
        <v>170</v>
      </c>
      <c r="X615" t="s">
        <v>169</v>
      </c>
      <c r="Y615" t="s">
        <v>165</v>
      </c>
      <c r="Z615" t="s">
        <v>165</v>
      </c>
      <c r="AA615" t="s">
        <v>165</v>
      </c>
      <c r="AB615" t="s">
        <v>165</v>
      </c>
      <c r="AC615" t="s">
        <v>165</v>
      </c>
      <c r="AD615" t="s">
        <v>165</v>
      </c>
      <c r="AE615" t="s">
        <v>165</v>
      </c>
      <c r="AG615" t="s">
        <v>193</v>
      </c>
      <c r="AI615">
        <v>23</v>
      </c>
      <c r="AN615" t="s">
        <v>179</v>
      </c>
      <c r="AQ615" t="s">
        <v>180</v>
      </c>
      <c r="AR615" t="s">
        <v>207</v>
      </c>
      <c r="AS615" t="s">
        <v>208</v>
      </c>
      <c r="AU615">
        <v>400</v>
      </c>
      <c r="AZ615">
        <v>1</v>
      </c>
      <c r="BA615" t="s">
        <v>459</v>
      </c>
    </row>
    <row r="616" spans="1:97" x14ac:dyDescent="0.2">
      <c r="A616" t="s">
        <v>812</v>
      </c>
      <c r="B616" t="s">
        <v>163</v>
      </c>
      <c r="E616" s="3"/>
      <c r="L616" t="s">
        <v>160</v>
      </c>
      <c r="W616" t="s">
        <v>170</v>
      </c>
      <c r="X616" t="s">
        <v>169</v>
      </c>
      <c r="Y616" t="s">
        <v>165</v>
      </c>
      <c r="Z616" t="s">
        <v>165</v>
      </c>
      <c r="AA616" t="s">
        <v>165</v>
      </c>
      <c r="AB616" t="s">
        <v>165</v>
      </c>
      <c r="AC616" t="s">
        <v>165</v>
      </c>
      <c r="AD616" t="s">
        <v>165</v>
      </c>
      <c r="AE616" t="s">
        <v>165</v>
      </c>
      <c r="AG616" t="s">
        <v>212</v>
      </c>
      <c r="AI616">
        <v>23</v>
      </c>
      <c r="AN616" t="s">
        <v>179</v>
      </c>
      <c r="AQ616" t="s">
        <v>180</v>
      </c>
      <c r="AR616" t="s">
        <v>181</v>
      </c>
      <c r="AS616" t="s">
        <v>220</v>
      </c>
      <c r="AT616">
        <v>6</v>
      </c>
      <c r="AZ616">
        <v>1</v>
      </c>
      <c r="BA616" t="s">
        <v>442</v>
      </c>
    </row>
    <row r="617" spans="1:97" x14ac:dyDescent="0.2">
      <c r="A617" t="s">
        <v>812</v>
      </c>
      <c r="B617" t="s">
        <v>166</v>
      </c>
      <c r="E617" s="3"/>
      <c r="L617" t="s">
        <v>160</v>
      </c>
      <c r="BV617" t="s">
        <v>164</v>
      </c>
      <c r="CA617" t="s">
        <v>165</v>
      </c>
      <c r="CB617" t="s">
        <v>165</v>
      </c>
      <c r="CC617" t="s">
        <v>165</v>
      </c>
    </row>
    <row r="618" spans="1:97" x14ac:dyDescent="0.2">
      <c r="A618" t="s">
        <v>812</v>
      </c>
      <c r="B618" t="s">
        <v>171</v>
      </c>
      <c r="E618" s="3"/>
      <c r="L618" t="s">
        <v>160</v>
      </c>
      <c r="CI618" t="s">
        <v>165</v>
      </c>
      <c r="CJ618" t="s">
        <v>165</v>
      </c>
      <c r="CK618" t="s">
        <v>165</v>
      </c>
      <c r="CL618" t="s">
        <v>165</v>
      </c>
      <c r="CM618" t="s">
        <v>165</v>
      </c>
      <c r="CN618" t="s">
        <v>165</v>
      </c>
      <c r="CO618" t="s">
        <v>165</v>
      </c>
      <c r="CP618" t="s">
        <v>165</v>
      </c>
      <c r="CQ618" t="s">
        <v>165</v>
      </c>
      <c r="CR618" t="s">
        <v>165</v>
      </c>
      <c r="CS618" t="s">
        <v>165</v>
      </c>
    </row>
    <row r="619" spans="1:97" x14ac:dyDescent="0.2">
      <c r="A619" t="s">
        <v>814</v>
      </c>
      <c r="B619" t="s">
        <v>155</v>
      </c>
      <c r="C619" t="s">
        <v>815</v>
      </c>
      <c r="D619">
        <v>2005</v>
      </c>
      <c r="E619" s="3">
        <v>2001</v>
      </c>
      <c r="F619" t="s">
        <v>162</v>
      </c>
      <c r="G619" t="s">
        <v>162</v>
      </c>
      <c r="H619" t="s">
        <v>162</v>
      </c>
      <c r="I619" t="s">
        <v>162</v>
      </c>
      <c r="J619" t="s">
        <v>816</v>
      </c>
      <c r="K619">
        <v>1</v>
      </c>
      <c r="L619" t="s">
        <v>259</v>
      </c>
      <c r="N619" t="s">
        <v>203</v>
      </c>
      <c r="O619">
        <v>790</v>
      </c>
      <c r="P619">
        <v>72</v>
      </c>
      <c r="Q619">
        <v>70</v>
      </c>
      <c r="R619">
        <v>70</v>
      </c>
      <c r="S619" t="s">
        <v>217</v>
      </c>
      <c r="T619">
        <v>15</v>
      </c>
      <c r="U619">
        <v>15</v>
      </c>
      <c r="V619" t="s">
        <v>162</v>
      </c>
    </row>
    <row r="620" spans="1:97" x14ac:dyDescent="0.2">
      <c r="A620" t="s">
        <v>814</v>
      </c>
      <c r="B620" t="s">
        <v>163</v>
      </c>
      <c r="E620" s="3"/>
      <c r="L620" t="s">
        <v>259</v>
      </c>
      <c r="W620" t="s">
        <v>170</v>
      </c>
      <c r="X620" t="s">
        <v>169</v>
      </c>
      <c r="Y620" t="s">
        <v>169</v>
      </c>
      <c r="Z620" t="s">
        <v>165</v>
      </c>
      <c r="AA620" t="s">
        <v>165</v>
      </c>
      <c r="AB620" t="s">
        <v>165</v>
      </c>
      <c r="AC620" t="s">
        <v>165</v>
      </c>
      <c r="AD620" t="s">
        <v>165</v>
      </c>
      <c r="AE620" t="s">
        <v>165</v>
      </c>
      <c r="AG620" t="s">
        <v>193</v>
      </c>
      <c r="AI620">
        <v>32</v>
      </c>
      <c r="AK620">
        <v>32</v>
      </c>
      <c r="AM620" t="s">
        <v>204</v>
      </c>
      <c r="AN620" t="s">
        <v>222</v>
      </c>
      <c r="AO620" t="s">
        <v>223</v>
      </c>
      <c r="AQ620" t="s">
        <v>180</v>
      </c>
      <c r="AR620" t="s">
        <v>250</v>
      </c>
      <c r="AS620" t="s">
        <v>195</v>
      </c>
      <c r="AV620">
        <v>200</v>
      </c>
      <c r="AZ620">
        <v>56</v>
      </c>
      <c r="BA620" t="s">
        <v>817</v>
      </c>
    </row>
    <row r="621" spans="1:97" x14ac:dyDescent="0.2">
      <c r="A621" t="s">
        <v>814</v>
      </c>
      <c r="B621" t="s">
        <v>163</v>
      </c>
      <c r="E621" s="3"/>
      <c r="L621" t="s">
        <v>259</v>
      </c>
      <c r="W621" t="s">
        <v>170</v>
      </c>
      <c r="X621" t="s">
        <v>169</v>
      </c>
      <c r="Y621" t="s">
        <v>169</v>
      </c>
      <c r="Z621" t="s">
        <v>165</v>
      </c>
      <c r="AA621" t="s">
        <v>165</v>
      </c>
      <c r="AB621" t="s">
        <v>165</v>
      </c>
      <c r="AC621" t="s">
        <v>165</v>
      </c>
      <c r="AD621" t="s">
        <v>165</v>
      </c>
      <c r="AE621" t="s">
        <v>165</v>
      </c>
      <c r="AG621" t="s">
        <v>183</v>
      </c>
      <c r="AI621">
        <v>38</v>
      </c>
      <c r="AK621">
        <v>38</v>
      </c>
      <c r="AM621" t="s">
        <v>204</v>
      </c>
      <c r="AN621" t="s">
        <v>222</v>
      </c>
      <c r="AO621" t="s">
        <v>223</v>
      </c>
      <c r="AQ621" t="s">
        <v>180</v>
      </c>
      <c r="AR621" t="s">
        <v>247</v>
      </c>
      <c r="AS621" t="s">
        <v>162</v>
      </c>
      <c r="AZ621">
        <v>56</v>
      </c>
      <c r="BA621" t="s">
        <v>818</v>
      </c>
    </row>
    <row r="622" spans="1:97" x14ac:dyDescent="0.2">
      <c r="A622" t="s">
        <v>814</v>
      </c>
      <c r="B622" t="s">
        <v>163</v>
      </c>
      <c r="E622" s="3"/>
      <c r="L622" t="s">
        <v>259</v>
      </c>
      <c r="W622" t="s">
        <v>170</v>
      </c>
      <c r="X622" t="s">
        <v>165</v>
      </c>
      <c r="Y622" t="s">
        <v>165</v>
      </c>
      <c r="Z622" t="s">
        <v>169</v>
      </c>
      <c r="AA622" t="s">
        <v>165</v>
      </c>
      <c r="AB622" t="s">
        <v>165</v>
      </c>
      <c r="AC622" t="s">
        <v>165</v>
      </c>
      <c r="AD622" t="s">
        <v>165</v>
      </c>
      <c r="AE622" t="s">
        <v>165</v>
      </c>
      <c r="AF622" t="s">
        <v>215</v>
      </c>
      <c r="AG622" t="s">
        <v>183</v>
      </c>
      <c r="AH622" t="s">
        <v>216</v>
      </c>
      <c r="AI622">
        <v>27</v>
      </c>
      <c r="AJ622" t="s">
        <v>168</v>
      </c>
      <c r="AN622" t="s">
        <v>217</v>
      </c>
    </row>
    <row r="623" spans="1:97" x14ac:dyDescent="0.2">
      <c r="A623" t="s">
        <v>814</v>
      </c>
      <c r="B623" t="s">
        <v>163</v>
      </c>
      <c r="E623" s="3"/>
      <c r="L623" t="s">
        <v>259</v>
      </c>
      <c r="W623" t="s">
        <v>170</v>
      </c>
      <c r="X623" t="s">
        <v>165</v>
      </c>
      <c r="Y623" t="s">
        <v>165</v>
      </c>
      <c r="Z623" t="s">
        <v>169</v>
      </c>
      <c r="AA623" t="s">
        <v>165</v>
      </c>
      <c r="AB623" t="s">
        <v>165</v>
      </c>
      <c r="AC623" t="s">
        <v>165</v>
      </c>
      <c r="AD623" t="s">
        <v>165</v>
      </c>
      <c r="AE623" t="s">
        <v>165</v>
      </c>
      <c r="AF623" t="s">
        <v>215</v>
      </c>
      <c r="AG623" t="s">
        <v>183</v>
      </c>
      <c r="AH623" t="s">
        <v>216</v>
      </c>
      <c r="AI623">
        <v>27</v>
      </c>
      <c r="AJ623" t="s">
        <v>168</v>
      </c>
      <c r="AN623" t="s">
        <v>217</v>
      </c>
    </row>
    <row r="624" spans="1:97" x14ac:dyDescent="0.2">
      <c r="A624" t="s">
        <v>814</v>
      </c>
      <c r="B624" t="s">
        <v>166</v>
      </c>
      <c r="E624" s="3"/>
      <c r="L624" t="s">
        <v>259</v>
      </c>
      <c r="BV624" t="s">
        <v>164</v>
      </c>
      <c r="CA624" t="s">
        <v>165</v>
      </c>
      <c r="CB624" t="s">
        <v>165</v>
      </c>
      <c r="CC624" t="s">
        <v>165</v>
      </c>
    </row>
    <row r="625" spans="1:97" x14ac:dyDescent="0.2">
      <c r="A625" t="s">
        <v>814</v>
      </c>
      <c r="B625" t="s">
        <v>171</v>
      </c>
      <c r="E625" s="3"/>
      <c r="L625" t="s">
        <v>259</v>
      </c>
      <c r="CI625" t="s">
        <v>169</v>
      </c>
      <c r="CJ625" t="s">
        <v>165</v>
      </c>
      <c r="CK625" t="s">
        <v>165</v>
      </c>
      <c r="CL625" t="s">
        <v>165</v>
      </c>
      <c r="CM625" t="s">
        <v>165</v>
      </c>
      <c r="CN625" t="s">
        <v>169</v>
      </c>
      <c r="CO625" t="s">
        <v>169</v>
      </c>
      <c r="CP625" t="s">
        <v>165</v>
      </c>
      <c r="CQ625" t="s">
        <v>165</v>
      </c>
      <c r="CR625" t="s">
        <v>165</v>
      </c>
      <c r="CS625" t="s">
        <v>165</v>
      </c>
    </row>
    <row r="626" spans="1:97" x14ac:dyDescent="0.2">
      <c r="A626" t="s">
        <v>819</v>
      </c>
      <c r="B626" t="s">
        <v>155</v>
      </c>
      <c r="C626" t="s">
        <v>820</v>
      </c>
      <c r="D626">
        <v>2006</v>
      </c>
      <c r="E626" s="3">
        <v>2002</v>
      </c>
      <c r="F626" t="s">
        <v>162</v>
      </c>
      <c r="G626" t="s">
        <v>162</v>
      </c>
      <c r="H626" t="s">
        <v>162</v>
      </c>
      <c r="I626" t="s">
        <v>162</v>
      </c>
      <c r="J626" t="s">
        <v>821</v>
      </c>
      <c r="K626">
        <v>1</v>
      </c>
      <c r="L626" t="s">
        <v>284</v>
      </c>
      <c r="N626" t="s">
        <v>203</v>
      </c>
      <c r="O626">
        <v>730</v>
      </c>
      <c r="P626">
        <v>95</v>
      </c>
      <c r="Q626">
        <v>67</v>
      </c>
      <c r="R626" t="s">
        <v>162</v>
      </c>
      <c r="S626" t="s">
        <v>162</v>
      </c>
      <c r="T626" t="s">
        <v>162</v>
      </c>
      <c r="U626">
        <v>18</v>
      </c>
      <c r="V626">
        <v>18</v>
      </c>
    </row>
    <row r="627" spans="1:97" x14ac:dyDescent="0.2">
      <c r="A627" t="s">
        <v>819</v>
      </c>
      <c r="B627" t="s">
        <v>163</v>
      </c>
      <c r="E627" s="3"/>
      <c r="L627" t="s">
        <v>284</v>
      </c>
      <c r="W627" t="s">
        <v>170</v>
      </c>
      <c r="X627" t="s">
        <v>169</v>
      </c>
      <c r="Y627" t="s">
        <v>169</v>
      </c>
      <c r="Z627" t="s">
        <v>165</v>
      </c>
      <c r="AA627" t="s">
        <v>165</v>
      </c>
      <c r="AB627" t="s">
        <v>165</v>
      </c>
      <c r="AC627" t="s">
        <v>165</v>
      </c>
      <c r="AD627" t="s">
        <v>165</v>
      </c>
      <c r="AE627" t="s">
        <v>165</v>
      </c>
      <c r="AG627" t="s">
        <v>212</v>
      </c>
      <c r="AI627">
        <v>23</v>
      </c>
      <c r="AK627">
        <v>16</v>
      </c>
      <c r="AM627" t="s">
        <v>335</v>
      </c>
      <c r="AN627" t="s">
        <v>222</v>
      </c>
      <c r="AO627" t="s">
        <v>822</v>
      </c>
      <c r="AQ627" t="s">
        <v>270</v>
      </c>
      <c r="AR627" t="s">
        <v>247</v>
      </c>
      <c r="AS627" t="s">
        <v>162</v>
      </c>
      <c r="AZ627">
        <v>42</v>
      </c>
      <c r="BA627" t="s">
        <v>823</v>
      </c>
      <c r="BB627" t="s">
        <v>210</v>
      </c>
      <c r="BC627" t="s">
        <v>195</v>
      </c>
      <c r="BF627">
        <v>400</v>
      </c>
      <c r="BJ627">
        <v>1</v>
      </c>
      <c r="BK627" t="s">
        <v>288</v>
      </c>
      <c r="BL627" t="s">
        <v>207</v>
      </c>
      <c r="BM627" t="s">
        <v>208</v>
      </c>
      <c r="BO627">
        <v>200</v>
      </c>
      <c r="BT627">
        <v>1</v>
      </c>
      <c r="BU627" t="s">
        <v>455</v>
      </c>
    </row>
    <row r="628" spans="1:97" x14ac:dyDescent="0.2">
      <c r="A628" t="s">
        <v>819</v>
      </c>
      <c r="B628" t="s">
        <v>163</v>
      </c>
      <c r="E628" s="3"/>
      <c r="L628" t="s">
        <v>284</v>
      </c>
      <c r="W628" t="s">
        <v>170</v>
      </c>
      <c r="X628" t="s">
        <v>169</v>
      </c>
      <c r="Y628" t="s">
        <v>169</v>
      </c>
      <c r="Z628" t="s">
        <v>165</v>
      </c>
      <c r="AA628" t="s">
        <v>165</v>
      </c>
      <c r="AB628" t="s">
        <v>165</v>
      </c>
      <c r="AC628" t="s">
        <v>165</v>
      </c>
      <c r="AD628" t="s">
        <v>165</v>
      </c>
      <c r="AE628" t="s">
        <v>165</v>
      </c>
      <c r="AG628" t="s">
        <v>193</v>
      </c>
      <c r="AI628">
        <v>17</v>
      </c>
      <c r="AK628">
        <v>17</v>
      </c>
      <c r="AM628" t="s">
        <v>335</v>
      </c>
      <c r="AN628" t="s">
        <v>222</v>
      </c>
      <c r="AO628" t="s">
        <v>824</v>
      </c>
      <c r="AQ628" t="s">
        <v>270</v>
      </c>
      <c r="AR628" t="s">
        <v>250</v>
      </c>
      <c r="AS628" t="s">
        <v>195</v>
      </c>
      <c r="AV628">
        <v>200</v>
      </c>
      <c r="AZ628">
        <v>42</v>
      </c>
      <c r="BA628" t="s">
        <v>825</v>
      </c>
      <c r="BB628" t="s">
        <v>210</v>
      </c>
      <c r="BC628" t="s">
        <v>195</v>
      </c>
      <c r="BF628">
        <v>400</v>
      </c>
      <c r="BJ628">
        <v>1</v>
      </c>
      <c r="BK628" t="s">
        <v>288</v>
      </c>
      <c r="BL628" t="s">
        <v>207</v>
      </c>
      <c r="BM628" t="s">
        <v>208</v>
      </c>
      <c r="BO628">
        <v>200</v>
      </c>
      <c r="BT628">
        <v>1</v>
      </c>
      <c r="BU628" t="s">
        <v>826</v>
      </c>
    </row>
    <row r="629" spans="1:97" x14ac:dyDescent="0.2">
      <c r="A629" t="s">
        <v>819</v>
      </c>
      <c r="B629" t="s">
        <v>163</v>
      </c>
      <c r="E629" s="3"/>
      <c r="L629" t="s">
        <v>284</v>
      </c>
      <c r="W629" t="s">
        <v>170</v>
      </c>
      <c r="X629" t="s">
        <v>165</v>
      </c>
      <c r="Y629" t="s">
        <v>165</v>
      </c>
      <c r="Z629" t="s">
        <v>169</v>
      </c>
      <c r="AA629" t="s">
        <v>165</v>
      </c>
      <c r="AB629" t="s">
        <v>165</v>
      </c>
      <c r="AC629" t="s">
        <v>165</v>
      </c>
      <c r="AD629" t="s">
        <v>165</v>
      </c>
      <c r="AE629" t="s">
        <v>165</v>
      </c>
      <c r="AF629" t="s">
        <v>827</v>
      </c>
      <c r="AG629" t="s">
        <v>183</v>
      </c>
      <c r="AH629" t="s">
        <v>216</v>
      </c>
      <c r="AI629">
        <v>8</v>
      </c>
      <c r="AJ629" t="s">
        <v>167</v>
      </c>
      <c r="AN629" t="s">
        <v>222</v>
      </c>
      <c r="AO629" t="s">
        <v>822</v>
      </c>
      <c r="AQ629" t="s">
        <v>270</v>
      </c>
      <c r="AR629" t="s">
        <v>247</v>
      </c>
      <c r="AS629" t="s">
        <v>162</v>
      </c>
      <c r="AZ629">
        <v>42</v>
      </c>
      <c r="BA629" t="s">
        <v>828</v>
      </c>
      <c r="BB629" t="s">
        <v>210</v>
      </c>
      <c r="BC629" t="s">
        <v>195</v>
      </c>
      <c r="BF629">
        <v>400</v>
      </c>
      <c r="BJ629">
        <v>1</v>
      </c>
      <c r="BK629" t="s">
        <v>288</v>
      </c>
      <c r="BL629" t="s">
        <v>207</v>
      </c>
      <c r="BM629" t="s">
        <v>208</v>
      </c>
      <c r="BO629">
        <v>6</v>
      </c>
      <c r="BT629">
        <v>1</v>
      </c>
      <c r="BU629" t="s">
        <v>826</v>
      </c>
    </row>
    <row r="630" spans="1:97" x14ac:dyDescent="0.2">
      <c r="A630" t="s">
        <v>819</v>
      </c>
      <c r="B630" t="s">
        <v>163</v>
      </c>
      <c r="E630" s="3"/>
      <c r="L630" t="s">
        <v>284</v>
      </c>
      <c r="W630" t="s">
        <v>170</v>
      </c>
      <c r="X630" t="s">
        <v>165</v>
      </c>
      <c r="Y630" t="s">
        <v>165</v>
      </c>
      <c r="Z630" t="s">
        <v>169</v>
      </c>
      <c r="AA630" t="s">
        <v>165</v>
      </c>
      <c r="AB630" t="s">
        <v>165</v>
      </c>
      <c r="AC630" t="s">
        <v>165</v>
      </c>
      <c r="AD630" t="s">
        <v>165</v>
      </c>
      <c r="AE630" t="s">
        <v>165</v>
      </c>
      <c r="AF630" t="s">
        <v>827</v>
      </c>
      <c r="AG630" t="s">
        <v>229</v>
      </c>
      <c r="AH630" t="s">
        <v>216</v>
      </c>
      <c r="AI630">
        <v>9</v>
      </c>
      <c r="AJ630" t="s">
        <v>167</v>
      </c>
      <c r="AN630" t="s">
        <v>222</v>
      </c>
      <c r="AO630" t="s">
        <v>824</v>
      </c>
      <c r="AQ630" t="s">
        <v>270</v>
      </c>
      <c r="AR630" t="s">
        <v>250</v>
      </c>
      <c r="AS630" t="s">
        <v>195</v>
      </c>
      <c r="AV630">
        <v>200</v>
      </c>
      <c r="AZ630">
        <v>42</v>
      </c>
      <c r="BA630" t="s">
        <v>829</v>
      </c>
      <c r="BB630" t="s">
        <v>210</v>
      </c>
      <c r="BC630" t="s">
        <v>195</v>
      </c>
      <c r="BF630">
        <v>400</v>
      </c>
      <c r="BJ630">
        <v>1</v>
      </c>
      <c r="BK630" t="s">
        <v>288</v>
      </c>
      <c r="BL630" t="s">
        <v>207</v>
      </c>
      <c r="BM630" t="s">
        <v>208</v>
      </c>
      <c r="BO630">
        <v>200</v>
      </c>
      <c r="BT630">
        <v>1</v>
      </c>
      <c r="BU630" t="s">
        <v>455</v>
      </c>
    </row>
    <row r="631" spans="1:97" x14ac:dyDescent="0.2">
      <c r="A631" t="s">
        <v>819</v>
      </c>
      <c r="B631" t="s">
        <v>166</v>
      </c>
      <c r="E631" s="3"/>
      <c r="L631" t="s">
        <v>284</v>
      </c>
      <c r="BV631" t="s">
        <v>167</v>
      </c>
      <c r="BW631" t="s">
        <v>167</v>
      </c>
      <c r="BX631" t="s">
        <v>167</v>
      </c>
      <c r="BY631" t="s">
        <v>830</v>
      </c>
      <c r="BZ631" t="s">
        <v>167</v>
      </c>
      <c r="CA631" t="s">
        <v>165</v>
      </c>
      <c r="CB631" t="s">
        <v>165</v>
      </c>
      <c r="CC631" t="s">
        <v>165</v>
      </c>
      <c r="CG631" t="s">
        <v>170</v>
      </c>
      <c r="CH631" t="s">
        <v>164</v>
      </c>
    </row>
    <row r="632" spans="1:97" x14ac:dyDescent="0.2">
      <c r="A632" t="s">
        <v>819</v>
      </c>
      <c r="B632" t="s">
        <v>166</v>
      </c>
      <c r="E632" s="3"/>
      <c r="L632" t="s">
        <v>284</v>
      </c>
      <c r="BV632" t="s">
        <v>167</v>
      </c>
      <c r="BW632" t="s">
        <v>167</v>
      </c>
      <c r="BX632" t="s">
        <v>167</v>
      </c>
      <c r="BY632" t="s">
        <v>831</v>
      </c>
      <c r="BZ632" t="s">
        <v>167</v>
      </c>
      <c r="CA632" t="s">
        <v>165</v>
      </c>
      <c r="CB632" t="s">
        <v>165</v>
      </c>
      <c r="CC632" t="s">
        <v>165</v>
      </c>
      <c r="CG632" t="s">
        <v>170</v>
      </c>
      <c r="CH632" t="s">
        <v>164</v>
      </c>
    </row>
    <row r="633" spans="1:97" x14ac:dyDescent="0.2">
      <c r="A633" t="s">
        <v>819</v>
      </c>
      <c r="B633" t="s">
        <v>171</v>
      </c>
      <c r="E633" s="3"/>
      <c r="L633" t="s">
        <v>284</v>
      </c>
      <c r="CI633" t="s">
        <v>169</v>
      </c>
      <c r="CJ633" t="s">
        <v>165</v>
      </c>
      <c r="CK633" t="s">
        <v>169</v>
      </c>
      <c r="CL633" t="s">
        <v>165</v>
      </c>
      <c r="CM633" t="s">
        <v>165</v>
      </c>
      <c r="CN633" t="s">
        <v>169</v>
      </c>
      <c r="CO633" t="s">
        <v>169</v>
      </c>
      <c r="CP633" t="s">
        <v>165</v>
      </c>
      <c r="CQ633" t="s">
        <v>165</v>
      </c>
      <c r="CR633" t="s">
        <v>165</v>
      </c>
      <c r="CS633" t="s">
        <v>165</v>
      </c>
    </row>
    <row r="634" spans="1:97" x14ac:dyDescent="0.2">
      <c r="A634" t="s">
        <v>832</v>
      </c>
      <c r="B634" t="s">
        <v>155</v>
      </c>
      <c r="C634" t="s">
        <v>833</v>
      </c>
      <c r="D634">
        <v>2006</v>
      </c>
      <c r="E634" s="3">
        <v>2003</v>
      </c>
      <c r="F634" t="s">
        <v>162</v>
      </c>
      <c r="G634" t="s">
        <v>162</v>
      </c>
      <c r="H634" t="s">
        <v>162</v>
      </c>
      <c r="I634" t="s">
        <v>162</v>
      </c>
      <c r="J634" t="s">
        <v>834</v>
      </c>
      <c r="K634">
        <v>1</v>
      </c>
      <c r="L634" t="s">
        <v>242</v>
      </c>
      <c r="N634" t="s">
        <v>177</v>
      </c>
      <c r="O634">
        <v>360</v>
      </c>
      <c r="P634">
        <v>47</v>
      </c>
      <c r="Q634">
        <v>47</v>
      </c>
      <c r="R634">
        <v>47</v>
      </c>
      <c r="S634" t="s">
        <v>217</v>
      </c>
      <c r="T634">
        <v>18</v>
      </c>
      <c r="U634">
        <v>16</v>
      </c>
      <c r="V634">
        <v>16</v>
      </c>
    </row>
    <row r="635" spans="1:97" x14ac:dyDescent="0.2">
      <c r="A635" t="s">
        <v>832</v>
      </c>
      <c r="B635" t="s">
        <v>163</v>
      </c>
      <c r="E635" s="3"/>
      <c r="L635" t="s">
        <v>242</v>
      </c>
      <c r="W635" t="s">
        <v>170</v>
      </c>
      <c r="X635" t="s">
        <v>169</v>
      </c>
      <c r="Y635" t="s">
        <v>165</v>
      </c>
      <c r="Z635" t="s">
        <v>165</v>
      </c>
      <c r="AA635" t="s">
        <v>165</v>
      </c>
      <c r="AB635" t="s">
        <v>165</v>
      </c>
      <c r="AC635" t="s">
        <v>165</v>
      </c>
      <c r="AD635" t="s">
        <v>165</v>
      </c>
      <c r="AE635" t="s">
        <v>165</v>
      </c>
      <c r="AG635" t="s">
        <v>193</v>
      </c>
      <c r="AI635">
        <v>25</v>
      </c>
      <c r="AN635" t="s">
        <v>179</v>
      </c>
      <c r="AQ635" t="s">
        <v>180</v>
      </c>
      <c r="AR635" t="s">
        <v>181</v>
      </c>
      <c r="AS635" t="s">
        <v>220</v>
      </c>
      <c r="AT635">
        <v>6</v>
      </c>
      <c r="AZ635">
        <v>1</v>
      </c>
      <c r="BA635" t="s">
        <v>835</v>
      </c>
    </row>
    <row r="636" spans="1:97" x14ac:dyDescent="0.2">
      <c r="A636" t="s">
        <v>832</v>
      </c>
      <c r="B636" t="s">
        <v>163</v>
      </c>
      <c r="E636" s="3"/>
      <c r="L636" t="s">
        <v>242</v>
      </c>
      <c r="W636" t="s">
        <v>170</v>
      </c>
      <c r="X636" t="s">
        <v>169</v>
      </c>
      <c r="Y636" t="s">
        <v>165</v>
      </c>
      <c r="Z636" t="s">
        <v>165</v>
      </c>
      <c r="AA636" t="s">
        <v>165</v>
      </c>
      <c r="AB636" t="s">
        <v>165</v>
      </c>
      <c r="AC636" t="s">
        <v>165</v>
      </c>
      <c r="AD636" t="s">
        <v>165</v>
      </c>
      <c r="AE636" t="s">
        <v>165</v>
      </c>
      <c r="AG636" t="s">
        <v>212</v>
      </c>
      <c r="AI636">
        <v>22</v>
      </c>
      <c r="AN636" t="s">
        <v>230</v>
      </c>
      <c r="AQ636" t="s">
        <v>206</v>
      </c>
      <c r="AR636" t="s">
        <v>181</v>
      </c>
      <c r="AS636" t="s">
        <v>220</v>
      </c>
      <c r="AT636">
        <v>6</v>
      </c>
      <c r="AZ636">
        <v>1</v>
      </c>
      <c r="BA636" t="s">
        <v>836</v>
      </c>
      <c r="BB636" t="s">
        <v>210</v>
      </c>
      <c r="BC636" t="s">
        <v>195</v>
      </c>
      <c r="BF636">
        <v>400</v>
      </c>
      <c r="BJ636">
        <v>1</v>
      </c>
      <c r="BK636" t="s">
        <v>837</v>
      </c>
    </row>
    <row r="637" spans="1:97" x14ac:dyDescent="0.2">
      <c r="A637" t="s">
        <v>832</v>
      </c>
      <c r="B637" t="s">
        <v>163</v>
      </c>
      <c r="E637" s="3"/>
      <c r="L637" t="s">
        <v>242</v>
      </c>
      <c r="W637" t="s">
        <v>170</v>
      </c>
      <c r="X637" t="s">
        <v>165</v>
      </c>
      <c r="Y637" t="s">
        <v>165</v>
      </c>
      <c r="Z637" t="s">
        <v>169</v>
      </c>
      <c r="AA637" t="s">
        <v>165</v>
      </c>
      <c r="AB637" t="s">
        <v>165</v>
      </c>
      <c r="AC637" t="s">
        <v>165</v>
      </c>
      <c r="AD637" t="s">
        <v>165</v>
      </c>
      <c r="AE637" t="s">
        <v>165</v>
      </c>
      <c r="AF637" t="s">
        <v>838</v>
      </c>
      <c r="AG637" t="s">
        <v>193</v>
      </c>
      <c r="AH637" t="s">
        <v>666</v>
      </c>
      <c r="AI637">
        <v>25</v>
      </c>
      <c r="AJ637" t="s">
        <v>168</v>
      </c>
      <c r="AN637" t="s">
        <v>217</v>
      </c>
      <c r="AP637" t="s">
        <v>168</v>
      </c>
    </row>
    <row r="638" spans="1:97" x14ac:dyDescent="0.2">
      <c r="A638" t="s">
        <v>832</v>
      </c>
      <c r="B638" t="s">
        <v>163</v>
      </c>
      <c r="E638" s="3"/>
      <c r="L638" t="s">
        <v>242</v>
      </c>
      <c r="W638" t="s">
        <v>170</v>
      </c>
      <c r="X638" t="s">
        <v>165</v>
      </c>
      <c r="Y638" t="s">
        <v>165</v>
      </c>
      <c r="Z638" t="s">
        <v>169</v>
      </c>
      <c r="AA638" t="s">
        <v>165</v>
      </c>
      <c r="AB638" t="s">
        <v>165</v>
      </c>
      <c r="AC638" t="s">
        <v>165</v>
      </c>
      <c r="AD638" t="s">
        <v>165</v>
      </c>
      <c r="AE638" t="s">
        <v>165</v>
      </c>
      <c r="AF638" t="s">
        <v>839</v>
      </c>
      <c r="AG638" t="s">
        <v>212</v>
      </c>
      <c r="AH638" t="s">
        <v>216</v>
      </c>
      <c r="AI638">
        <v>22</v>
      </c>
      <c r="AJ638" t="s">
        <v>168</v>
      </c>
      <c r="AN638" t="s">
        <v>217</v>
      </c>
    </row>
    <row r="639" spans="1:97" x14ac:dyDescent="0.2">
      <c r="A639" t="s">
        <v>832</v>
      </c>
      <c r="B639" t="s">
        <v>166</v>
      </c>
      <c r="E639" s="3"/>
      <c r="L639" t="s">
        <v>242</v>
      </c>
      <c r="BV639" t="s">
        <v>164</v>
      </c>
      <c r="CA639" t="s">
        <v>165</v>
      </c>
      <c r="CB639" t="s">
        <v>165</v>
      </c>
      <c r="CC639" t="s">
        <v>165</v>
      </c>
    </row>
    <row r="640" spans="1:97" x14ac:dyDescent="0.2">
      <c r="A640" t="s">
        <v>832</v>
      </c>
      <c r="B640" t="s">
        <v>171</v>
      </c>
      <c r="E640" s="3"/>
      <c r="L640" t="s">
        <v>242</v>
      </c>
      <c r="CI640" t="s">
        <v>169</v>
      </c>
      <c r="CJ640" t="s">
        <v>165</v>
      </c>
      <c r="CK640" t="s">
        <v>165</v>
      </c>
      <c r="CL640" t="s">
        <v>165</v>
      </c>
      <c r="CM640" t="s">
        <v>165</v>
      </c>
      <c r="CN640" t="s">
        <v>169</v>
      </c>
      <c r="CO640" t="s">
        <v>169</v>
      </c>
      <c r="CP640" t="s">
        <v>165</v>
      </c>
      <c r="CQ640" t="s">
        <v>165</v>
      </c>
      <c r="CR640" t="s">
        <v>165</v>
      </c>
      <c r="CS640" t="s">
        <v>165</v>
      </c>
    </row>
    <row r="641" spans="1:97" x14ac:dyDescent="0.2">
      <c r="A641" t="s">
        <v>840</v>
      </c>
      <c r="B641" t="s">
        <v>155</v>
      </c>
      <c r="C641" t="s">
        <v>841</v>
      </c>
      <c r="D641">
        <v>2005</v>
      </c>
      <c r="E641" s="3">
        <v>2000</v>
      </c>
      <c r="F641">
        <v>2000</v>
      </c>
      <c r="G641" t="s">
        <v>162</v>
      </c>
      <c r="H641">
        <v>2004</v>
      </c>
      <c r="I641" t="s">
        <v>162</v>
      </c>
      <c r="J641" t="s">
        <v>842</v>
      </c>
      <c r="K641">
        <v>1</v>
      </c>
      <c r="L641" t="s">
        <v>309</v>
      </c>
      <c r="N641" t="s">
        <v>310</v>
      </c>
      <c r="O641">
        <v>1460</v>
      </c>
      <c r="P641">
        <v>0</v>
      </c>
      <c r="Q641">
        <v>41</v>
      </c>
      <c r="R641" t="s">
        <v>162</v>
      </c>
      <c r="S641" t="s">
        <v>162</v>
      </c>
      <c r="T641">
        <v>18</v>
      </c>
      <c r="U641">
        <v>18</v>
      </c>
      <c r="V641" t="s">
        <v>162</v>
      </c>
    </row>
    <row r="642" spans="1:97" x14ac:dyDescent="0.2">
      <c r="A642" t="s">
        <v>840</v>
      </c>
      <c r="B642" t="s">
        <v>163</v>
      </c>
      <c r="E642" s="3"/>
      <c r="L642" t="s">
        <v>309</v>
      </c>
      <c r="W642" t="s">
        <v>170</v>
      </c>
      <c r="X642" t="s">
        <v>169</v>
      </c>
      <c r="Y642" t="s">
        <v>169</v>
      </c>
      <c r="Z642" t="s">
        <v>165</v>
      </c>
      <c r="AA642" t="s">
        <v>165</v>
      </c>
      <c r="AB642" t="s">
        <v>165</v>
      </c>
      <c r="AC642" t="s">
        <v>165</v>
      </c>
      <c r="AD642" t="s">
        <v>165</v>
      </c>
      <c r="AE642" t="s">
        <v>165</v>
      </c>
      <c r="AG642" t="s">
        <v>193</v>
      </c>
      <c r="AI642">
        <v>18</v>
      </c>
      <c r="AK642">
        <v>18</v>
      </c>
      <c r="AM642" t="s">
        <v>204</v>
      </c>
      <c r="AN642" t="s">
        <v>205</v>
      </c>
      <c r="AQ642" t="s">
        <v>206</v>
      </c>
      <c r="AR642" t="s">
        <v>181</v>
      </c>
      <c r="AS642" t="s">
        <v>220</v>
      </c>
      <c r="AT642">
        <v>6</v>
      </c>
      <c r="AZ642">
        <v>1</v>
      </c>
      <c r="BA642" t="s">
        <v>221</v>
      </c>
      <c r="BB642" t="s">
        <v>210</v>
      </c>
      <c r="BC642" t="s">
        <v>195</v>
      </c>
      <c r="BF642">
        <v>400</v>
      </c>
      <c r="BJ642">
        <v>1</v>
      </c>
      <c r="BK642" t="s">
        <v>328</v>
      </c>
    </row>
    <row r="643" spans="1:97" x14ac:dyDescent="0.2">
      <c r="A643" t="s">
        <v>840</v>
      </c>
      <c r="B643" t="s">
        <v>163</v>
      </c>
      <c r="E643" s="3"/>
      <c r="L643" t="s">
        <v>309</v>
      </c>
      <c r="W643" t="s">
        <v>170</v>
      </c>
      <c r="X643" t="s">
        <v>169</v>
      </c>
      <c r="Y643" t="s">
        <v>169</v>
      </c>
      <c r="Z643" t="s">
        <v>165</v>
      </c>
      <c r="AA643" t="s">
        <v>165</v>
      </c>
      <c r="AB643" t="s">
        <v>165</v>
      </c>
      <c r="AC643" t="s">
        <v>165</v>
      </c>
      <c r="AD643" t="s">
        <v>165</v>
      </c>
      <c r="AE643" t="s">
        <v>165</v>
      </c>
      <c r="AG643" t="s">
        <v>212</v>
      </c>
      <c r="AI643">
        <v>23</v>
      </c>
      <c r="AK643">
        <v>21</v>
      </c>
      <c r="AM643" t="s">
        <v>204</v>
      </c>
      <c r="AN643" t="s">
        <v>205</v>
      </c>
      <c r="AQ643" t="s">
        <v>206</v>
      </c>
      <c r="AR643" t="s">
        <v>181</v>
      </c>
      <c r="AS643" t="s">
        <v>220</v>
      </c>
      <c r="AT643">
        <v>6</v>
      </c>
      <c r="AZ643">
        <v>7</v>
      </c>
      <c r="BA643" t="s">
        <v>843</v>
      </c>
      <c r="BB643" t="s">
        <v>210</v>
      </c>
      <c r="BC643" t="s">
        <v>195</v>
      </c>
      <c r="BF643">
        <v>400</v>
      </c>
      <c r="BJ643">
        <v>7</v>
      </c>
      <c r="BK643" t="s">
        <v>844</v>
      </c>
    </row>
    <row r="644" spans="1:97" x14ac:dyDescent="0.2">
      <c r="A644" t="s">
        <v>840</v>
      </c>
      <c r="B644" t="s">
        <v>166</v>
      </c>
      <c r="E644" s="3"/>
      <c r="L644" t="s">
        <v>309</v>
      </c>
      <c r="BV644" t="s">
        <v>164</v>
      </c>
      <c r="CA644" t="s">
        <v>165</v>
      </c>
      <c r="CB644" t="s">
        <v>165</v>
      </c>
      <c r="CC644" t="s">
        <v>165</v>
      </c>
    </row>
    <row r="645" spans="1:97" x14ac:dyDescent="0.2">
      <c r="A645" t="s">
        <v>840</v>
      </c>
      <c r="B645" t="s">
        <v>171</v>
      </c>
      <c r="E645" s="3"/>
      <c r="L645" t="s">
        <v>309</v>
      </c>
      <c r="CI645" t="s">
        <v>165</v>
      </c>
      <c r="CJ645" t="s">
        <v>165</v>
      </c>
      <c r="CK645" t="s">
        <v>165</v>
      </c>
      <c r="CL645" t="s">
        <v>165</v>
      </c>
      <c r="CM645" t="s">
        <v>165</v>
      </c>
      <c r="CN645" t="s">
        <v>165</v>
      </c>
      <c r="CO645" t="s">
        <v>165</v>
      </c>
      <c r="CP645" t="s">
        <v>165</v>
      </c>
      <c r="CQ645" t="s">
        <v>165</v>
      </c>
      <c r="CR645" t="s">
        <v>165</v>
      </c>
      <c r="CS645" t="s">
        <v>165</v>
      </c>
    </row>
    <row r="646" spans="1:97" x14ac:dyDescent="0.2">
      <c r="A646" t="s">
        <v>845</v>
      </c>
      <c r="B646" t="s">
        <v>155</v>
      </c>
      <c r="C646" t="s">
        <v>846</v>
      </c>
      <c r="D646">
        <v>2006</v>
      </c>
      <c r="E646" s="3">
        <v>2003</v>
      </c>
      <c r="F646" t="s">
        <v>162</v>
      </c>
      <c r="G646" t="s">
        <v>162</v>
      </c>
      <c r="H646" t="s">
        <v>162</v>
      </c>
      <c r="I646" t="s">
        <v>162</v>
      </c>
      <c r="J646" t="s">
        <v>847</v>
      </c>
      <c r="K646">
        <v>1</v>
      </c>
      <c r="L646" t="s">
        <v>259</v>
      </c>
      <c r="N646" t="s">
        <v>203</v>
      </c>
      <c r="O646">
        <v>360</v>
      </c>
      <c r="P646">
        <v>19</v>
      </c>
      <c r="Q646">
        <v>13</v>
      </c>
      <c r="R646">
        <v>13</v>
      </c>
      <c r="S646" t="s">
        <v>217</v>
      </c>
      <c r="T646">
        <v>14</v>
      </c>
      <c r="U646">
        <v>14</v>
      </c>
      <c r="V646" t="s">
        <v>162</v>
      </c>
    </row>
    <row r="647" spans="1:97" x14ac:dyDescent="0.2">
      <c r="A647" t="s">
        <v>845</v>
      </c>
      <c r="B647" t="s">
        <v>163</v>
      </c>
      <c r="E647" s="3"/>
      <c r="L647" t="s">
        <v>259</v>
      </c>
      <c r="W647" t="s">
        <v>170</v>
      </c>
      <c r="X647" t="s">
        <v>169</v>
      </c>
      <c r="Y647" t="s">
        <v>169</v>
      </c>
      <c r="Z647" t="s">
        <v>165</v>
      </c>
      <c r="AA647" t="s">
        <v>165</v>
      </c>
      <c r="AB647" t="s">
        <v>165</v>
      </c>
      <c r="AC647" t="s">
        <v>165</v>
      </c>
      <c r="AD647" t="s">
        <v>165</v>
      </c>
      <c r="AE647" t="s">
        <v>165</v>
      </c>
      <c r="AG647" t="s">
        <v>193</v>
      </c>
      <c r="AI647">
        <v>13</v>
      </c>
      <c r="AK647">
        <v>13</v>
      </c>
      <c r="AM647" t="s">
        <v>204</v>
      </c>
      <c r="AN647" t="s">
        <v>222</v>
      </c>
      <c r="AO647" t="s">
        <v>223</v>
      </c>
      <c r="AQ647" t="s">
        <v>180</v>
      </c>
      <c r="AR647" t="s">
        <v>250</v>
      </c>
      <c r="AS647" t="s">
        <v>195</v>
      </c>
      <c r="AV647">
        <v>200</v>
      </c>
      <c r="AZ647">
        <v>56</v>
      </c>
      <c r="BA647" t="s">
        <v>848</v>
      </c>
    </row>
    <row r="648" spans="1:97" x14ac:dyDescent="0.2">
      <c r="A648" t="s">
        <v>845</v>
      </c>
      <c r="B648" t="s">
        <v>166</v>
      </c>
      <c r="E648" s="3"/>
      <c r="L648" t="s">
        <v>259</v>
      </c>
      <c r="BV648" t="s">
        <v>164</v>
      </c>
      <c r="CA648" t="s">
        <v>165</v>
      </c>
      <c r="CB648" t="s">
        <v>165</v>
      </c>
      <c r="CC648" t="s">
        <v>165</v>
      </c>
    </row>
    <row r="649" spans="1:97" x14ac:dyDescent="0.2">
      <c r="A649" t="s">
        <v>845</v>
      </c>
      <c r="B649" t="s">
        <v>171</v>
      </c>
      <c r="E649" s="3"/>
      <c r="L649" t="s">
        <v>259</v>
      </c>
      <c r="CI649" t="s">
        <v>165</v>
      </c>
      <c r="CJ649" t="s">
        <v>165</v>
      </c>
      <c r="CK649" t="s">
        <v>165</v>
      </c>
      <c r="CL649" t="s">
        <v>165</v>
      </c>
      <c r="CM649" t="s">
        <v>165</v>
      </c>
      <c r="CN649" t="s">
        <v>165</v>
      </c>
      <c r="CO649" t="s">
        <v>165</v>
      </c>
      <c r="CP649" t="s">
        <v>165</v>
      </c>
      <c r="CQ649" t="s">
        <v>165</v>
      </c>
      <c r="CR649" t="s">
        <v>165</v>
      </c>
      <c r="CS649" t="s">
        <v>165</v>
      </c>
    </row>
    <row r="650" spans="1:97" x14ac:dyDescent="0.2">
      <c r="A650" t="s">
        <v>849</v>
      </c>
      <c r="B650" t="s">
        <v>155</v>
      </c>
      <c r="C650" t="s">
        <v>850</v>
      </c>
      <c r="D650">
        <v>2006</v>
      </c>
      <c r="E650" s="3">
        <v>1999</v>
      </c>
      <c r="F650">
        <v>1999</v>
      </c>
      <c r="G650" t="s">
        <v>162</v>
      </c>
      <c r="H650">
        <v>2001</v>
      </c>
      <c r="I650" t="s">
        <v>162</v>
      </c>
      <c r="J650" t="s">
        <v>851</v>
      </c>
      <c r="K650">
        <v>1</v>
      </c>
      <c r="L650" t="s">
        <v>160</v>
      </c>
      <c r="N650" t="s">
        <v>245</v>
      </c>
      <c r="O650">
        <v>730</v>
      </c>
      <c r="P650">
        <v>537</v>
      </c>
      <c r="Q650">
        <v>537</v>
      </c>
      <c r="R650" t="s">
        <v>217</v>
      </c>
      <c r="S650" t="s">
        <v>217</v>
      </c>
      <c r="T650">
        <v>2</v>
      </c>
      <c r="U650">
        <v>2</v>
      </c>
      <c r="V650" t="s">
        <v>217</v>
      </c>
    </row>
    <row r="651" spans="1:97" x14ac:dyDescent="0.2">
      <c r="A651" t="s">
        <v>849</v>
      </c>
      <c r="B651" t="s">
        <v>163</v>
      </c>
      <c r="E651" s="3"/>
      <c r="L651" t="s">
        <v>160</v>
      </c>
      <c r="W651" t="s">
        <v>170</v>
      </c>
      <c r="X651" t="s">
        <v>169</v>
      </c>
      <c r="Y651" t="s">
        <v>169</v>
      </c>
      <c r="Z651" t="s">
        <v>165</v>
      </c>
      <c r="AA651" t="s">
        <v>165</v>
      </c>
      <c r="AB651" t="s">
        <v>165</v>
      </c>
      <c r="AC651" t="s">
        <v>165</v>
      </c>
      <c r="AD651" t="s">
        <v>165</v>
      </c>
      <c r="AE651" t="s">
        <v>165</v>
      </c>
      <c r="AG651" t="s">
        <v>193</v>
      </c>
      <c r="AI651">
        <v>26</v>
      </c>
      <c r="AK651">
        <v>44</v>
      </c>
      <c r="AL651">
        <f>AK651-AI651</f>
        <v>18</v>
      </c>
      <c r="AM651" t="s">
        <v>194</v>
      </c>
      <c r="AN651" t="s">
        <v>230</v>
      </c>
      <c r="AQ651" t="s">
        <v>206</v>
      </c>
      <c r="AR651" t="s">
        <v>207</v>
      </c>
      <c r="AS651" t="s">
        <v>208</v>
      </c>
      <c r="AU651">
        <v>200</v>
      </c>
      <c r="AZ651">
        <v>1</v>
      </c>
      <c r="BA651" t="s">
        <v>852</v>
      </c>
      <c r="BB651" t="s">
        <v>210</v>
      </c>
      <c r="BC651" t="s">
        <v>195</v>
      </c>
      <c r="BF651">
        <v>400</v>
      </c>
      <c r="BJ651">
        <v>1</v>
      </c>
      <c r="BK651" t="s">
        <v>631</v>
      </c>
    </row>
    <row r="652" spans="1:97" x14ac:dyDescent="0.2">
      <c r="A652" t="s">
        <v>849</v>
      </c>
      <c r="B652" t="s">
        <v>163</v>
      </c>
      <c r="E652" s="3"/>
      <c r="L652" t="s">
        <v>160</v>
      </c>
      <c r="W652" t="s">
        <v>170</v>
      </c>
      <c r="X652" t="s">
        <v>169</v>
      </c>
      <c r="Y652" t="s">
        <v>169</v>
      </c>
      <c r="Z652" t="s">
        <v>165</v>
      </c>
      <c r="AA652" t="s">
        <v>165</v>
      </c>
      <c r="AB652" t="s">
        <v>165</v>
      </c>
      <c r="AC652" t="s">
        <v>165</v>
      </c>
      <c r="AD652" t="s">
        <v>165</v>
      </c>
      <c r="AE652" t="s">
        <v>165</v>
      </c>
      <c r="AG652" t="s">
        <v>212</v>
      </c>
      <c r="AI652">
        <v>16</v>
      </c>
      <c r="AK652">
        <v>42</v>
      </c>
      <c r="AL652">
        <f>AK652-AI652</f>
        <v>26</v>
      </c>
      <c r="AM652" t="s">
        <v>194</v>
      </c>
      <c r="AN652" t="s">
        <v>230</v>
      </c>
      <c r="AQ652" t="s">
        <v>206</v>
      </c>
      <c r="AR652" t="s">
        <v>181</v>
      </c>
      <c r="AS652" t="s">
        <v>220</v>
      </c>
      <c r="AT652">
        <v>6</v>
      </c>
      <c r="AZ652">
        <v>1</v>
      </c>
      <c r="BA652" t="s">
        <v>853</v>
      </c>
      <c r="BB652" t="s">
        <v>210</v>
      </c>
      <c r="BC652" t="s">
        <v>195</v>
      </c>
      <c r="BF652">
        <v>400</v>
      </c>
      <c r="BJ652">
        <v>1</v>
      </c>
      <c r="BK652" t="s">
        <v>631</v>
      </c>
    </row>
    <row r="653" spans="1:97" x14ac:dyDescent="0.2">
      <c r="A653" t="s">
        <v>849</v>
      </c>
      <c r="B653" t="s">
        <v>163</v>
      </c>
      <c r="E653" s="3"/>
      <c r="L653" t="s">
        <v>160</v>
      </c>
      <c r="W653" t="s">
        <v>170</v>
      </c>
      <c r="X653" t="s">
        <v>169</v>
      </c>
      <c r="Y653" t="s">
        <v>169</v>
      </c>
      <c r="Z653" t="s">
        <v>165</v>
      </c>
      <c r="AA653" t="s">
        <v>165</v>
      </c>
      <c r="AB653" t="s">
        <v>165</v>
      </c>
      <c r="AC653" t="s">
        <v>165</v>
      </c>
      <c r="AD653" t="s">
        <v>165</v>
      </c>
      <c r="AE653" t="s">
        <v>165</v>
      </c>
      <c r="AG653" t="s">
        <v>229</v>
      </c>
      <c r="AI653">
        <v>28</v>
      </c>
      <c r="AK653">
        <v>51</v>
      </c>
      <c r="AL653">
        <f>AK653-AI653</f>
        <v>23</v>
      </c>
      <c r="AM653" t="s">
        <v>194</v>
      </c>
      <c r="AN653" t="s">
        <v>179</v>
      </c>
      <c r="AQ653" t="s">
        <v>180</v>
      </c>
      <c r="AR653" t="s">
        <v>181</v>
      </c>
      <c r="AS653" t="s">
        <v>220</v>
      </c>
      <c r="AT653">
        <v>6</v>
      </c>
      <c r="AZ653">
        <v>1</v>
      </c>
      <c r="BA653" t="s">
        <v>853</v>
      </c>
    </row>
    <row r="654" spans="1:97" x14ac:dyDescent="0.2">
      <c r="A654" t="s">
        <v>849</v>
      </c>
      <c r="B654" t="s">
        <v>166</v>
      </c>
      <c r="E654" s="3"/>
      <c r="L654" t="s">
        <v>160</v>
      </c>
      <c r="BV654" t="s">
        <v>164</v>
      </c>
      <c r="CA654" t="s">
        <v>165</v>
      </c>
      <c r="CB654" t="s">
        <v>165</v>
      </c>
      <c r="CC654" t="s">
        <v>165</v>
      </c>
    </row>
    <row r="655" spans="1:97" x14ac:dyDescent="0.2">
      <c r="A655" t="s">
        <v>849</v>
      </c>
      <c r="B655" t="s">
        <v>171</v>
      </c>
      <c r="E655" s="3"/>
      <c r="L655" t="s">
        <v>160</v>
      </c>
      <c r="CI655" t="s">
        <v>165</v>
      </c>
      <c r="CJ655" t="s">
        <v>165</v>
      </c>
      <c r="CK655" t="s">
        <v>165</v>
      </c>
      <c r="CL655" t="s">
        <v>165</v>
      </c>
      <c r="CM655" t="s">
        <v>165</v>
      </c>
      <c r="CN655" t="s">
        <v>165</v>
      </c>
      <c r="CO655" t="s">
        <v>165</v>
      </c>
      <c r="CP655" t="s">
        <v>165</v>
      </c>
      <c r="CQ655" t="s">
        <v>165</v>
      </c>
      <c r="CR655" t="s">
        <v>165</v>
      </c>
      <c r="CS655" t="s">
        <v>165</v>
      </c>
    </row>
    <row r="656" spans="1:97" x14ac:dyDescent="0.2">
      <c r="A656" t="s">
        <v>854</v>
      </c>
      <c r="B656" t="s">
        <v>155</v>
      </c>
      <c r="C656" t="s">
        <v>855</v>
      </c>
      <c r="D656">
        <v>2006</v>
      </c>
      <c r="E656" s="3">
        <v>2003</v>
      </c>
      <c r="F656">
        <v>2003</v>
      </c>
      <c r="G656" t="s">
        <v>297</v>
      </c>
      <c r="H656">
        <v>2005</v>
      </c>
      <c r="I656" t="s">
        <v>162</v>
      </c>
      <c r="J656" t="s">
        <v>856</v>
      </c>
      <c r="K656">
        <v>1</v>
      </c>
      <c r="L656" t="s">
        <v>284</v>
      </c>
      <c r="N656" t="s">
        <v>203</v>
      </c>
      <c r="O656">
        <v>730</v>
      </c>
      <c r="P656">
        <v>44</v>
      </c>
      <c r="Q656">
        <v>24</v>
      </c>
      <c r="R656" t="s">
        <v>162</v>
      </c>
      <c r="S656" t="s">
        <v>162</v>
      </c>
      <c r="T656">
        <v>18</v>
      </c>
      <c r="U656">
        <v>18</v>
      </c>
      <c r="V656">
        <v>18</v>
      </c>
    </row>
    <row r="657" spans="1:97" x14ac:dyDescent="0.2">
      <c r="A657" t="s">
        <v>854</v>
      </c>
      <c r="B657" t="s">
        <v>163</v>
      </c>
      <c r="E657" s="3"/>
      <c r="L657" t="s">
        <v>284</v>
      </c>
      <c r="W657" t="s">
        <v>170</v>
      </c>
      <c r="X657" t="s">
        <v>169</v>
      </c>
      <c r="Y657" t="s">
        <v>169</v>
      </c>
      <c r="Z657" t="s">
        <v>165</v>
      </c>
      <c r="AA657" t="s">
        <v>165</v>
      </c>
      <c r="AB657" t="s">
        <v>165</v>
      </c>
      <c r="AC657" t="s">
        <v>165</v>
      </c>
      <c r="AD657" t="s">
        <v>165</v>
      </c>
      <c r="AE657" t="s">
        <v>165</v>
      </c>
      <c r="AG657" t="s">
        <v>193</v>
      </c>
      <c r="AI657">
        <v>10</v>
      </c>
      <c r="AK657" t="s">
        <v>162</v>
      </c>
      <c r="AM657" t="s">
        <v>162</v>
      </c>
      <c r="AN657" t="s">
        <v>205</v>
      </c>
      <c r="AQ657" t="s">
        <v>270</v>
      </c>
      <c r="AR657" t="s">
        <v>250</v>
      </c>
      <c r="AS657" t="s">
        <v>222</v>
      </c>
      <c r="AY657" t="s">
        <v>681</v>
      </c>
      <c r="AZ657">
        <v>21</v>
      </c>
      <c r="BA657" t="s">
        <v>857</v>
      </c>
      <c r="BB657" t="s">
        <v>210</v>
      </c>
      <c r="BC657" t="s">
        <v>195</v>
      </c>
      <c r="BF657">
        <v>400</v>
      </c>
      <c r="BJ657">
        <v>1</v>
      </c>
      <c r="BK657" t="s">
        <v>858</v>
      </c>
      <c r="BL657" t="s">
        <v>207</v>
      </c>
      <c r="BM657" t="s">
        <v>208</v>
      </c>
      <c r="BO657">
        <v>150</v>
      </c>
      <c r="BT657">
        <v>1</v>
      </c>
      <c r="BU657" t="s">
        <v>859</v>
      </c>
    </row>
    <row r="658" spans="1:97" x14ac:dyDescent="0.2">
      <c r="A658" t="s">
        <v>854</v>
      </c>
      <c r="B658" t="s">
        <v>163</v>
      </c>
      <c r="E658" s="3"/>
      <c r="L658" t="s">
        <v>284</v>
      </c>
      <c r="W658" t="s">
        <v>170</v>
      </c>
      <c r="X658" t="s">
        <v>169</v>
      </c>
      <c r="Y658" t="s">
        <v>169</v>
      </c>
      <c r="Z658" t="s">
        <v>165</v>
      </c>
      <c r="AA658" t="s">
        <v>165</v>
      </c>
      <c r="AB658" t="s">
        <v>165</v>
      </c>
      <c r="AC658" t="s">
        <v>165</v>
      </c>
      <c r="AD658" t="s">
        <v>165</v>
      </c>
      <c r="AE658" t="s">
        <v>165</v>
      </c>
      <c r="AG658" t="s">
        <v>212</v>
      </c>
      <c r="AI658">
        <v>14</v>
      </c>
      <c r="AK658" t="s">
        <v>162</v>
      </c>
      <c r="AM658" t="s">
        <v>162</v>
      </c>
      <c r="AN658" t="s">
        <v>205</v>
      </c>
      <c r="AQ658" t="s">
        <v>270</v>
      </c>
      <c r="AR658" t="s">
        <v>247</v>
      </c>
      <c r="AS658" t="s">
        <v>162</v>
      </c>
      <c r="AZ658">
        <v>21</v>
      </c>
      <c r="BA658" t="s">
        <v>860</v>
      </c>
      <c r="BB658" t="s">
        <v>210</v>
      </c>
      <c r="BC658" t="s">
        <v>195</v>
      </c>
      <c r="BF658">
        <v>400</v>
      </c>
      <c r="BJ658">
        <v>1</v>
      </c>
      <c r="BK658" t="s">
        <v>861</v>
      </c>
      <c r="BL658" t="s">
        <v>207</v>
      </c>
      <c r="BM658" t="s">
        <v>208</v>
      </c>
      <c r="BO658">
        <v>150</v>
      </c>
      <c r="BT658">
        <v>1</v>
      </c>
      <c r="BU658" t="s">
        <v>862</v>
      </c>
    </row>
    <row r="659" spans="1:97" x14ac:dyDescent="0.2">
      <c r="A659" t="s">
        <v>854</v>
      </c>
      <c r="B659" t="s">
        <v>163</v>
      </c>
      <c r="E659" s="3"/>
      <c r="L659" t="s">
        <v>284</v>
      </c>
      <c r="W659" t="s">
        <v>170</v>
      </c>
      <c r="X659" t="s">
        <v>165</v>
      </c>
      <c r="Y659" t="s">
        <v>165</v>
      </c>
      <c r="Z659" t="s">
        <v>169</v>
      </c>
      <c r="AA659" t="s">
        <v>165</v>
      </c>
      <c r="AB659" t="s">
        <v>165</v>
      </c>
      <c r="AC659" t="s">
        <v>165</v>
      </c>
      <c r="AD659" t="s">
        <v>165</v>
      </c>
      <c r="AE659" t="s">
        <v>165</v>
      </c>
      <c r="AF659" t="s">
        <v>687</v>
      </c>
      <c r="AG659" t="s">
        <v>183</v>
      </c>
      <c r="AH659" t="s">
        <v>216</v>
      </c>
      <c r="AI659">
        <v>7</v>
      </c>
      <c r="AJ659" t="s">
        <v>168</v>
      </c>
      <c r="AN659" t="s">
        <v>217</v>
      </c>
    </row>
    <row r="660" spans="1:97" x14ac:dyDescent="0.2">
      <c r="A660" t="s">
        <v>854</v>
      </c>
      <c r="B660" t="s">
        <v>163</v>
      </c>
      <c r="E660" s="3"/>
      <c r="L660" t="s">
        <v>284</v>
      </c>
      <c r="W660" t="s">
        <v>170</v>
      </c>
      <c r="X660" t="s">
        <v>165</v>
      </c>
      <c r="Y660" t="s">
        <v>165</v>
      </c>
      <c r="Z660" t="s">
        <v>169</v>
      </c>
      <c r="AA660" t="s">
        <v>165</v>
      </c>
      <c r="AB660" t="s">
        <v>165</v>
      </c>
      <c r="AC660" t="s">
        <v>165</v>
      </c>
      <c r="AD660" t="s">
        <v>165</v>
      </c>
      <c r="AE660" t="s">
        <v>165</v>
      </c>
      <c r="AF660" t="s">
        <v>687</v>
      </c>
      <c r="AG660" t="s">
        <v>193</v>
      </c>
      <c r="AH660" t="s">
        <v>216</v>
      </c>
      <c r="AI660">
        <v>6</v>
      </c>
      <c r="AJ660" t="s">
        <v>168</v>
      </c>
      <c r="AN660" t="s">
        <v>217</v>
      </c>
    </row>
    <row r="661" spans="1:97" x14ac:dyDescent="0.2">
      <c r="A661" t="s">
        <v>854</v>
      </c>
      <c r="B661" t="s">
        <v>166</v>
      </c>
      <c r="E661" s="3"/>
      <c r="L661" t="s">
        <v>284</v>
      </c>
      <c r="BV661" t="s">
        <v>164</v>
      </c>
      <c r="CA661" t="s">
        <v>165</v>
      </c>
      <c r="CB661" t="s">
        <v>165</v>
      </c>
      <c r="CC661" t="s">
        <v>165</v>
      </c>
    </row>
    <row r="662" spans="1:97" x14ac:dyDescent="0.2">
      <c r="A662" t="s">
        <v>854</v>
      </c>
      <c r="B662" t="s">
        <v>171</v>
      </c>
      <c r="E662" s="3"/>
      <c r="L662" t="s">
        <v>284</v>
      </c>
      <c r="CI662" t="s">
        <v>165</v>
      </c>
      <c r="CJ662" t="s">
        <v>165</v>
      </c>
      <c r="CK662" t="s">
        <v>165</v>
      </c>
      <c r="CL662" t="s">
        <v>165</v>
      </c>
      <c r="CM662" t="s">
        <v>165</v>
      </c>
      <c r="CN662" t="s">
        <v>165</v>
      </c>
      <c r="CO662" t="s">
        <v>165</v>
      </c>
      <c r="CP662" t="s">
        <v>165</v>
      </c>
      <c r="CQ662" t="s">
        <v>165</v>
      </c>
      <c r="CR662" t="s">
        <v>165</v>
      </c>
      <c r="CS662" t="s">
        <v>165</v>
      </c>
    </row>
    <row r="663" spans="1:97" x14ac:dyDescent="0.2">
      <c r="A663" t="s">
        <v>863</v>
      </c>
      <c r="B663" t="s">
        <v>155</v>
      </c>
      <c r="C663" t="s">
        <v>864</v>
      </c>
      <c r="D663">
        <v>2006</v>
      </c>
      <c r="E663" s="3">
        <v>2004</v>
      </c>
      <c r="F663">
        <v>2004</v>
      </c>
      <c r="G663" t="s">
        <v>189</v>
      </c>
      <c r="H663">
        <v>2004</v>
      </c>
      <c r="I663" t="s">
        <v>257</v>
      </c>
      <c r="J663" t="s">
        <v>162</v>
      </c>
      <c r="K663">
        <v>1</v>
      </c>
      <c r="L663" t="s">
        <v>192</v>
      </c>
      <c r="N663" t="s">
        <v>245</v>
      </c>
      <c r="O663">
        <v>84</v>
      </c>
      <c r="P663">
        <v>25</v>
      </c>
      <c r="Q663">
        <v>19</v>
      </c>
      <c r="R663">
        <v>19</v>
      </c>
      <c r="S663" t="s">
        <v>217</v>
      </c>
      <c r="T663">
        <v>20</v>
      </c>
      <c r="U663">
        <v>20</v>
      </c>
      <c r="V663" t="s">
        <v>162</v>
      </c>
    </row>
    <row r="664" spans="1:97" x14ac:dyDescent="0.2">
      <c r="A664" t="s">
        <v>863</v>
      </c>
      <c r="B664" t="s">
        <v>163</v>
      </c>
      <c r="E664" s="3"/>
      <c r="L664" t="s">
        <v>192</v>
      </c>
      <c r="W664" t="s">
        <v>170</v>
      </c>
      <c r="X664" t="s">
        <v>165</v>
      </c>
      <c r="Y664" t="s">
        <v>169</v>
      </c>
      <c r="Z664" t="s">
        <v>165</v>
      </c>
      <c r="AA664" t="s">
        <v>165</v>
      </c>
      <c r="AB664" t="s">
        <v>165</v>
      </c>
      <c r="AC664" t="s">
        <v>165</v>
      </c>
      <c r="AD664" t="s">
        <v>165</v>
      </c>
      <c r="AE664" t="s">
        <v>165</v>
      </c>
      <c r="AG664" t="s">
        <v>193</v>
      </c>
      <c r="AI664">
        <v>7</v>
      </c>
      <c r="AK664">
        <v>7</v>
      </c>
      <c r="AM664" t="s">
        <v>237</v>
      </c>
      <c r="AN664" t="s">
        <v>179</v>
      </c>
      <c r="AQ664" t="s">
        <v>180</v>
      </c>
      <c r="AR664" t="s">
        <v>181</v>
      </c>
      <c r="AS664" t="s">
        <v>195</v>
      </c>
      <c r="AV664">
        <v>300</v>
      </c>
      <c r="AZ664">
        <v>1</v>
      </c>
      <c r="BA664" t="s">
        <v>865</v>
      </c>
    </row>
    <row r="665" spans="1:97" x14ac:dyDescent="0.2">
      <c r="A665" t="s">
        <v>863</v>
      </c>
      <c r="B665" t="s">
        <v>163</v>
      </c>
      <c r="E665" s="3"/>
      <c r="L665" t="s">
        <v>192</v>
      </c>
      <c r="W665" t="s">
        <v>170</v>
      </c>
      <c r="X665" t="s">
        <v>165</v>
      </c>
      <c r="Y665" t="s">
        <v>169</v>
      </c>
      <c r="Z665" t="s">
        <v>165</v>
      </c>
      <c r="AA665" t="s">
        <v>165</v>
      </c>
      <c r="AB665" t="s">
        <v>165</v>
      </c>
      <c r="AC665" t="s">
        <v>165</v>
      </c>
      <c r="AD665" t="s">
        <v>165</v>
      </c>
      <c r="AE665" t="s">
        <v>165</v>
      </c>
      <c r="AG665" t="s">
        <v>212</v>
      </c>
      <c r="AI665">
        <v>12</v>
      </c>
      <c r="AK665">
        <v>12</v>
      </c>
      <c r="AM665" t="s">
        <v>237</v>
      </c>
      <c r="AN665" t="s">
        <v>230</v>
      </c>
      <c r="AQ665" t="s">
        <v>206</v>
      </c>
      <c r="AR665" t="s">
        <v>181</v>
      </c>
      <c r="AS665" t="s">
        <v>195</v>
      </c>
      <c r="AV665">
        <v>300</v>
      </c>
      <c r="AZ665">
        <v>1</v>
      </c>
      <c r="BA665" t="s">
        <v>865</v>
      </c>
      <c r="BB665" t="s">
        <v>210</v>
      </c>
      <c r="BC665" t="s">
        <v>195</v>
      </c>
      <c r="BF665">
        <v>400</v>
      </c>
      <c r="BJ665">
        <v>1</v>
      </c>
      <c r="BK665" t="s">
        <v>866</v>
      </c>
    </row>
    <row r="666" spans="1:97" x14ac:dyDescent="0.2">
      <c r="A666" t="s">
        <v>863</v>
      </c>
      <c r="B666" t="s">
        <v>166</v>
      </c>
      <c r="E666" s="3"/>
      <c r="L666" t="s">
        <v>192</v>
      </c>
      <c r="BV666" t="s">
        <v>164</v>
      </c>
      <c r="CA666" t="s">
        <v>165</v>
      </c>
      <c r="CB666" t="s">
        <v>165</v>
      </c>
      <c r="CC666" t="s">
        <v>165</v>
      </c>
    </row>
    <row r="667" spans="1:97" x14ac:dyDescent="0.2">
      <c r="A667" t="s">
        <v>863</v>
      </c>
      <c r="B667" t="s">
        <v>171</v>
      </c>
      <c r="E667" s="3"/>
      <c r="L667" t="s">
        <v>192</v>
      </c>
      <c r="CI667" t="s">
        <v>165</v>
      </c>
      <c r="CJ667" t="s">
        <v>165</v>
      </c>
      <c r="CK667" t="s">
        <v>165</v>
      </c>
      <c r="CL667" t="s">
        <v>165</v>
      </c>
      <c r="CM667" t="s">
        <v>165</v>
      </c>
      <c r="CN667" t="s">
        <v>165</v>
      </c>
      <c r="CO667" t="s">
        <v>165</v>
      </c>
      <c r="CP667" t="s">
        <v>165</v>
      </c>
      <c r="CQ667" t="s">
        <v>165</v>
      </c>
      <c r="CR667" t="s">
        <v>165</v>
      </c>
      <c r="CS667" t="s">
        <v>165</v>
      </c>
    </row>
    <row r="668" spans="1:97" x14ac:dyDescent="0.2">
      <c r="A668" t="s">
        <v>867</v>
      </c>
      <c r="B668" t="s">
        <v>155</v>
      </c>
      <c r="C668" t="s">
        <v>868</v>
      </c>
      <c r="D668">
        <v>2007</v>
      </c>
      <c r="E668" s="3">
        <v>1999</v>
      </c>
      <c r="F668">
        <v>1999</v>
      </c>
      <c r="G668" t="s">
        <v>406</v>
      </c>
      <c r="H668">
        <v>2001</v>
      </c>
      <c r="I668" t="s">
        <v>406</v>
      </c>
      <c r="J668" t="s">
        <v>869</v>
      </c>
      <c r="K668">
        <v>1</v>
      </c>
      <c r="L668" t="s">
        <v>266</v>
      </c>
      <c r="N668" t="s">
        <v>267</v>
      </c>
      <c r="O668">
        <v>730</v>
      </c>
      <c r="P668">
        <v>1007</v>
      </c>
      <c r="Q668">
        <v>729</v>
      </c>
      <c r="R668" t="s">
        <v>162</v>
      </c>
      <c r="S668" t="s">
        <v>162</v>
      </c>
      <c r="T668">
        <v>2</v>
      </c>
      <c r="U668">
        <v>2</v>
      </c>
      <c r="V668" t="s">
        <v>162</v>
      </c>
    </row>
    <row r="669" spans="1:97" x14ac:dyDescent="0.2">
      <c r="A669" t="s">
        <v>867</v>
      </c>
      <c r="B669" t="s">
        <v>163</v>
      </c>
      <c r="E669" s="3"/>
      <c r="L669" t="s">
        <v>266</v>
      </c>
      <c r="W669" t="s">
        <v>170</v>
      </c>
      <c r="X669" t="s">
        <v>169</v>
      </c>
      <c r="Y669" t="s">
        <v>169</v>
      </c>
      <c r="Z669" t="s">
        <v>165</v>
      </c>
      <c r="AA669" t="s">
        <v>165</v>
      </c>
      <c r="AB669" t="s">
        <v>165</v>
      </c>
      <c r="AC669" t="s">
        <v>165</v>
      </c>
      <c r="AD669" t="s">
        <v>165</v>
      </c>
      <c r="AE669" t="s">
        <v>165</v>
      </c>
      <c r="AG669" t="s">
        <v>193</v>
      </c>
      <c r="AI669">
        <v>31</v>
      </c>
      <c r="AK669">
        <v>123</v>
      </c>
      <c r="AL669">
        <f>AK669-AI669</f>
        <v>92</v>
      </c>
      <c r="AM669" t="s">
        <v>194</v>
      </c>
      <c r="AN669" t="s">
        <v>179</v>
      </c>
      <c r="AQ669" t="s">
        <v>180</v>
      </c>
      <c r="AR669" t="s">
        <v>181</v>
      </c>
      <c r="AS669" t="s">
        <v>220</v>
      </c>
      <c r="AT669">
        <v>6</v>
      </c>
      <c r="AZ669">
        <v>1</v>
      </c>
      <c r="BA669" t="s">
        <v>870</v>
      </c>
    </row>
    <row r="670" spans="1:97" x14ac:dyDescent="0.2">
      <c r="A670" t="s">
        <v>867</v>
      </c>
      <c r="B670" t="s">
        <v>163</v>
      </c>
      <c r="E670" s="3"/>
      <c r="L670" t="s">
        <v>266</v>
      </c>
      <c r="W670" t="s">
        <v>170</v>
      </c>
      <c r="X670" t="s">
        <v>169</v>
      </c>
      <c r="Y670" t="s">
        <v>169</v>
      </c>
      <c r="Z670" t="s">
        <v>165</v>
      </c>
      <c r="AA670" t="s">
        <v>165</v>
      </c>
      <c r="AB670" t="s">
        <v>165</v>
      </c>
      <c r="AC670" t="s">
        <v>165</v>
      </c>
      <c r="AD670" t="s">
        <v>165</v>
      </c>
      <c r="AE670" t="s">
        <v>165</v>
      </c>
      <c r="AG670" t="s">
        <v>212</v>
      </c>
      <c r="AI670">
        <v>24</v>
      </c>
      <c r="AK670">
        <v>148</v>
      </c>
      <c r="AL670">
        <f>AK670-AI670</f>
        <v>124</v>
      </c>
      <c r="AM670" t="s">
        <v>194</v>
      </c>
      <c r="AN670" t="s">
        <v>230</v>
      </c>
      <c r="AQ670" t="s">
        <v>206</v>
      </c>
      <c r="AR670" t="s">
        <v>181</v>
      </c>
      <c r="AS670" t="s">
        <v>220</v>
      </c>
      <c r="AT670">
        <v>6</v>
      </c>
      <c r="AZ670">
        <v>1</v>
      </c>
      <c r="BA670" t="s">
        <v>871</v>
      </c>
      <c r="BB670" t="s">
        <v>210</v>
      </c>
      <c r="BC670" t="s">
        <v>195</v>
      </c>
      <c r="BF670">
        <v>400</v>
      </c>
      <c r="BJ670">
        <v>1</v>
      </c>
      <c r="BK670" t="s">
        <v>872</v>
      </c>
    </row>
    <row r="671" spans="1:97" x14ac:dyDescent="0.2">
      <c r="A671" t="s">
        <v>867</v>
      </c>
      <c r="B671" t="s">
        <v>166</v>
      </c>
      <c r="E671" s="3"/>
      <c r="L671" t="s">
        <v>266</v>
      </c>
      <c r="BV671" t="s">
        <v>164</v>
      </c>
      <c r="CA671" t="s">
        <v>165</v>
      </c>
      <c r="CB671" t="s">
        <v>165</v>
      </c>
      <c r="CC671" t="s">
        <v>165</v>
      </c>
    </row>
    <row r="672" spans="1:97" x14ac:dyDescent="0.2">
      <c r="A672" t="s">
        <v>867</v>
      </c>
      <c r="B672" t="s">
        <v>171</v>
      </c>
      <c r="E672" s="3"/>
      <c r="L672" t="s">
        <v>266</v>
      </c>
      <c r="CI672" t="s">
        <v>165</v>
      </c>
      <c r="CJ672" t="s">
        <v>165</v>
      </c>
      <c r="CK672" t="s">
        <v>165</v>
      </c>
      <c r="CL672" t="s">
        <v>165</v>
      </c>
      <c r="CM672" t="s">
        <v>165</v>
      </c>
      <c r="CN672" t="s">
        <v>165</v>
      </c>
      <c r="CO672" t="s">
        <v>165</v>
      </c>
      <c r="CP672" t="s">
        <v>165</v>
      </c>
      <c r="CQ672" t="s">
        <v>165</v>
      </c>
      <c r="CR672" t="s">
        <v>165</v>
      </c>
      <c r="CS672" t="s">
        <v>165</v>
      </c>
    </row>
    <row r="673" spans="1:97" x14ac:dyDescent="0.2">
      <c r="A673" t="s">
        <v>873</v>
      </c>
      <c r="B673" t="s">
        <v>155</v>
      </c>
      <c r="C673" t="s">
        <v>874</v>
      </c>
      <c r="D673">
        <v>2007</v>
      </c>
      <c r="E673" s="3">
        <v>2003</v>
      </c>
      <c r="F673">
        <v>2003</v>
      </c>
      <c r="G673" t="s">
        <v>162</v>
      </c>
      <c r="H673">
        <v>2004</v>
      </c>
      <c r="I673" t="s">
        <v>162</v>
      </c>
      <c r="J673" t="s">
        <v>875</v>
      </c>
      <c r="K673">
        <v>1</v>
      </c>
      <c r="L673" t="s">
        <v>160</v>
      </c>
      <c r="N673" t="s">
        <v>245</v>
      </c>
      <c r="O673">
        <v>365</v>
      </c>
      <c r="P673">
        <v>360</v>
      </c>
      <c r="Q673">
        <v>360</v>
      </c>
      <c r="R673" t="s">
        <v>162</v>
      </c>
      <c r="S673" t="s">
        <v>162</v>
      </c>
      <c r="T673" t="s">
        <v>162</v>
      </c>
      <c r="U673" t="s">
        <v>162</v>
      </c>
      <c r="V673" t="s">
        <v>162</v>
      </c>
    </row>
    <row r="674" spans="1:97" x14ac:dyDescent="0.2">
      <c r="A674" t="s">
        <v>873</v>
      </c>
      <c r="B674" t="s">
        <v>163</v>
      </c>
      <c r="E674" s="3"/>
      <c r="L674" t="s">
        <v>160</v>
      </c>
      <c r="W674" t="s">
        <v>170</v>
      </c>
      <c r="X674" t="s">
        <v>169</v>
      </c>
      <c r="Y674" t="s">
        <v>165</v>
      </c>
      <c r="Z674" t="s">
        <v>165</v>
      </c>
      <c r="AA674" t="s">
        <v>165</v>
      </c>
      <c r="AB674" t="s">
        <v>165</v>
      </c>
      <c r="AC674" t="s">
        <v>165</v>
      </c>
      <c r="AD674" t="s">
        <v>165</v>
      </c>
      <c r="AE674" t="s">
        <v>165</v>
      </c>
      <c r="AG674" t="s">
        <v>193</v>
      </c>
      <c r="AI674">
        <v>360</v>
      </c>
      <c r="AN674" t="s">
        <v>300</v>
      </c>
      <c r="AQ674" t="s">
        <v>180</v>
      </c>
      <c r="AR674" t="s">
        <v>181</v>
      </c>
      <c r="AS674" t="s">
        <v>220</v>
      </c>
      <c r="AT674">
        <v>6</v>
      </c>
      <c r="AZ674">
        <v>1</v>
      </c>
      <c r="BA674" t="s">
        <v>637</v>
      </c>
    </row>
    <row r="675" spans="1:97" x14ac:dyDescent="0.2">
      <c r="A675" t="s">
        <v>873</v>
      </c>
      <c r="B675" t="s">
        <v>166</v>
      </c>
      <c r="E675" s="3"/>
      <c r="L675" t="s">
        <v>160</v>
      </c>
      <c r="BV675" t="s">
        <v>164</v>
      </c>
      <c r="CA675" t="s">
        <v>165</v>
      </c>
      <c r="CB675" t="s">
        <v>165</v>
      </c>
      <c r="CC675" t="s">
        <v>165</v>
      </c>
    </row>
    <row r="676" spans="1:97" x14ac:dyDescent="0.2">
      <c r="A676" t="s">
        <v>873</v>
      </c>
      <c r="B676" t="s">
        <v>171</v>
      </c>
      <c r="E676" s="3"/>
      <c r="L676" t="s">
        <v>160</v>
      </c>
      <c r="CI676" t="s">
        <v>165</v>
      </c>
      <c r="CJ676" t="s">
        <v>165</v>
      </c>
      <c r="CK676" t="s">
        <v>165</v>
      </c>
      <c r="CL676" t="s">
        <v>165</v>
      </c>
      <c r="CM676" t="s">
        <v>165</v>
      </c>
      <c r="CN676" t="s">
        <v>165</v>
      </c>
      <c r="CO676" t="s">
        <v>165</v>
      </c>
      <c r="CP676" t="s">
        <v>165</v>
      </c>
      <c r="CQ676" t="s">
        <v>165</v>
      </c>
      <c r="CR676" t="s">
        <v>165</v>
      </c>
      <c r="CS676" t="s">
        <v>165</v>
      </c>
    </row>
    <row r="677" spans="1:97" x14ac:dyDescent="0.2">
      <c r="A677" t="s">
        <v>876</v>
      </c>
      <c r="B677" t="s">
        <v>155</v>
      </c>
      <c r="C677" t="s">
        <v>877</v>
      </c>
      <c r="D677">
        <v>2007</v>
      </c>
      <c r="E677" s="3">
        <v>2005</v>
      </c>
      <c r="F677" t="s">
        <v>162</v>
      </c>
      <c r="G677" t="s">
        <v>162</v>
      </c>
      <c r="H677" t="s">
        <v>162</v>
      </c>
      <c r="I677" t="s">
        <v>162</v>
      </c>
      <c r="J677" t="s">
        <v>878</v>
      </c>
      <c r="K677">
        <v>1</v>
      </c>
      <c r="L677" t="s">
        <v>160</v>
      </c>
      <c r="N677" t="s">
        <v>245</v>
      </c>
      <c r="O677">
        <v>30</v>
      </c>
      <c r="P677">
        <v>30</v>
      </c>
      <c r="Q677">
        <v>6</v>
      </c>
      <c r="R677" t="s">
        <v>162</v>
      </c>
      <c r="S677" t="s">
        <v>162</v>
      </c>
      <c r="T677" t="s">
        <v>162</v>
      </c>
      <c r="U677" t="s">
        <v>162</v>
      </c>
      <c r="V677" t="s">
        <v>162</v>
      </c>
    </row>
    <row r="678" spans="1:97" x14ac:dyDescent="0.2">
      <c r="A678" t="s">
        <v>876</v>
      </c>
      <c r="B678" t="s">
        <v>163</v>
      </c>
      <c r="E678" s="3"/>
      <c r="L678" t="s">
        <v>160</v>
      </c>
      <c r="W678" t="s">
        <v>170</v>
      </c>
      <c r="X678" t="s">
        <v>169</v>
      </c>
      <c r="Y678" t="s">
        <v>165</v>
      </c>
      <c r="Z678" t="s">
        <v>165</v>
      </c>
      <c r="AA678" t="s">
        <v>165</v>
      </c>
      <c r="AB678" t="s">
        <v>165</v>
      </c>
      <c r="AC678" t="s">
        <v>165</v>
      </c>
      <c r="AD678" t="s">
        <v>165</v>
      </c>
      <c r="AE678" t="s">
        <v>165</v>
      </c>
      <c r="AG678" t="s">
        <v>193</v>
      </c>
      <c r="AI678">
        <v>6</v>
      </c>
      <c r="AN678" t="s">
        <v>222</v>
      </c>
      <c r="AO678" t="s">
        <v>388</v>
      </c>
      <c r="AQ678" t="s">
        <v>180</v>
      </c>
      <c r="AR678" t="s">
        <v>181</v>
      </c>
      <c r="AS678" t="s">
        <v>220</v>
      </c>
      <c r="AT678">
        <v>6</v>
      </c>
      <c r="AZ678">
        <v>14</v>
      </c>
      <c r="BA678" t="s">
        <v>879</v>
      </c>
    </row>
    <row r="679" spans="1:97" x14ac:dyDescent="0.2">
      <c r="A679" t="s">
        <v>876</v>
      </c>
      <c r="B679" t="s">
        <v>166</v>
      </c>
      <c r="E679" s="3"/>
      <c r="L679" t="s">
        <v>160</v>
      </c>
      <c r="BV679" t="s">
        <v>164</v>
      </c>
      <c r="CA679" t="s">
        <v>165</v>
      </c>
      <c r="CB679" t="s">
        <v>165</v>
      </c>
      <c r="CC679" t="s">
        <v>165</v>
      </c>
    </row>
    <row r="680" spans="1:97" x14ac:dyDescent="0.2">
      <c r="A680" t="s">
        <v>876</v>
      </c>
      <c r="B680" t="s">
        <v>171</v>
      </c>
      <c r="E680" s="3"/>
      <c r="L680" t="s">
        <v>160</v>
      </c>
      <c r="CI680" t="s">
        <v>165</v>
      </c>
      <c r="CJ680" t="s">
        <v>165</v>
      </c>
      <c r="CK680" t="s">
        <v>165</v>
      </c>
      <c r="CL680" t="s">
        <v>165</v>
      </c>
      <c r="CM680" t="s">
        <v>165</v>
      </c>
      <c r="CN680" t="s">
        <v>165</v>
      </c>
      <c r="CO680" t="s">
        <v>165</v>
      </c>
      <c r="CP680" t="s">
        <v>165</v>
      </c>
      <c r="CQ680" t="s">
        <v>165</v>
      </c>
      <c r="CR680" t="s">
        <v>165</v>
      </c>
      <c r="CS680" t="s">
        <v>165</v>
      </c>
    </row>
    <row r="681" spans="1:97" x14ac:dyDescent="0.2">
      <c r="A681" t="s">
        <v>880</v>
      </c>
      <c r="B681" t="s">
        <v>155</v>
      </c>
      <c r="C681" t="s">
        <v>881</v>
      </c>
      <c r="D681">
        <v>2007</v>
      </c>
      <c r="E681" s="3">
        <v>2000</v>
      </c>
      <c r="F681">
        <v>2000</v>
      </c>
      <c r="G681" t="s">
        <v>162</v>
      </c>
      <c r="H681">
        <v>2001</v>
      </c>
      <c r="I681" t="s">
        <v>162</v>
      </c>
      <c r="J681" t="s">
        <v>217</v>
      </c>
      <c r="K681">
        <v>1</v>
      </c>
      <c r="L681" t="s">
        <v>160</v>
      </c>
      <c r="N681" t="s">
        <v>245</v>
      </c>
      <c r="O681">
        <v>365</v>
      </c>
      <c r="P681">
        <v>0</v>
      </c>
      <c r="Q681">
        <v>19</v>
      </c>
      <c r="R681" t="s">
        <v>162</v>
      </c>
      <c r="S681" t="s">
        <v>162</v>
      </c>
      <c r="T681" t="s">
        <v>162</v>
      </c>
      <c r="U681">
        <v>9</v>
      </c>
      <c r="V681">
        <v>9</v>
      </c>
    </row>
    <row r="682" spans="1:97" x14ac:dyDescent="0.2">
      <c r="A682" t="s">
        <v>880</v>
      </c>
      <c r="B682" t="s">
        <v>163</v>
      </c>
      <c r="E682" s="3"/>
      <c r="L682" t="s">
        <v>160</v>
      </c>
      <c r="W682" t="s">
        <v>170</v>
      </c>
      <c r="X682" t="s">
        <v>169</v>
      </c>
      <c r="Y682" t="s">
        <v>169</v>
      </c>
      <c r="Z682" t="s">
        <v>165</v>
      </c>
      <c r="AA682" t="s">
        <v>165</v>
      </c>
      <c r="AB682" t="s">
        <v>165</v>
      </c>
      <c r="AC682" t="s">
        <v>165</v>
      </c>
      <c r="AD682" t="s">
        <v>165</v>
      </c>
      <c r="AE682" t="s">
        <v>165</v>
      </c>
      <c r="AG682" t="s">
        <v>193</v>
      </c>
      <c r="AI682">
        <v>19</v>
      </c>
      <c r="AK682">
        <v>19</v>
      </c>
      <c r="AM682" t="s">
        <v>204</v>
      </c>
      <c r="AN682" t="s">
        <v>179</v>
      </c>
      <c r="AQ682" t="s">
        <v>180</v>
      </c>
      <c r="AR682" t="s">
        <v>181</v>
      </c>
      <c r="AS682" t="s">
        <v>220</v>
      </c>
      <c r="AT682">
        <v>6</v>
      </c>
      <c r="AZ682">
        <v>1</v>
      </c>
      <c r="BA682" t="s">
        <v>745</v>
      </c>
    </row>
    <row r="683" spans="1:97" x14ac:dyDescent="0.2">
      <c r="A683" t="s">
        <v>880</v>
      </c>
      <c r="B683" t="s">
        <v>163</v>
      </c>
      <c r="E683" s="3"/>
      <c r="L683" t="s">
        <v>160</v>
      </c>
      <c r="W683" t="s">
        <v>170</v>
      </c>
      <c r="X683" t="s">
        <v>165</v>
      </c>
      <c r="Y683" t="s">
        <v>169</v>
      </c>
      <c r="Z683" t="s">
        <v>165</v>
      </c>
      <c r="AA683" t="s">
        <v>165</v>
      </c>
      <c r="AB683" t="s">
        <v>165</v>
      </c>
      <c r="AC683" t="s">
        <v>165</v>
      </c>
      <c r="AD683" t="s">
        <v>165</v>
      </c>
      <c r="AE683" t="s">
        <v>165</v>
      </c>
      <c r="AG683" t="s">
        <v>183</v>
      </c>
      <c r="AI683">
        <v>19</v>
      </c>
      <c r="AK683">
        <v>19</v>
      </c>
      <c r="AM683" t="s">
        <v>237</v>
      </c>
      <c r="AN683" t="s">
        <v>184</v>
      </c>
    </row>
    <row r="684" spans="1:97" x14ac:dyDescent="0.2">
      <c r="A684" t="s">
        <v>880</v>
      </c>
      <c r="B684" t="s">
        <v>166</v>
      </c>
      <c r="E684" s="3"/>
      <c r="L684" t="s">
        <v>160</v>
      </c>
      <c r="BV684" t="s">
        <v>164</v>
      </c>
      <c r="CA684" t="s">
        <v>165</v>
      </c>
      <c r="CB684" t="s">
        <v>165</v>
      </c>
      <c r="CC684" t="s">
        <v>165</v>
      </c>
    </row>
    <row r="685" spans="1:97" x14ac:dyDescent="0.2">
      <c r="A685" t="s">
        <v>880</v>
      </c>
      <c r="B685" t="s">
        <v>171</v>
      </c>
      <c r="E685" s="3"/>
      <c r="L685" t="s">
        <v>160</v>
      </c>
      <c r="CI685" t="s">
        <v>169</v>
      </c>
      <c r="CJ685" t="s">
        <v>165</v>
      </c>
      <c r="CK685" t="s">
        <v>165</v>
      </c>
      <c r="CL685" t="s">
        <v>165</v>
      </c>
      <c r="CM685" t="s">
        <v>165</v>
      </c>
      <c r="CN685" t="s">
        <v>165</v>
      </c>
      <c r="CO685" t="s">
        <v>165</v>
      </c>
      <c r="CP685" t="s">
        <v>165</v>
      </c>
      <c r="CQ685" t="s">
        <v>165</v>
      </c>
      <c r="CR685" t="s">
        <v>165</v>
      </c>
      <c r="CS685" t="s">
        <v>165</v>
      </c>
    </row>
    <row r="686" spans="1:97" x14ac:dyDescent="0.2">
      <c r="A686" t="s">
        <v>882</v>
      </c>
      <c r="B686" t="s">
        <v>155</v>
      </c>
      <c r="C686" t="s">
        <v>883</v>
      </c>
      <c r="D686">
        <v>2007</v>
      </c>
      <c r="E686" s="3">
        <v>2002</v>
      </c>
      <c r="F686">
        <v>2002</v>
      </c>
      <c r="G686" t="s">
        <v>158</v>
      </c>
      <c r="H686">
        <v>2002</v>
      </c>
      <c r="I686" t="s">
        <v>257</v>
      </c>
      <c r="J686" t="s">
        <v>217</v>
      </c>
      <c r="K686">
        <v>1</v>
      </c>
      <c r="L686" t="s">
        <v>259</v>
      </c>
      <c r="N686" t="s">
        <v>203</v>
      </c>
      <c r="O686">
        <v>168</v>
      </c>
      <c r="P686">
        <v>18</v>
      </c>
      <c r="Q686">
        <v>12</v>
      </c>
      <c r="R686">
        <v>12</v>
      </c>
      <c r="S686" t="s">
        <v>217</v>
      </c>
      <c r="T686">
        <v>18</v>
      </c>
      <c r="U686">
        <v>18</v>
      </c>
      <c r="V686" t="s">
        <v>162</v>
      </c>
    </row>
    <row r="687" spans="1:97" x14ac:dyDescent="0.2">
      <c r="A687" t="s">
        <v>882</v>
      </c>
      <c r="B687" t="s">
        <v>163</v>
      </c>
      <c r="E687" s="3"/>
      <c r="L687" t="s">
        <v>259</v>
      </c>
      <c r="W687" t="s">
        <v>170</v>
      </c>
      <c r="X687" t="s">
        <v>165</v>
      </c>
      <c r="Y687" t="s">
        <v>169</v>
      </c>
      <c r="Z687" t="s">
        <v>165</v>
      </c>
      <c r="AA687" t="s">
        <v>165</v>
      </c>
      <c r="AB687" t="s">
        <v>165</v>
      </c>
      <c r="AC687" t="s">
        <v>165</v>
      </c>
      <c r="AD687" t="s">
        <v>165</v>
      </c>
      <c r="AE687" t="s">
        <v>165</v>
      </c>
      <c r="AG687" t="s">
        <v>193</v>
      </c>
      <c r="AI687">
        <v>6</v>
      </c>
      <c r="AK687">
        <v>6</v>
      </c>
      <c r="AM687" t="s">
        <v>237</v>
      </c>
      <c r="AN687" t="s">
        <v>285</v>
      </c>
      <c r="AQ687" t="s">
        <v>206</v>
      </c>
      <c r="AR687" t="s">
        <v>181</v>
      </c>
      <c r="AS687" t="s">
        <v>220</v>
      </c>
      <c r="AT687">
        <v>6</v>
      </c>
      <c r="AZ687">
        <v>1</v>
      </c>
      <c r="BA687" t="s">
        <v>884</v>
      </c>
      <c r="BB687" t="s">
        <v>247</v>
      </c>
      <c r="BC687" t="s">
        <v>195</v>
      </c>
      <c r="BF687">
        <v>50</v>
      </c>
      <c r="BJ687">
        <v>1</v>
      </c>
      <c r="BK687" t="s">
        <v>885</v>
      </c>
    </row>
    <row r="688" spans="1:97" x14ac:dyDescent="0.2">
      <c r="A688" t="s">
        <v>882</v>
      </c>
      <c r="B688" t="s">
        <v>163</v>
      </c>
      <c r="E688" s="3"/>
      <c r="L688" t="s">
        <v>259</v>
      </c>
      <c r="W688" t="s">
        <v>170</v>
      </c>
      <c r="X688" t="s">
        <v>165</v>
      </c>
      <c r="Y688" t="s">
        <v>169</v>
      </c>
      <c r="Z688" t="s">
        <v>165</v>
      </c>
      <c r="AA688" t="s">
        <v>165</v>
      </c>
      <c r="AB688" t="s">
        <v>165</v>
      </c>
      <c r="AC688" t="s">
        <v>165</v>
      </c>
      <c r="AD688" t="s">
        <v>165</v>
      </c>
      <c r="AE688" t="s">
        <v>165</v>
      </c>
      <c r="AG688" t="s">
        <v>212</v>
      </c>
      <c r="AI688">
        <v>6</v>
      </c>
      <c r="AK688">
        <v>6</v>
      </c>
      <c r="AM688" t="s">
        <v>237</v>
      </c>
      <c r="AN688" t="s">
        <v>285</v>
      </c>
      <c r="AQ688" t="s">
        <v>206</v>
      </c>
      <c r="AR688" t="s">
        <v>247</v>
      </c>
      <c r="AS688" t="s">
        <v>195</v>
      </c>
      <c r="AV688">
        <v>50</v>
      </c>
      <c r="AZ688">
        <v>1</v>
      </c>
      <c r="BA688" t="s">
        <v>886</v>
      </c>
      <c r="BB688" t="s">
        <v>181</v>
      </c>
      <c r="BC688" t="s">
        <v>220</v>
      </c>
      <c r="BD688">
        <v>6</v>
      </c>
      <c r="BJ688">
        <v>1</v>
      </c>
      <c r="BK688" t="s">
        <v>442</v>
      </c>
    </row>
    <row r="689" spans="1:97" x14ac:dyDescent="0.2">
      <c r="A689" t="s">
        <v>882</v>
      </c>
      <c r="B689" t="s">
        <v>166</v>
      </c>
      <c r="E689" s="3"/>
      <c r="L689" t="s">
        <v>259</v>
      </c>
      <c r="BV689" t="s">
        <v>164</v>
      </c>
      <c r="CA689" t="s">
        <v>165</v>
      </c>
      <c r="CB689" t="s">
        <v>165</v>
      </c>
      <c r="CC689" t="s">
        <v>165</v>
      </c>
    </row>
    <row r="690" spans="1:97" x14ac:dyDescent="0.2">
      <c r="A690" t="s">
        <v>882</v>
      </c>
      <c r="B690" t="s">
        <v>171</v>
      </c>
      <c r="E690" s="3"/>
      <c r="L690" t="s">
        <v>259</v>
      </c>
      <c r="CI690" t="s">
        <v>165</v>
      </c>
      <c r="CJ690" t="s">
        <v>165</v>
      </c>
      <c r="CK690" t="s">
        <v>165</v>
      </c>
      <c r="CL690" t="s">
        <v>165</v>
      </c>
      <c r="CM690" t="s">
        <v>165</v>
      </c>
      <c r="CN690" t="s">
        <v>165</v>
      </c>
      <c r="CO690" t="s">
        <v>165</v>
      </c>
      <c r="CP690" t="s">
        <v>165</v>
      </c>
      <c r="CQ690" t="s">
        <v>165</v>
      </c>
      <c r="CR690" t="s">
        <v>165</v>
      </c>
      <c r="CS690" t="s">
        <v>165</v>
      </c>
    </row>
    <row r="691" spans="1:97" x14ac:dyDescent="0.2">
      <c r="A691" t="s">
        <v>887</v>
      </c>
      <c r="B691" t="s">
        <v>155</v>
      </c>
      <c r="C691" t="s">
        <v>888</v>
      </c>
      <c r="D691">
        <v>2007</v>
      </c>
      <c r="E691" s="3">
        <v>1994</v>
      </c>
      <c r="F691">
        <v>1994</v>
      </c>
      <c r="G691" t="s">
        <v>162</v>
      </c>
      <c r="H691">
        <v>2005</v>
      </c>
      <c r="I691" t="s">
        <v>162</v>
      </c>
      <c r="J691" t="s">
        <v>889</v>
      </c>
      <c r="K691">
        <v>1</v>
      </c>
      <c r="L691" t="s">
        <v>160</v>
      </c>
      <c r="N691" t="s">
        <v>245</v>
      </c>
      <c r="O691">
        <v>4015</v>
      </c>
      <c r="P691">
        <v>41</v>
      </c>
      <c r="Q691">
        <v>22</v>
      </c>
      <c r="R691" t="s">
        <v>162</v>
      </c>
      <c r="S691" t="s">
        <v>162</v>
      </c>
      <c r="T691" t="s">
        <v>162</v>
      </c>
      <c r="U691" t="s">
        <v>162</v>
      </c>
      <c r="V691" t="s">
        <v>162</v>
      </c>
    </row>
    <row r="692" spans="1:97" x14ac:dyDescent="0.2">
      <c r="A692" t="s">
        <v>887</v>
      </c>
      <c r="B692" t="s">
        <v>163</v>
      </c>
      <c r="E692" s="3"/>
      <c r="L692" t="s">
        <v>160</v>
      </c>
      <c r="W692" t="s">
        <v>170</v>
      </c>
      <c r="X692" t="s">
        <v>169</v>
      </c>
      <c r="Y692" t="s">
        <v>165</v>
      </c>
      <c r="Z692" t="s">
        <v>165</v>
      </c>
      <c r="AA692" t="s">
        <v>165</v>
      </c>
      <c r="AB692" t="s">
        <v>165</v>
      </c>
      <c r="AC692" t="s">
        <v>165</v>
      </c>
      <c r="AD692" t="s">
        <v>165</v>
      </c>
      <c r="AE692" t="s">
        <v>165</v>
      </c>
      <c r="AG692" t="s">
        <v>178</v>
      </c>
      <c r="AI692">
        <v>22</v>
      </c>
      <c r="AN692" t="s">
        <v>179</v>
      </c>
      <c r="AQ692" t="s">
        <v>180</v>
      </c>
      <c r="AR692" t="s">
        <v>181</v>
      </c>
      <c r="AS692" t="s">
        <v>220</v>
      </c>
      <c r="AT692">
        <v>6</v>
      </c>
      <c r="AZ692">
        <v>1</v>
      </c>
      <c r="BA692" t="s">
        <v>890</v>
      </c>
    </row>
    <row r="693" spans="1:97" x14ac:dyDescent="0.2">
      <c r="A693" t="s">
        <v>887</v>
      </c>
      <c r="B693" t="s">
        <v>166</v>
      </c>
      <c r="E693" s="3"/>
      <c r="L693" t="s">
        <v>160</v>
      </c>
      <c r="BV693" t="s">
        <v>164</v>
      </c>
      <c r="CA693" t="s">
        <v>165</v>
      </c>
      <c r="CB693" t="s">
        <v>165</v>
      </c>
      <c r="CC693" t="s">
        <v>165</v>
      </c>
    </row>
    <row r="694" spans="1:97" x14ac:dyDescent="0.2">
      <c r="A694" t="s">
        <v>887</v>
      </c>
      <c r="B694" t="s">
        <v>171</v>
      </c>
      <c r="E694" s="3"/>
      <c r="L694" t="s">
        <v>160</v>
      </c>
      <c r="CI694" t="s">
        <v>165</v>
      </c>
      <c r="CJ694" t="s">
        <v>165</v>
      </c>
      <c r="CK694" t="s">
        <v>165</v>
      </c>
      <c r="CL694" t="s">
        <v>165</v>
      </c>
      <c r="CM694" t="s">
        <v>165</v>
      </c>
      <c r="CN694" t="s">
        <v>165</v>
      </c>
      <c r="CO694" t="s">
        <v>165</v>
      </c>
      <c r="CP694" t="s">
        <v>165</v>
      </c>
      <c r="CQ694" t="s">
        <v>165</v>
      </c>
      <c r="CR694" t="s">
        <v>165</v>
      </c>
      <c r="CS694" t="s">
        <v>165</v>
      </c>
    </row>
    <row r="695" spans="1:97" x14ac:dyDescent="0.2">
      <c r="A695" t="s">
        <v>891</v>
      </c>
      <c r="B695" t="s">
        <v>155</v>
      </c>
      <c r="C695" t="s">
        <v>892</v>
      </c>
      <c r="D695">
        <v>2007</v>
      </c>
      <c r="E695" s="3">
        <v>2003</v>
      </c>
      <c r="F695">
        <v>2003</v>
      </c>
      <c r="G695" t="s">
        <v>174</v>
      </c>
      <c r="H695">
        <v>2004</v>
      </c>
      <c r="I695" t="s">
        <v>162</v>
      </c>
      <c r="J695" t="s">
        <v>893</v>
      </c>
      <c r="K695">
        <v>1</v>
      </c>
      <c r="L695" t="s">
        <v>242</v>
      </c>
      <c r="N695" t="s">
        <v>177</v>
      </c>
      <c r="O695">
        <v>360</v>
      </c>
      <c r="P695">
        <v>84</v>
      </c>
      <c r="Q695">
        <v>82</v>
      </c>
      <c r="R695" t="s">
        <v>162</v>
      </c>
      <c r="S695" t="s">
        <v>162</v>
      </c>
      <c r="T695">
        <v>9</v>
      </c>
      <c r="U695">
        <v>9</v>
      </c>
      <c r="V695">
        <v>9</v>
      </c>
    </row>
    <row r="696" spans="1:97" x14ac:dyDescent="0.2">
      <c r="A696" t="s">
        <v>891</v>
      </c>
      <c r="B696" t="s">
        <v>163</v>
      </c>
      <c r="E696" s="3"/>
      <c r="L696" t="s">
        <v>242</v>
      </c>
      <c r="W696" t="s">
        <v>170</v>
      </c>
      <c r="X696" t="s">
        <v>169</v>
      </c>
      <c r="Y696" t="s">
        <v>165</v>
      </c>
      <c r="Z696" t="s">
        <v>165</v>
      </c>
      <c r="AA696" t="s">
        <v>165</v>
      </c>
      <c r="AB696" t="s">
        <v>165</v>
      </c>
      <c r="AC696" t="s">
        <v>165</v>
      </c>
      <c r="AD696" t="s">
        <v>165</v>
      </c>
      <c r="AE696" t="s">
        <v>165</v>
      </c>
      <c r="AG696" t="s">
        <v>193</v>
      </c>
      <c r="AI696">
        <v>41</v>
      </c>
      <c r="AN696" t="s">
        <v>179</v>
      </c>
      <c r="AQ696" t="s">
        <v>180</v>
      </c>
      <c r="AR696" t="s">
        <v>181</v>
      </c>
      <c r="AS696" t="s">
        <v>220</v>
      </c>
      <c r="AT696">
        <v>6</v>
      </c>
      <c r="AZ696">
        <v>1</v>
      </c>
      <c r="BA696" t="s">
        <v>894</v>
      </c>
    </row>
    <row r="697" spans="1:97" x14ac:dyDescent="0.2">
      <c r="A697" t="s">
        <v>891</v>
      </c>
      <c r="B697" t="s">
        <v>163</v>
      </c>
      <c r="E697" s="3"/>
      <c r="L697" t="s">
        <v>242</v>
      </c>
      <c r="W697" t="s">
        <v>170</v>
      </c>
      <c r="X697" t="s">
        <v>169</v>
      </c>
      <c r="Y697" t="s">
        <v>165</v>
      </c>
      <c r="Z697" t="s">
        <v>165</v>
      </c>
      <c r="AA697" t="s">
        <v>165</v>
      </c>
      <c r="AB697" t="s">
        <v>165</v>
      </c>
      <c r="AC697" t="s">
        <v>165</v>
      </c>
      <c r="AD697" t="s">
        <v>165</v>
      </c>
      <c r="AE697" t="s">
        <v>165</v>
      </c>
      <c r="AG697" t="s">
        <v>212</v>
      </c>
      <c r="AI697">
        <v>41</v>
      </c>
      <c r="AN697" t="s">
        <v>230</v>
      </c>
      <c r="AQ697" t="s">
        <v>206</v>
      </c>
      <c r="AR697" t="s">
        <v>181</v>
      </c>
      <c r="AS697" t="s">
        <v>220</v>
      </c>
      <c r="AT697">
        <v>6</v>
      </c>
      <c r="AZ697">
        <v>1</v>
      </c>
      <c r="BA697" t="s">
        <v>894</v>
      </c>
      <c r="BB697" t="s">
        <v>210</v>
      </c>
      <c r="BC697" t="s">
        <v>195</v>
      </c>
      <c r="BF697">
        <v>400</v>
      </c>
      <c r="BJ697">
        <v>1</v>
      </c>
      <c r="BK697" t="s">
        <v>631</v>
      </c>
    </row>
    <row r="698" spans="1:97" x14ac:dyDescent="0.2">
      <c r="A698" t="s">
        <v>891</v>
      </c>
      <c r="B698" t="s">
        <v>166</v>
      </c>
      <c r="E698" s="3"/>
      <c r="L698" t="s">
        <v>242</v>
      </c>
      <c r="BV698" t="s">
        <v>164</v>
      </c>
      <c r="CA698" t="s">
        <v>165</v>
      </c>
      <c r="CB698" t="s">
        <v>165</v>
      </c>
      <c r="CC698" t="s">
        <v>165</v>
      </c>
    </row>
    <row r="699" spans="1:97" x14ac:dyDescent="0.2">
      <c r="A699" t="s">
        <v>891</v>
      </c>
      <c r="B699" t="s">
        <v>171</v>
      </c>
      <c r="E699" s="3"/>
      <c r="L699" t="s">
        <v>242</v>
      </c>
      <c r="CI699" t="s">
        <v>165</v>
      </c>
      <c r="CJ699" t="s">
        <v>165</v>
      </c>
      <c r="CK699" t="s">
        <v>165</v>
      </c>
      <c r="CL699" t="s">
        <v>165</v>
      </c>
      <c r="CM699" t="s">
        <v>165</v>
      </c>
      <c r="CN699" t="s">
        <v>165</v>
      </c>
      <c r="CO699" t="s">
        <v>165</v>
      </c>
      <c r="CP699" t="s">
        <v>165</v>
      </c>
      <c r="CQ699" t="s">
        <v>165</v>
      </c>
      <c r="CR699" t="s">
        <v>165</v>
      </c>
      <c r="CS699" t="s">
        <v>165</v>
      </c>
    </row>
    <row r="700" spans="1:97" x14ac:dyDescent="0.2">
      <c r="A700" t="s">
        <v>895</v>
      </c>
      <c r="B700" t="s">
        <v>155</v>
      </c>
      <c r="C700" t="s">
        <v>896</v>
      </c>
      <c r="D700">
        <v>2007</v>
      </c>
      <c r="E700" s="3">
        <v>2004</v>
      </c>
      <c r="F700">
        <v>2004</v>
      </c>
      <c r="G700" t="s">
        <v>406</v>
      </c>
      <c r="H700">
        <v>2005</v>
      </c>
      <c r="I700" t="s">
        <v>162</v>
      </c>
      <c r="J700" t="s">
        <v>897</v>
      </c>
      <c r="K700">
        <v>1</v>
      </c>
      <c r="L700" t="s">
        <v>474</v>
      </c>
      <c r="N700" t="s">
        <v>245</v>
      </c>
      <c r="O700">
        <v>365</v>
      </c>
      <c r="P700">
        <v>413</v>
      </c>
      <c r="Q700">
        <v>163</v>
      </c>
      <c r="R700">
        <v>30</v>
      </c>
      <c r="S700">
        <v>133</v>
      </c>
      <c r="T700" t="s">
        <v>162</v>
      </c>
      <c r="U700" t="s">
        <v>162</v>
      </c>
      <c r="V700" t="s">
        <v>162</v>
      </c>
    </row>
    <row r="701" spans="1:97" x14ac:dyDescent="0.2">
      <c r="A701" t="s">
        <v>895</v>
      </c>
      <c r="B701" t="s">
        <v>163</v>
      </c>
      <c r="E701" s="3"/>
      <c r="L701" t="s">
        <v>474</v>
      </c>
      <c r="W701" t="s">
        <v>164</v>
      </c>
      <c r="X701" t="s">
        <v>165</v>
      </c>
      <c r="Y701" t="s">
        <v>165</v>
      </c>
      <c r="Z701" t="s">
        <v>165</v>
      </c>
      <c r="AA701" t="s">
        <v>165</v>
      </c>
      <c r="AB701" t="s">
        <v>165</v>
      </c>
      <c r="AC701" t="s">
        <v>165</v>
      </c>
      <c r="AD701" t="s">
        <v>165</v>
      </c>
      <c r="AE701" t="s">
        <v>165</v>
      </c>
    </row>
    <row r="702" spans="1:97" x14ac:dyDescent="0.2">
      <c r="A702" t="s">
        <v>895</v>
      </c>
      <c r="B702" t="s">
        <v>166</v>
      </c>
      <c r="E702" s="3"/>
      <c r="L702" t="s">
        <v>474</v>
      </c>
      <c r="BV702" t="s">
        <v>167</v>
      </c>
      <c r="BW702" t="s">
        <v>168</v>
      </c>
      <c r="BX702" t="s">
        <v>217</v>
      </c>
      <c r="BZ702" t="s">
        <v>162</v>
      </c>
      <c r="CA702" t="s">
        <v>169</v>
      </c>
      <c r="CB702" t="s">
        <v>165</v>
      </c>
      <c r="CC702" t="s">
        <v>165</v>
      </c>
      <c r="CD702">
        <v>163</v>
      </c>
      <c r="CG702" t="s">
        <v>170</v>
      </c>
      <c r="CH702" t="s">
        <v>164</v>
      </c>
    </row>
    <row r="703" spans="1:97" x14ac:dyDescent="0.2">
      <c r="A703" t="s">
        <v>895</v>
      </c>
      <c r="B703" t="s">
        <v>171</v>
      </c>
      <c r="E703" s="3"/>
      <c r="L703" t="s">
        <v>474</v>
      </c>
      <c r="CI703" t="s">
        <v>169</v>
      </c>
      <c r="CJ703" t="s">
        <v>165</v>
      </c>
      <c r="CK703" t="s">
        <v>169</v>
      </c>
      <c r="CL703" t="s">
        <v>165</v>
      </c>
      <c r="CM703" t="s">
        <v>165</v>
      </c>
      <c r="CN703" t="s">
        <v>165</v>
      </c>
      <c r="CO703" t="s">
        <v>165</v>
      </c>
      <c r="CP703" t="s">
        <v>165</v>
      </c>
      <c r="CQ703" t="s">
        <v>165</v>
      </c>
      <c r="CR703" t="s">
        <v>165</v>
      </c>
      <c r="CS703" t="s">
        <v>165</v>
      </c>
    </row>
    <row r="704" spans="1:97" x14ac:dyDescent="0.2">
      <c r="A704" t="s">
        <v>898</v>
      </c>
      <c r="B704" t="s">
        <v>155</v>
      </c>
      <c r="C704" t="s">
        <v>899</v>
      </c>
      <c r="D704">
        <v>2008</v>
      </c>
      <c r="E704" s="3">
        <v>2001</v>
      </c>
      <c r="F704">
        <v>2001</v>
      </c>
      <c r="G704" t="s">
        <v>162</v>
      </c>
      <c r="H704">
        <v>2007</v>
      </c>
      <c r="I704" t="s">
        <v>162</v>
      </c>
      <c r="J704" t="s">
        <v>900</v>
      </c>
      <c r="K704">
        <v>1</v>
      </c>
      <c r="L704" t="s">
        <v>160</v>
      </c>
      <c r="N704" t="s">
        <v>245</v>
      </c>
      <c r="O704">
        <v>1825</v>
      </c>
      <c r="P704">
        <v>200</v>
      </c>
      <c r="Q704">
        <v>200</v>
      </c>
      <c r="R704">
        <v>130</v>
      </c>
      <c r="S704">
        <v>70</v>
      </c>
      <c r="T704" t="s">
        <v>162</v>
      </c>
      <c r="U704" t="s">
        <v>162</v>
      </c>
      <c r="V704" t="s">
        <v>162</v>
      </c>
    </row>
    <row r="705" spans="1:97" x14ac:dyDescent="0.2">
      <c r="A705" t="s">
        <v>898</v>
      </c>
      <c r="B705" t="s">
        <v>163</v>
      </c>
      <c r="E705" s="3"/>
      <c r="L705" t="s">
        <v>160</v>
      </c>
      <c r="W705" t="s">
        <v>170</v>
      </c>
      <c r="X705" t="s">
        <v>169</v>
      </c>
      <c r="Y705" t="s">
        <v>165</v>
      </c>
      <c r="Z705" t="s">
        <v>165</v>
      </c>
      <c r="AA705" t="s">
        <v>165</v>
      </c>
      <c r="AB705" t="s">
        <v>165</v>
      </c>
      <c r="AC705" t="s">
        <v>165</v>
      </c>
      <c r="AD705" t="s">
        <v>165</v>
      </c>
      <c r="AE705" t="s">
        <v>165</v>
      </c>
      <c r="AG705" t="s">
        <v>193</v>
      </c>
      <c r="AI705">
        <v>200</v>
      </c>
      <c r="AN705" t="s">
        <v>179</v>
      </c>
      <c r="AQ705" t="s">
        <v>180</v>
      </c>
      <c r="AR705" t="s">
        <v>181</v>
      </c>
      <c r="AS705" t="s">
        <v>220</v>
      </c>
      <c r="AT705">
        <v>6</v>
      </c>
      <c r="AZ705">
        <v>1</v>
      </c>
      <c r="BA705" t="s">
        <v>901</v>
      </c>
    </row>
    <row r="706" spans="1:97" x14ac:dyDescent="0.2">
      <c r="A706" t="s">
        <v>898</v>
      </c>
      <c r="B706" t="s">
        <v>166</v>
      </c>
      <c r="E706" s="3"/>
      <c r="L706" t="s">
        <v>160</v>
      </c>
      <c r="BV706" t="s">
        <v>164</v>
      </c>
      <c r="CA706" t="s">
        <v>165</v>
      </c>
      <c r="CB706" t="s">
        <v>165</v>
      </c>
      <c r="CC706" t="s">
        <v>165</v>
      </c>
    </row>
    <row r="707" spans="1:97" x14ac:dyDescent="0.2">
      <c r="A707" t="s">
        <v>898</v>
      </c>
      <c r="B707" t="s">
        <v>171</v>
      </c>
      <c r="E707" s="3"/>
      <c r="L707" t="s">
        <v>160</v>
      </c>
      <c r="CI707" t="s">
        <v>165</v>
      </c>
      <c r="CJ707" t="s">
        <v>165</v>
      </c>
      <c r="CK707" t="s">
        <v>165</v>
      </c>
      <c r="CL707" t="s">
        <v>165</v>
      </c>
      <c r="CM707" t="s">
        <v>165</v>
      </c>
      <c r="CN707" t="s">
        <v>165</v>
      </c>
      <c r="CO707" t="s">
        <v>165</v>
      </c>
      <c r="CP707" t="s">
        <v>165</v>
      </c>
      <c r="CQ707" t="s">
        <v>165</v>
      </c>
      <c r="CR707" t="s">
        <v>165</v>
      </c>
      <c r="CS707" t="s">
        <v>165</v>
      </c>
    </row>
    <row r="708" spans="1:97" x14ac:dyDescent="0.2">
      <c r="A708" t="s">
        <v>902</v>
      </c>
      <c r="B708" t="s">
        <v>155</v>
      </c>
      <c r="C708" t="s">
        <v>903</v>
      </c>
      <c r="D708">
        <v>2008</v>
      </c>
      <c r="E708" s="3">
        <v>2002</v>
      </c>
      <c r="F708">
        <v>2002</v>
      </c>
      <c r="G708" t="s">
        <v>157</v>
      </c>
      <c r="H708">
        <v>2003</v>
      </c>
      <c r="I708" t="s">
        <v>189</v>
      </c>
      <c r="J708" t="s">
        <v>904</v>
      </c>
      <c r="K708">
        <v>1</v>
      </c>
      <c r="L708" t="s">
        <v>278</v>
      </c>
      <c r="N708" t="s">
        <v>245</v>
      </c>
      <c r="O708">
        <v>485</v>
      </c>
      <c r="P708">
        <v>153</v>
      </c>
      <c r="Q708">
        <v>132</v>
      </c>
      <c r="R708">
        <v>72</v>
      </c>
      <c r="S708">
        <v>60</v>
      </c>
      <c r="T708">
        <v>12</v>
      </c>
      <c r="U708">
        <v>12</v>
      </c>
      <c r="V708" t="s">
        <v>162</v>
      </c>
    </row>
    <row r="709" spans="1:97" x14ac:dyDescent="0.2">
      <c r="A709" t="s">
        <v>902</v>
      </c>
      <c r="B709" t="s">
        <v>163</v>
      </c>
      <c r="E709" s="3"/>
      <c r="L709" t="s">
        <v>278</v>
      </c>
      <c r="W709" t="s">
        <v>170</v>
      </c>
      <c r="X709" t="s">
        <v>169</v>
      </c>
      <c r="Y709" t="s">
        <v>165</v>
      </c>
      <c r="Z709" t="s">
        <v>165</v>
      </c>
      <c r="AA709" t="s">
        <v>165</v>
      </c>
      <c r="AB709" t="s">
        <v>165</v>
      </c>
      <c r="AC709" t="s">
        <v>165</v>
      </c>
      <c r="AD709" t="s">
        <v>165</v>
      </c>
      <c r="AE709" t="s">
        <v>165</v>
      </c>
      <c r="AG709" t="s">
        <v>193</v>
      </c>
      <c r="AI709">
        <v>48</v>
      </c>
      <c r="AN709" t="s">
        <v>905</v>
      </c>
      <c r="AQ709" t="s">
        <v>270</v>
      </c>
      <c r="AR709" t="s">
        <v>250</v>
      </c>
      <c r="AS709" t="s">
        <v>195</v>
      </c>
      <c r="AV709">
        <v>100</v>
      </c>
      <c r="AZ709">
        <v>42</v>
      </c>
      <c r="BA709" t="s">
        <v>906</v>
      </c>
      <c r="BB709" t="s">
        <v>181</v>
      </c>
      <c r="BC709" t="s">
        <v>220</v>
      </c>
      <c r="BD709">
        <v>6</v>
      </c>
      <c r="BJ709">
        <v>1</v>
      </c>
      <c r="BK709" t="s">
        <v>442</v>
      </c>
      <c r="BL709" t="s">
        <v>210</v>
      </c>
      <c r="BM709" t="s">
        <v>195</v>
      </c>
      <c r="BP709">
        <v>400</v>
      </c>
      <c r="BT709">
        <v>1</v>
      </c>
      <c r="BU709" t="s">
        <v>288</v>
      </c>
    </row>
    <row r="710" spans="1:97" x14ac:dyDescent="0.2">
      <c r="A710" t="s">
        <v>902</v>
      </c>
      <c r="B710" t="s">
        <v>163</v>
      </c>
      <c r="E710" s="3"/>
      <c r="L710" t="s">
        <v>278</v>
      </c>
      <c r="W710" t="s">
        <v>170</v>
      </c>
      <c r="X710" t="s">
        <v>169</v>
      </c>
      <c r="Y710" t="s">
        <v>165</v>
      </c>
      <c r="Z710" t="s">
        <v>165</v>
      </c>
      <c r="AA710" t="s">
        <v>165</v>
      </c>
      <c r="AB710" t="s">
        <v>165</v>
      </c>
      <c r="AC710" t="s">
        <v>165</v>
      </c>
      <c r="AD710" t="s">
        <v>165</v>
      </c>
      <c r="AE710" t="s">
        <v>165</v>
      </c>
      <c r="AG710" t="s">
        <v>212</v>
      </c>
      <c r="AI710">
        <v>54</v>
      </c>
      <c r="AN710" t="s">
        <v>905</v>
      </c>
      <c r="AQ710" t="s">
        <v>270</v>
      </c>
      <c r="AR710" t="s">
        <v>250</v>
      </c>
      <c r="AS710" t="s">
        <v>195</v>
      </c>
      <c r="AV710">
        <v>100</v>
      </c>
      <c r="AZ710">
        <v>42</v>
      </c>
      <c r="BA710" t="s">
        <v>906</v>
      </c>
      <c r="BB710" t="s">
        <v>181</v>
      </c>
      <c r="BC710" t="s">
        <v>220</v>
      </c>
      <c r="BD710">
        <v>6</v>
      </c>
      <c r="BJ710">
        <v>1</v>
      </c>
      <c r="BK710" t="s">
        <v>442</v>
      </c>
      <c r="BL710" t="s">
        <v>210</v>
      </c>
      <c r="BM710" t="s">
        <v>195</v>
      </c>
      <c r="BP710">
        <v>400</v>
      </c>
      <c r="BT710">
        <v>1</v>
      </c>
      <c r="BU710" t="s">
        <v>288</v>
      </c>
    </row>
    <row r="711" spans="1:97" x14ac:dyDescent="0.2">
      <c r="A711" t="s">
        <v>902</v>
      </c>
      <c r="B711" t="s">
        <v>163</v>
      </c>
      <c r="E711" s="3"/>
      <c r="L711" t="s">
        <v>278</v>
      </c>
      <c r="W711" t="s">
        <v>170</v>
      </c>
      <c r="X711" t="s">
        <v>169</v>
      </c>
      <c r="Y711" t="s">
        <v>165</v>
      </c>
      <c r="Z711" t="s">
        <v>165</v>
      </c>
      <c r="AA711" t="s">
        <v>165</v>
      </c>
      <c r="AB711" t="s">
        <v>165</v>
      </c>
      <c r="AC711" t="s">
        <v>165</v>
      </c>
      <c r="AD711" t="s">
        <v>165</v>
      </c>
      <c r="AE711" t="s">
        <v>165</v>
      </c>
      <c r="AG711" t="s">
        <v>229</v>
      </c>
      <c r="AI711">
        <v>30</v>
      </c>
      <c r="AN711" t="s">
        <v>905</v>
      </c>
      <c r="AQ711" t="s">
        <v>270</v>
      </c>
      <c r="AR711" t="s">
        <v>247</v>
      </c>
      <c r="AS711" t="s">
        <v>195</v>
      </c>
      <c r="AV711">
        <v>100</v>
      </c>
      <c r="AZ711">
        <v>42</v>
      </c>
      <c r="BA711" t="s">
        <v>907</v>
      </c>
      <c r="BB711" t="s">
        <v>181</v>
      </c>
      <c r="BC711" t="s">
        <v>220</v>
      </c>
      <c r="BD711">
        <v>6</v>
      </c>
      <c r="BJ711">
        <v>1</v>
      </c>
      <c r="BK711" t="s">
        <v>442</v>
      </c>
      <c r="BL711" t="s">
        <v>210</v>
      </c>
      <c r="BM711" t="s">
        <v>195</v>
      </c>
      <c r="BP711">
        <v>400</v>
      </c>
      <c r="BT711">
        <v>1</v>
      </c>
      <c r="BU711" t="s">
        <v>288</v>
      </c>
    </row>
    <row r="712" spans="1:97" x14ac:dyDescent="0.2">
      <c r="A712" t="s">
        <v>902</v>
      </c>
      <c r="B712" t="s">
        <v>166</v>
      </c>
      <c r="E712" s="3"/>
      <c r="L712" t="s">
        <v>278</v>
      </c>
      <c r="BV712" t="s">
        <v>164</v>
      </c>
      <c r="CA712" t="s">
        <v>165</v>
      </c>
      <c r="CB712" t="s">
        <v>165</v>
      </c>
      <c r="CC712" t="s">
        <v>165</v>
      </c>
    </row>
    <row r="713" spans="1:97" x14ac:dyDescent="0.2">
      <c r="A713" t="s">
        <v>902</v>
      </c>
      <c r="B713" t="s">
        <v>171</v>
      </c>
      <c r="E713" s="3"/>
      <c r="L713" t="s">
        <v>278</v>
      </c>
      <c r="CI713" t="s">
        <v>165</v>
      </c>
      <c r="CJ713" t="s">
        <v>165</v>
      </c>
      <c r="CK713" t="s">
        <v>165</v>
      </c>
      <c r="CL713" t="s">
        <v>165</v>
      </c>
      <c r="CM713" t="s">
        <v>165</v>
      </c>
      <c r="CN713" t="s">
        <v>165</v>
      </c>
      <c r="CO713" t="s">
        <v>165</v>
      </c>
      <c r="CP713" t="s">
        <v>165</v>
      </c>
      <c r="CQ713" t="s">
        <v>165</v>
      </c>
      <c r="CR713" t="s">
        <v>165</v>
      </c>
      <c r="CS713" t="s">
        <v>165</v>
      </c>
    </row>
    <row r="714" spans="1:97" x14ac:dyDescent="0.2">
      <c r="A714" t="s">
        <v>908</v>
      </c>
      <c r="B714" t="s">
        <v>155</v>
      </c>
      <c r="C714" t="s">
        <v>909</v>
      </c>
      <c r="D714">
        <v>2008</v>
      </c>
      <c r="E714" s="3">
        <v>2003</v>
      </c>
      <c r="F714" t="s">
        <v>162</v>
      </c>
      <c r="G714" t="s">
        <v>162</v>
      </c>
      <c r="H714" t="s">
        <v>162</v>
      </c>
      <c r="I714" t="s">
        <v>162</v>
      </c>
      <c r="J714" t="s">
        <v>910</v>
      </c>
      <c r="K714">
        <v>1</v>
      </c>
      <c r="L714" t="s">
        <v>266</v>
      </c>
      <c r="N714" t="s">
        <v>267</v>
      </c>
      <c r="O714">
        <v>1095</v>
      </c>
      <c r="P714">
        <v>104</v>
      </c>
      <c r="Q714">
        <v>104</v>
      </c>
      <c r="R714" t="s">
        <v>162</v>
      </c>
      <c r="S714" t="s">
        <v>162</v>
      </c>
      <c r="T714">
        <v>2</v>
      </c>
      <c r="U714">
        <v>2</v>
      </c>
      <c r="V714">
        <v>2</v>
      </c>
    </row>
    <row r="715" spans="1:97" x14ac:dyDescent="0.2">
      <c r="A715" t="s">
        <v>908</v>
      </c>
      <c r="B715" t="s">
        <v>163</v>
      </c>
      <c r="E715" s="3"/>
      <c r="L715" t="s">
        <v>266</v>
      </c>
      <c r="W715" t="s">
        <v>170</v>
      </c>
      <c r="X715" t="s">
        <v>169</v>
      </c>
      <c r="Y715" t="s">
        <v>169</v>
      </c>
      <c r="Z715" t="s">
        <v>165</v>
      </c>
      <c r="AA715" t="s">
        <v>165</v>
      </c>
      <c r="AB715" t="s">
        <v>165</v>
      </c>
      <c r="AC715" t="s">
        <v>165</v>
      </c>
      <c r="AD715" t="s">
        <v>165</v>
      </c>
      <c r="AE715" t="s">
        <v>165</v>
      </c>
      <c r="AG715" t="s">
        <v>178</v>
      </c>
      <c r="AI715">
        <v>104</v>
      </c>
      <c r="AK715">
        <v>7</v>
      </c>
      <c r="AM715" t="s">
        <v>335</v>
      </c>
      <c r="AN715" t="s">
        <v>230</v>
      </c>
      <c r="AQ715" t="s">
        <v>206</v>
      </c>
      <c r="AR715" t="s">
        <v>181</v>
      </c>
      <c r="AS715" t="s">
        <v>220</v>
      </c>
      <c r="AT715">
        <v>6</v>
      </c>
      <c r="AZ715">
        <v>1</v>
      </c>
      <c r="BA715" t="s">
        <v>221</v>
      </c>
      <c r="BB715" t="s">
        <v>210</v>
      </c>
      <c r="BC715" t="s">
        <v>195</v>
      </c>
      <c r="BF715">
        <v>400</v>
      </c>
      <c r="BJ715">
        <v>1</v>
      </c>
      <c r="BK715" t="s">
        <v>328</v>
      </c>
    </row>
    <row r="716" spans="1:97" x14ac:dyDescent="0.2">
      <c r="A716" t="s">
        <v>908</v>
      </c>
      <c r="B716" t="s">
        <v>166</v>
      </c>
      <c r="E716" s="3"/>
      <c r="L716" t="s">
        <v>266</v>
      </c>
      <c r="BV716" t="s">
        <v>164</v>
      </c>
      <c r="CA716" t="s">
        <v>165</v>
      </c>
      <c r="CB716" t="s">
        <v>165</v>
      </c>
      <c r="CC716" t="s">
        <v>165</v>
      </c>
    </row>
    <row r="717" spans="1:97" x14ac:dyDescent="0.2">
      <c r="A717" t="s">
        <v>908</v>
      </c>
      <c r="B717" t="s">
        <v>171</v>
      </c>
      <c r="E717" s="3"/>
      <c r="L717" t="s">
        <v>266</v>
      </c>
      <c r="CI717" t="s">
        <v>165</v>
      </c>
      <c r="CJ717" t="s">
        <v>165</v>
      </c>
      <c r="CK717" t="s">
        <v>165</v>
      </c>
      <c r="CL717" t="s">
        <v>165</v>
      </c>
      <c r="CM717" t="s">
        <v>165</v>
      </c>
      <c r="CN717" t="s">
        <v>165</v>
      </c>
      <c r="CO717" t="s">
        <v>165</v>
      </c>
      <c r="CP717" t="s">
        <v>165</v>
      </c>
      <c r="CQ717" t="s">
        <v>165</v>
      </c>
      <c r="CR717" t="s">
        <v>165</v>
      </c>
      <c r="CS717" t="s">
        <v>165</v>
      </c>
    </row>
    <row r="718" spans="1:97" x14ac:dyDescent="0.2">
      <c r="A718" t="s">
        <v>911</v>
      </c>
      <c r="B718" t="s">
        <v>155</v>
      </c>
      <c r="C718" t="s">
        <v>912</v>
      </c>
      <c r="D718">
        <v>2009</v>
      </c>
      <c r="E718" s="3">
        <v>2004</v>
      </c>
      <c r="F718">
        <v>2004</v>
      </c>
      <c r="G718" t="s">
        <v>321</v>
      </c>
      <c r="H718">
        <v>2006</v>
      </c>
      <c r="I718" t="s">
        <v>162</v>
      </c>
      <c r="J718" t="s">
        <v>913</v>
      </c>
      <c r="K718">
        <v>1</v>
      </c>
      <c r="L718" t="s">
        <v>202</v>
      </c>
      <c r="N718" t="s">
        <v>203</v>
      </c>
      <c r="O718">
        <v>365</v>
      </c>
      <c r="P718">
        <v>128</v>
      </c>
      <c r="Q718">
        <v>104</v>
      </c>
      <c r="R718" t="s">
        <v>162</v>
      </c>
      <c r="S718" t="s">
        <v>162</v>
      </c>
      <c r="T718">
        <v>14</v>
      </c>
      <c r="U718">
        <v>14</v>
      </c>
      <c r="V718">
        <v>14</v>
      </c>
    </row>
    <row r="719" spans="1:97" x14ac:dyDescent="0.2">
      <c r="A719" t="s">
        <v>911</v>
      </c>
      <c r="B719" t="s">
        <v>163</v>
      </c>
      <c r="E719" s="3"/>
      <c r="L719" t="s">
        <v>202</v>
      </c>
      <c r="W719" t="s">
        <v>170</v>
      </c>
      <c r="X719" t="s">
        <v>169</v>
      </c>
      <c r="Y719" t="s">
        <v>169</v>
      </c>
      <c r="Z719" t="s">
        <v>165</v>
      </c>
      <c r="AA719" t="s">
        <v>165</v>
      </c>
      <c r="AB719" t="s">
        <v>165</v>
      </c>
      <c r="AC719" t="s">
        <v>165</v>
      </c>
      <c r="AD719" t="s">
        <v>165</v>
      </c>
      <c r="AE719" t="s">
        <v>165</v>
      </c>
      <c r="AG719" t="s">
        <v>183</v>
      </c>
      <c r="AI719">
        <v>28</v>
      </c>
      <c r="AK719">
        <v>28</v>
      </c>
      <c r="AM719" t="s">
        <v>204</v>
      </c>
      <c r="AN719" t="s">
        <v>222</v>
      </c>
      <c r="AO719" t="s">
        <v>184</v>
      </c>
      <c r="AQ719" t="s">
        <v>206</v>
      </c>
      <c r="AR719" t="s">
        <v>184</v>
      </c>
      <c r="AS719" t="s">
        <v>217</v>
      </c>
      <c r="AZ719" t="s">
        <v>217</v>
      </c>
      <c r="BA719" t="s">
        <v>217</v>
      </c>
      <c r="BB719" t="s">
        <v>184</v>
      </c>
      <c r="BC719" t="s">
        <v>217</v>
      </c>
      <c r="BJ719" t="s">
        <v>217</v>
      </c>
      <c r="BK719" t="s">
        <v>217</v>
      </c>
    </row>
    <row r="720" spans="1:97" x14ac:dyDescent="0.2">
      <c r="A720" t="s">
        <v>911</v>
      </c>
      <c r="B720" t="s">
        <v>163</v>
      </c>
      <c r="E720" s="3"/>
      <c r="L720" t="s">
        <v>202</v>
      </c>
      <c r="W720" t="s">
        <v>170</v>
      </c>
      <c r="X720" t="s">
        <v>169</v>
      </c>
      <c r="Y720" t="s">
        <v>169</v>
      </c>
      <c r="Z720" t="s">
        <v>165</v>
      </c>
      <c r="AA720" t="s">
        <v>165</v>
      </c>
      <c r="AB720" t="s">
        <v>165</v>
      </c>
      <c r="AC720" t="s">
        <v>165</v>
      </c>
      <c r="AD720" t="s">
        <v>165</v>
      </c>
      <c r="AE720" t="s">
        <v>165</v>
      </c>
      <c r="AG720" t="s">
        <v>253</v>
      </c>
      <c r="AI720">
        <v>21</v>
      </c>
      <c r="AK720">
        <v>21</v>
      </c>
      <c r="AM720" t="s">
        <v>204</v>
      </c>
      <c r="AN720" t="s">
        <v>697</v>
      </c>
      <c r="AQ720" t="s">
        <v>270</v>
      </c>
      <c r="AR720" t="s">
        <v>184</v>
      </c>
      <c r="AS720" t="s">
        <v>217</v>
      </c>
      <c r="AZ720" t="s">
        <v>217</v>
      </c>
      <c r="BA720" t="s">
        <v>217</v>
      </c>
      <c r="BB720" t="s">
        <v>207</v>
      </c>
      <c r="BC720" t="s">
        <v>208</v>
      </c>
      <c r="BE720">
        <v>150</v>
      </c>
      <c r="BJ720">
        <v>1</v>
      </c>
      <c r="BK720" t="s">
        <v>287</v>
      </c>
      <c r="BL720" t="s">
        <v>210</v>
      </c>
      <c r="BM720" t="s">
        <v>195</v>
      </c>
      <c r="BP720">
        <v>400</v>
      </c>
      <c r="BT720">
        <v>1</v>
      </c>
      <c r="BU720" t="s">
        <v>288</v>
      </c>
    </row>
    <row r="721" spans="1:97" x14ac:dyDescent="0.2">
      <c r="A721" t="s">
        <v>911</v>
      </c>
      <c r="B721" t="s">
        <v>163</v>
      </c>
      <c r="E721" s="3"/>
      <c r="L721" t="s">
        <v>202</v>
      </c>
      <c r="W721" t="s">
        <v>170</v>
      </c>
      <c r="X721" t="s">
        <v>169</v>
      </c>
      <c r="Y721" t="s">
        <v>169</v>
      </c>
      <c r="Z721" t="s">
        <v>165</v>
      </c>
      <c r="AA721" t="s">
        <v>165</v>
      </c>
      <c r="AB721" t="s">
        <v>165</v>
      </c>
      <c r="AC721" t="s">
        <v>165</v>
      </c>
      <c r="AD721" t="s">
        <v>165</v>
      </c>
      <c r="AE721" t="s">
        <v>165</v>
      </c>
      <c r="AG721" t="s">
        <v>193</v>
      </c>
      <c r="AI721">
        <v>33</v>
      </c>
      <c r="AK721">
        <v>33</v>
      </c>
      <c r="AM721" t="s">
        <v>204</v>
      </c>
      <c r="AN721" t="s">
        <v>914</v>
      </c>
      <c r="AQ721" t="s">
        <v>206</v>
      </c>
      <c r="AR721" t="s">
        <v>250</v>
      </c>
      <c r="AS721" t="s">
        <v>195</v>
      </c>
      <c r="AV721">
        <v>200</v>
      </c>
      <c r="AZ721">
        <v>42</v>
      </c>
      <c r="BA721" t="s">
        <v>915</v>
      </c>
      <c r="BB721" t="s">
        <v>184</v>
      </c>
      <c r="BC721" t="s">
        <v>217</v>
      </c>
      <c r="BJ721" t="s">
        <v>217</v>
      </c>
      <c r="BK721" t="s">
        <v>217</v>
      </c>
    </row>
    <row r="722" spans="1:97" x14ac:dyDescent="0.2">
      <c r="A722" t="s">
        <v>911</v>
      </c>
      <c r="B722" t="s">
        <v>163</v>
      </c>
      <c r="E722" s="3"/>
      <c r="L722" t="s">
        <v>202</v>
      </c>
      <c r="W722" t="s">
        <v>170</v>
      </c>
      <c r="X722" t="s">
        <v>169</v>
      </c>
      <c r="Y722" t="s">
        <v>169</v>
      </c>
      <c r="Z722" t="s">
        <v>165</v>
      </c>
      <c r="AA722" t="s">
        <v>165</v>
      </c>
      <c r="AB722" t="s">
        <v>165</v>
      </c>
      <c r="AC722" t="s">
        <v>165</v>
      </c>
      <c r="AD722" t="s">
        <v>165</v>
      </c>
      <c r="AE722" t="s">
        <v>165</v>
      </c>
      <c r="AG722" t="s">
        <v>212</v>
      </c>
      <c r="AI722">
        <v>22</v>
      </c>
      <c r="AK722">
        <v>22</v>
      </c>
      <c r="AM722" t="s">
        <v>204</v>
      </c>
      <c r="AN722" t="s">
        <v>905</v>
      </c>
      <c r="AQ722" t="s">
        <v>270</v>
      </c>
      <c r="AR722" t="s">
        <v>250</v>
      </c>
      <c r="AS722" t="s">
        <v>195</v>
      </c>
      <c r="AV722">
        <v>200</v>
      </c>
      <c r="AZ722">
        <v>42</v>
      </c>
      <c r="BA722" t="s">
        <v>915</v>
      </c>
      <c r="BB722" t="s">
        <v>207</v>
      </c>
      <c r="BC722" t="s">
        <v>208</v>
      </c>
      <c r="BE722">
        <v>150</v>
      </c>
      <c r="BJ722">
        <v>1</v>
      </c>
      <c r="BK722" t="s">
        <v>287</v>
      </c>
      <c r="BL722" t="s">
        <v>210</v>
      </c>
      <c r="BM722" t="s">
        <v>195</v>
      </c>
      <c r="BP722">
        <v>400</v>
      </c>
      <c r="BT722">
        <v>1</v>
      </c>
      <c r="BU722" t="s">
        <v>288</v>
      </c>
    </row>
    <row r="723" spans="1:97" x14ac:dyDescent="0.2">
      <c r="A723" t="s">
        <v>911</v>
      </c>
      <c r="B723" t="s">
        <v>166</v>
      </c>
      <c r="E723" s="3"/>
      <c r="L723" t="s">
        <v>202</v>
      </c>
      <c r="BV723" t="s">
        <v>164</v>
      </c>
      <c r="CA723" t="s">
        <v>165</v>
      </c>
      <c r="CB723" t="s">
        <v>165</v>
      </c>
      <c r="CC723" t="s">
        <v>165</v>
      </c>
    </row>
    <row r="724" spans="1:97" x14ac:dyDescent="0.2">
      <c r="A724" t="s">
        <v>911</v>
      </c>
      <c r="B724" t="s">
        <v>171</v>
      </c>
      <c r="E724" s="3"/>
      <c r="L724" t="s">
        <v>202</v>
      </c>
      <c r="CI724" t="s">
        <v>165</v>
      </c>
      <c r="CJ724" t="s">
        <v>165</v>
      </c>
      <c r="CK724" t="s">
        <v>165</v>
      </c>
      <c r="CL724" t="s">
        <v>165</v>
      </c>
      <c r="CM724" t="s">
        <v>165</v>
      </c>
      <c r="CN724" t="s">
        <v>165</v>
      </c>
      <c r="CO724" t="s">
        <v>165</v>
      </c>
      <c r="CP724" t="s">
        <v>165</v>
      </c>
      <c r="CQ724" t="s">
        <v>165</v>
      </c>
      <c r="CR724" t="s">
        <v>165</v>
      </c>
      <c r="CS724" t="s">
        <v>165</v>
      </c>
    </row>
    <row r="725" spans="1:97" x14ac:dyDescent="0.2">
      <c r="A725" t="s">
        <v>916</v>
      </c>
      <c r="B725" t="s">
        <v>155</v>
      </c>
      <c r="C725" t="s">
        <v>917</v>
      </c>
      <c r="D725">
        <v>2009</v>
      </c>
      <c r="E725" s="3">
        <v>2005</v>
      </c>
      <c r="F725" t="s">
        <v>162</v>
      </c>
      <c r="G725" t="s">
        <v>162</v>
      </c>
      <c r="H725" t="s">
        <v>162</v>
      </c>
      <c r="I725" t="s">
        <v>162</v>
      </c>
      <c r="J725" t="s">
        <v>217</v>
      </c>
      <c r="K725">
        <v>1</v>
      </c>
      <c r="L725" t="s">
        <v>284</v>
      </c>
      <c r="N725" t="s">
        <v>203</v>
      </c>
      <c r="O725">
        <v>730</v>
      </c>
      <c r="P725">
        <v>0</v>
      </c>
      <c r="Q725" s="2">
        <v>50</v>
      </c>
      <c r="R725">
        <v>50</v>
      </c>
      <c r="S725" t="s">
        <v>217</v>
      </c>
      <c r="T725">
        <v>18</v>
      </c>
      <c r="U725">
        <v>18</v>
      </c>
      <c r="V725">
        <v>18</v>
      </c>
    </row>
    <row r="726" spans="1:97" x14ac:dyDescent="0.2">
      <c r="A726" t="s">
        <v>916</v>
      </c>
      <c r="B726" t="s">
        <v>163</v>
      </c>
      <c r="E726" s="3"/>
      <c r="L726" t="s">
        <v>284</v>
      </c>
      <c r="W726" t="s">
        <v>170</v>
      </c>
      <c r="X726" t="s">
        <v>169</v>
      </c>
      <c r="Y726" t="s">
        <v>169</v>
      </c>
      <c r="Z726" t="s">
        <v>165</v>
      </c>
      <c r="AA726" t="s">
        <v>165</v>
      </c>
      <c r="AB726" t="s">
        <v>165</v>
      </c>
      <c r="AC726" t="s">
        <v>165</v>
      </c>
      <c r="AD726" t="s">
        <v>165</v>
      </c>
      <c r="AE726" t="s">
        <v>165</v>
      </c>
      <c r="AG726" t="s">
        <v>212</v>
      </c>
      <c r="AI726">
        <v>22</v>
      </c>
      <c r="AK726">
        <v>22</v>
      </c>
      <c r="AM726" t="s">
        <v>204</v>
      </c>
      <c r="AN726" t="s">
        <v>905</v>
      </c>
      <c r="AQ726" t="s">
        <v>270</v>
      </c>
      <c r="AR726" t="s">
        <v>247</v>
      </c>
      <c r="AS726" t="s">
        <v>195</v>
      </c>
      <c r="AV726">
        <v>200</v>
      </c>
      <c r="AZ726">
        <v>42</v>
      </c>
      <c r="BA726" t="s">
        <v>918</v>
      </c>
      <c r="BB726" t="s">
        <v>210</v>
      </c>
      <c r="BC726" t="s">
        <v>195</v>
      </c>
      <c r="BF726">
        <v>400</v>
      </c>
      <c r="BJ726">
        <v>1</v>
      </c>
      <c r="BK726" t="s">
        <v>288</v>
      </c>
      <c r="BL726" t="s">
        <v>207</v>
      </c>
      <c r="BM726" t="s">
        <v>208</v>
      </c>
      <c r="BO726">
        <v>150</v>
      </c>
      <c r="BT726">
        <v>1</v>
      </c>
      <c r="BU726" t="s">
        <v>287</v>
      </c>
    </row>
    <row r="727" spans="1:97" x14ac:dyDescent="0.2">
      <c r="A727" t="s">
        <v>916</v>
      </c>
      <c r="B727" t="s">
        <v>163</v>
      </c>
      <c r="E727" s="3"/>
      <c r="L727" t="s">
        <v>284</v>
      </c>
      <c r="W727" t="s">
        <v>170</v>
      </c>
      <c r="X727" t="s">
        <v>169</v>
      </c>
      <c r="Y727" t="s">
        <v>169</v>
      </c>
      <c r="Z727" t="s">
        <v>165</v>
      </c>
      <c r="AA727" t="s">
        <v>165</v>
      </c>
      <c r="AB727" t="s">
        <v>165</v>
      </c>
      <c r="AC727" t="s">
        <v>165</v>
      </c>
      <c r="AD727" t="s">
        <v>165</v>
      </c>
      <c r="AE727" t="s">
        <v>165</v>
      </c>
      <c r="AG727" t="s">
        <v>193</v>
      </c>
      <c r="AI727">
        <v>28</v>
      </c>
      <c r="AK727">
        <v>28</v>
      </c>
      <c r="AM727" t="s">
        <v>204</v>
      </c>
      <c r="AN727" t="s">
        <v>905</v>
      </c>
      <c r="AQ727" t="s">
        <v>270</v>
      </c>
      <c r="AR727" t="s">
        <v>250</v>
      </c>
      <c r="AS727" t="s">
        <v>195</v>
      </c>
      <c r="AV727">
        <v>200</v>
      </c>
      <c r="AZ727">
        <v>42</v>
      </c>
      <c r="BA727" t="s">
        <v>919</v>
      </c>
      <c r="BB727" t="s">
        <v>210</v>
      </c>
      <c r="BC727" t="s">
        <v>195</v>
      </c>
      <c r="BF727">
        <v>400</v>
      </c>
      <c r="BJ727">
        <v>1</v>
      </c>
      <c r="BK727" t="s">
        <v>288</v>
      </c>
      <c r="BL727" t="s">
        <v>207</v>
      </c>
      <c r="BM727" t="s">
        <v>208</v>
      </c>
      <c r="BO727">
        <v>150</v>
      </c>
      <c r="BT727">
        <v>1</v>
      </c>
      <c r="BU727" t="s">
        <v>287</v>
      </c>
    </row>
    <row r="728" spans="1:97" x14ac:dyDescent="0.2">
      <c r="A728" t="s">
        <v>916</v>
      </c>
      <c r="B728" t="s">
        <v>163</v>
      </c>
      <c r="E728" s="3"/>
      <c r="L728" t="s">
        <v>284</v>
      </c>
      <c r="W728" t="s">
        <v>170</v>
      </c>
      <c r="X728" t="s">
        <v>165</v>
      </c>
      <c r="Y728" t="s">
        <v>165</v>
      </c>
      <c r="Z728" t="s">
        <v>169</v>
      </c>
      <c r="AA728" t="s">
        <v>165</v>
      </c>
      <c r="AB728" t="s">
        <v>165</v>
      </c>
      <c r="AC728" t="s">
        <v>165</v>
      </c>
      <c r="AD728" t="s">
        <v>165</v>
      </c>
      <c r="AE728" t="s">
        <v>165</v>
      </c>
      <c r="AF728" t="s">
        <v>920</v>
      </c>
      <c r="AG728" t="s">
        <v>183</v>
      </c>
      <c r="AH728" t="s">
        <v>216</v>
      </c>
      <c r="AI728">
        <v>20</v>
      </c>
      <c r="AJ728" t="s">
        <v>168</v>
      </c>
      <c r="AN728" t="s">
        <v>217</v>
      </c>
    </row>
    <row r="729" spans="1:97" x14ac:dyDescent="0.2">
      <c r="A729" t="s">
        <v>916</v>
      </c>
      <c r="B729" t="s">
        <v>163</v>
      </c>
      <c r="E729" s="3"/>
      <c r="L729" t="s">
        <v>284</v>
      </c>
      <c r="W729" t="s">
        <v>170</v>
      </c>
      <c r="X729" t="s">
        <v>165</v>
      </c>
      <c r="Y729" t="s">
        <v>165</v>
      </c>
      <c r="Z729" t="s">
        <v>169</v>
      </c>
      <c r="AA729" t="s">
        <v>165</v>
      </c>
      <c r="AB729" t="s">
        <v>165</v>
      </c>
      <c r="AC729" t="s">
        <v>165</v>
      </c>
      <c r="AD729" t="s">
        <v>165</v>
      </c>
      <c r="AE729" t="s">
        <v>165</v>
      </c>
      <c r="AF729" t="s">
        <v>920</v>
      </c>
      <c r="AG729" t="s">
        <v>193</v>
      </c>
      <c r="AH729" t="s">
        <v>216</v>
      </c>
      <c r="AI729">
        <v>22</v>
      </c>
      <c r="AJ729" t="s">
        <v>168</v>
      </c>
      <c r="AN729" t="s">
        <v>217</v>
      </c>
    </row>
    <row r="730" spans="1:97" x14ac:dyDescent="0.2">
      <c r="A730" t="s">
        <v>916</v>
      </c>
      <c r="B730" t="s">
        <v>166</v>
      </c>
      <c r="E730" s="3"/>
      <c r="L730" t="s">
        <v>284</v>
      </c>
      <c r="BV730" t="s">
        <v>164</v>
      </c>
      <c r="CA730" t="s">
        <v>165</v>
      </c>
      <c r="CB730" t="s">
        <v>165</v>
      </c>
      <c r="CC730" t="s">
        <v>165</v>
      </c>
    </row>
    <row r="731" spans="1:97" x14ac:dyDescent="0.2">
      <c r="A731" t="s">
        <v>916</v>
      </c>
      <c r="B731" t="s">
        <v>171</v>
      </c>
      <c r="E731" s="3"/>
      <c r="L731" t="s">
        <v>284</v>
      </c>
      <c r="CI731" t="s">
        <v>169</v>
      </c>
      <c r="CJ731" t="s">
        <v>165</v>
      </c>
      <c r="CK731" t="s">
        <v>165</v>
      </c>
      <c r="CL731" t="s">
        <v>165</v>
      </c>
      <c r="CM731" t="s">
        <v>165</v>
      </c>
      <c r="CN731" t="s">
        <v>165</v>
      </c>
      <c r="CO731" t="s">
        <v>165</v>
      </c>
      <c r="CP731" t="s">
        <v>165</v>
      </c>
      <c r="CQ731" t="s">
        <v>165</v>
      </c>
      <c r="CR731" t="s">
        <v>169</v>
      </c>
      <c r="CS731" t="s">
        <v>165</v>
      </c>
    </row>
    <row r="732" spans="1:97" x14ac:dyDescent="0.2">
      <c r="A732" t="s">
        <v>921</v>
      </c>
      <c r="B732" t="s">
        <v>155</v>
      </c>
      <c r="C732" t="s">
        <v>922</v>
      </c>
      <c r="D732">
        <v>2009</v>
      </c>
      <c r="E732" s="3">
        <v>2006</v>
      </c>
      <c r="F732">
        <v>2006</v>
      </c>
      <c r="G732" t="s">
        <v>162</v>
      </c>
      <c r="H732">
        <v>2008</v>
      </c>
      <c r="I732" t="s">
        <v>162</v>
      </c>
      <c r="J732" t="s">
        <v>217</v>
      </c>
      <c r="K732">
        <v>1</v>
      </c>
      <c r="L732" t="s">
        <v>309</v>
      </c>
      <c r="N732" t="s">
        <v>310</v>
      </c>
      <c r="O732">
        <v>730</v>
      </c>
      <c r="P732">
        <v>54</v>
      </c>
      <c r="Q732">
        <v>54</v>
      </c>
      <c r="R732">
        <v>54</v>
      </c>
      <c r="S732" t="s">
        <v>217</v>
      </c>
      <c r="T732" t="s">
        <v>162</v>
      </c>
      <c r="U732" t="s">
        <v>162</v>
      </c>
      <c r="V732" t="s">
        <v>162</v>
      </c>
    </row>
    <row r="733" spans="1:97" x14ac:dyDescent="0.2">
      <c r="A733" t="s">
        <v>921</v>
      </c>
      <c r="B733" t="s">
        <v>163</v>
      </c>
      <c r="E733" s="3"/>
      <c r="L733" t="s">
        <v>309</v>
      </c>
      <c r="W733" t="s">
        <v>170</v>
      </c>
      <c r="X733" t="s">
        <v>169</v>
      </c>
      <c r="Y733" t="s">
        <v>169</v>
      </c>
      <c r="Z733" t="s">
        <v>165</v>
      </c>
      <c r="AA733" t="s">
        <v>165</v>
      </c>
      <c r="AB733" t="s">
        <v>165</v>
      </c>
      <c r="AC733" t="s">
        <v>165</v>
      </c>
      <c r="AD733" t="s">
        <v>165</v>
      </c>
      <c r="AE733" t="s">
        <v>165</v>
      </c>
      <c r="AG733" t="s">
        <v>193</v>
      </c>
      <c r="AI733">
        <v>54</v>
      </c>
      <c r="AK733">
        <v>54</v>
      </c>
      <c r="AM733" t="s">
        <v>204</v>
      </c>
      <c r="AN733" t="s">
        <v>205</v>
      </c>
      <c r="AQ733" t="s">
        <v>270</v>
      </c>
      <c r="AR733" t="s">
        <v>207</v>
      </c>
      <c r="AS733" t="s">
        <v>208</v>
      </c>
      <c r="AU733">
        <v>400</v>
      </c>
      <c r="AZ733">
        <v>1</v>
      </c>
      <c r="BA733" t="s">
        <v>923</v>
      </c>
      <c r="BB733" t="s">
        <v>210</v>
      </c>
      <c r="BC733" t="s">
        <v>195</v>
      </c>
      <c r="BF733">
        <v>200</v>
      </c>
      <c r="BJ733">
        <v>1</v>
      </c>
      <c r="BK733" t="s">
        <v>924</v>
      </c>
      <c r="BL733" t="s">
        <v>207</v>
      </c>
      <c r="BM733" t="s">
        <v>208</v>
      </c>
      <c r="BO733">
        <v>200</v>
      </c>
      <c r="BT733">
        <v>1</v>
      </c>
      <c r="BU733" t="s">
        <v>313</v>
      </c>
    </row>
    <row r="734" spans="1:97" x14ac:dyDescent="0.2">
      <c r="A734" t="s">
        <v>921</v>
      </c>
      <c r="B734" t="s">
        <v>166</v>
      </c>
      <c r="E734" s="3"/>
      <c r="L734" t="s">
        <v>309</v>
      </c>
      <c r="BV734" t="s">
        <v>164</v>
      </c>
      <c r="CA734" t="s">
        <v>165</v>
      </c>
      <c r="CB734" t="s">
        <v>165</v>
      </c>
      <c r="CC734" t="s">
        <v>165</v>
      </c>
    </row>
    <row r="735" spans="1:97" x14ac:dyDescent="0.2">
      <c r="A735" t="s">
        <v>921</v>
      </c>
      <c r="B735" t="s">
        <v>171</v>
      </c>
      <c r="E735" s="3"/>
      <c r="L735" t="s">
        <v>309</v>
      </c>
      <c r="CI735" t="s">
        <v>165</v>
      </c>
      <c r="CJ735" t="s">
        <v>165</v>
      </c>
      <c r="CK735" t="s">
        <v>165</v>
      </c>
      <c r="CL735" t="s">
        <v>165</v>
      </c>
      <c r="CM735" t="s">
        <v>165</v>
      </c>
      <c r="CN735" t="s">
        <v>165</v>
      </c>
      <c r="CO735" t="s">
        <v>165</v>
      </c>
      <c r="CP735" t="s">
        <v>165</v>
      </c>
      <c r="CQ735" t="s">
        <v>165</v>
      </c>
      <c r="CR735" t="s">
        <v>165</v>
      </c>
      <c r="CS735" t="s">
        <v>165</v>
      </c>
    </row>
    <row r="736" spans="1:97" x14ac:dyDescent="0.2">
      <c r="A736" t="s">
        <v>925</v>
      </c>
      <c r="B736" t="s">
        <v>155</v>
      </c>
      <c r="C736" t="s">
        <v>926</v>
      </c>
      <c r="D736">
        <v>2009</v>
      </c>
      <c r="E736" s="3">
        <v>2006</v>
      </c>
      <c r="F736" t="s">
        <v>162</v>
      </c>
      <c r="G736" t="s">
        <v>162</v>
      </c>
      <c r="H736" t="s">
        <v>162</v>
      </c>
      <c r="I736" t="s">
        <v>162</v>
      </c>
      <c r="J736" t="s">
        <v>927</v>
      </c>
      <c r="K736">
        <v>1</v>
      </c>
      <c r="L736" t="s">
        <v>160</v>
      </c>
      <c r="N736" t="s">
        <v>245</v>
      </c>
      <c r="O736">
        <v>365</v>
      </c>
      <c r="P736">
        <v>57</v>
      </c>
      <c r="Q736">
        <v>37</v>
      </c>
      <c r="R736">
        <v>37</v>
      </c>
      <c r="S736" t="s">
        <v>217</v>
      </c>
      <c r="T736">
        <v>18</v>
      </c>
      <c r="U736">
        <v>18</v>
      </c>
      <c r="V736" t="s">
        <v>162</v>
      </c>
    </row>
    <row r="737" spans="1:97" x14ac:dyDescent="0.2">
      <c r="A737" t="s">
        <v>925</v>
      </c>
      <c r="B737" t="s">
        <v>163</v>
      </c>
      <c r="E737" s="3"/>
      <c r="L737" t="s">
        <v>160</v>
      </c>
      <c r="W737" t="s">
        <v>170</v>
      </c>
      <c r="X737" t="s">
        <v>169</v>
      </c>
      <c r="Y737" t="s">
        <v>169</v>
      </c>
      <c r="Z737" t="s">
        <v>165</v>
      </c>
      <c r="AA737" t="s">
        <v>165</v>
      </c>
      <c r="AB737" t="s">
        <v>165</v>
      </c>
      <c r="AC737" t="s">
        <v>165</v>
      </c>
      <c r="AD737" t="s">
        <v>165</v>
      </c>
      <c r="AE737" t="s">
        <v>165</v>
      </c>
      <c r="AG737" t="s">
        <v>193</v>
      </c>
      <c r="AI737">
        <v>7</v>
      </c>
      <c r="AK737">
        <v>7</v>
      </c>
      <c r="AM737" t="s">
        <v>204</v>
      </c>
      <c r="AN737" t="s">
        <v>285</v>
      </c>
      <c r="AQ737" t="s">
        <v>206</v>
      </c>
      <c r="AR737" t="s">
        <v>250</v>
      </c>
      <c r="AS737" t="s">
        <v>222</v>
      </c>
      <c r="AY737" t="s">
        <v>928</v>
      </c>
      <c r="AZ737">
        <v>21</v>
      </c>
      <c r="BA737" t="s">
        <v>929</v>
      </c>
      <c r="BB737" t="s">
        <v>181</v>
      </c>
      <c r="BC737" t="s">
        <v>220</v>
      </c>
      <c r="BD737">
        <v>6</v>
      </c>
      <c r="BJ737">
        <v>1</v>
      </c>
      <c r="BK737" t="s">
        <v>442</v>
      </c>
    </row>
    <row r="738" spans="1:97" x14ac:dyDescent="0.2">
      <c r="A738" t="s">
        <v>925</v>
      </c>
      <c r="B738" t="s">
        <v>163</v>
      </c>
      <c r="E738" s="3"/>
      <c r="L738" t="s">
        <v>160</v>
      </c>
      <c r="W738" t="s">
        <v>170</v>
      </c>
      <c r="X738" t="s">
        <v>169</v>
      </c>
      <c r="Y738" t="s">
        <v>169</v>
      </c>
      <c r="Z738" t="s">
        <v>165</v>
      </c>
      <c r="AA738" t="s">
        <v>165</v>
      </c>
      <c r="AB738" t="s">
        <v>165</v>
      </c>
      <c r="AC738" t="s">
        <v>165</v>
      </c>
      <c r="AD738" t="s">
        <v>165</v>
      </c>
      <c r="AE738" t="s">
        <v>165</v>
      </c>
      <c r="AG738" t="s">
        <v>212</v>
      </c>
      <c r="AI738">
        <v>7</v>
      </c>
      <c r="AK738">
        <v>7</v>
      </c>
      <c r="AM738" t="s">
        <v>204</v>
      </c>
      <c r="AN738" t="s">
        <v>285</v>
      </c>
      <c r="AQ738" t="s">
        <v>270</v>
      </c>
      <c r="AR738" t="s">
        <v>250</v>
      </c>
      <c r="AS738" t="s">
        <v>222</v>
      </c>
      <c r="AY738" t="s">
        <v>928</v>
      </c>
      <c r="AZ738">
        <v>10</v>
      </c>
      <c r="BA738" t="s">
        <v>930</v>
      </c>
      <c r="BB738" t="s">
        <v>247</v>
      </c>
      <c r="BC738" t="s">
        <v>222</v>
      </c>
      <c r="BI738" t="s">
        <v>162</v>
      </c>
      <c r="BJ738">
        <v>11</v>
      </c>
      <c r="BK738" t="s">
        <v>931</v>
      </c>
      <c r="BL738" t="s">
        <v>181</v>
      </c>
      <c r="BM738" t="s">
        <v>220</v>
      </c>
      <c r="BN738">
        <v>6</v>
      </c>
      <c r="BT738">
        <v>1</v>
      </c>
      <c r="BU738" t="s">
        <v>442</v>
      </c>
    </row>
    <row r="739" spans="1:97" x14ac:dyDescent="0.2">
      <c r="A739" t="s">
        <v>925</v>
      </c>
      <c r="B739" t="s">
        <v>163</v>
      </c>
      <c r="E739" s="3"/>
      <c r="L739" t="s">
        <v>160</v>
      </c>
      <c r="W739" t="s">
        <v>170</v>
      </c>
      <c r="X739" t="s">
        <v>169</v>
      </c>
      <c r="Y739" t="s">
        <v>169</v>
      </c>
      <c r="Z739" t="s">
        <v>165</v>
      </c>
      <c r="AA739" t="s">
        <v>165</v>
      </c>
      <c r="AB739" t="s">
        <v>165</v>
      </c>
      <c r="AC739" t="s">
        <v>165</v>
      </c>
      <c r="AD739" t="s">
        <v>165</v>
      </c>
      <c r="AE739" t="s">
        <v>165</v>
      </c>
      <c r="AG739" t="s">
        <v>229</v>
      </c>
      <c r="AI739">
        <v>8</v>
      </c>
      <c r="AK739">
        <v>8</v>
      </c>
      <c r="AM739" t="s">
        <v>204</v>
      </c>
      <c r="AN739" t="s">
        <v>285</v>
      </c>
      <c r="AQ739" t="s">
        <v>206</v>
      </c>
      <c r="AR739" t="s">
        <v>247</v>
      </c>
      <c r="AS739" t="s">
        <v>162</v>
      </c>
      <c r="AZ739">
        <v>21</v>
      </c>
      <c r="BA739" t="s">
        <v>932</v>
      </c>
      <c r="BB739" t="s">
        <v>181</v>
      </c>
      <c r="BC739" t="s">
        <v>220</v>
      </c>
      <c r="BD739">
        <v>6</v>
      </c>
      <c r="BJ739">
        <v>1</v>
      </c>
      <c r="BK739" t="s">
        <v>507</v>
      </c>
    </row>
    <row r="740" spans="1:97" x14ac:dyDescent="0.2">
      <c r="A740" t="s">
        <v>925</v>
      </c>
      <c r="B740" t="s">
        <v>163</v>
      </c>
      <c r="E740" s="3"/>
      <c r="L740" t="s">
        <v>160</v>
      </c>
      <c r="W740" t="s">
        <v>170</v>
      </c>
      <c r="X740" t="s">
        <v>165</v>
      </c>
      <c r="Y740" t="s">
        <v>165</v>
      </c>
      <c r="Z740" t="s">
        <v>169</v>
      </c>
      <c r="AA740" t="s">
        <v>165</v>
      </c>
      <c r="AB740" t="s">
        <v>165</v>
      </c>
      <c r="AC740" t="s">
        <v>165</v>
      </c>
      <c r="AD740" t="s">
        <v>165</v>
      </c>
      <c r="AE740" t="s">
        <v>165</v>
      </c>
      <c r="AF740" t="s">
        <v>933</v>
      </c>
      <c r="AG740" t="s">
        <v>193</v>
      </c>
      <c r="AH740" t="s">
        <v>216</v>
      </c>
      <c r="AI740">
        <v>15</v>
      </c>
      <c r="AJ740" t="s">
        <v>168</v>
      </c>
      <c r="AN740" t="s">
        <v>217</v>
      </c>
    </row>
    <row r="741" spans="1:97" x14ac:dyDescent="0.2">
      <c r="A741" t="s">
        <v>925</v>
      </c>
      <c r="B741" t="s">
        <v>163</v>
      </c>
      <c r="E741" s="3"/>
      <c r="L741" t="s">
        <v>160</v>
      </c>
      <c r="W741" t="s">
        <v>170</v>
      </c>
      <c r="X741" t="s">
        <v>165</v>
      </c>
      <c r="Y741" t="s">
        <v>165</v>
      </c>
      <c r="Z741" t="s">
        <v>169</v>
      </c>
      <c r="AA741" t="s">
        <v>165</v>
      </c>
      <c r="AB741" t="s">
        <v>165</v>
      </c>
      <c r="AC741" t="s">
        <v>165</v>
      </c>
      <c r="AD741" t="s">
        <v>165</v>
      </c>
      <c r="AE741" t="s">
        <v>165</v>
      </c>
      <c r="AF741" t="s">
        <v>687</v>
      </c>
      <c r="AG741" t="s">
        <v>212</v>
      </c>
      <c r="AH741" t="s">
        <v>216</v>
      </c>
      <c r="AI741">
        <v>10</v>
      </c>
      <c r="AJ741" t="s">
        <v>168</v>
      </c>
      <c r="AN741" t="s">
        <v>217</v>
      </c>
    </row>
    <row r="742" spans="1:97" x14ac:dyDescent="0.2">
      <c r="A742" t="s">
        <v>925</v>
      </c>
      <c r="B742" t="s">
        <v>163</v>
      </c>
      <c r="E742" s="3"/>
      <c r="L742" t="s">
        <v>160</v>
      </c>
      <c r="W742" t="s">
        <v>170</v>
      </c>
      <c r="X742" t="s">
        <v>165</v>
      </c>
      <c r="Y742" t="s">
        <v>165</v>
      </c>
      <c r="Z742" t="s">
        <v>169</v>
      </c>
      <c r="AA742" t="s">
        <v>165</v>
      </c>
      <c r="AB742" t="s">
        <v>165</v>
      </c>
      <c r="AC742" t="s">
        <v>165</v>
      </c>
      <c r="AD742" t="s">
        <v>165</v>
      </c>
      <c r="AE742" t="s">
        <v>165</v>
      </c>
      <c r="AF742" t="s">
        <v>687</v>
      </c>
      <c r="AG742" t="s">
        <v>229</v>
      </c>
      <c r="AH742" t="s">
        <v>216</v>
      </c>
      <c r="AI742">
        <v>12</v>
      </c>
      <c r="AJ742" t="s">
        <v>168</v>
      </c>
      <c r="AN742" t="s">
        <v>217</v>
      </c>
    </row>
    <row r="743" spans="1:97" x14ac:dyDescent="0.2">
      <c r="A743" t="s">
        <v>925</v>
      </c>
      <c r="B743" t="s">
        <v>166</v>
      </c>
      <c r="E743" s="3"/>
      <c r="L743" t="s">
        <v>160</v>
      </c>
      <c r="BV743" t="s">
        <v>164</v>
      </c>
      <c r="CA743" t="s">
        <v>165</v>
      </c>
      <c r="CB743" t="s">
        <v>165</v>
      </c>
      <c r="CC743" t="s">
        <v>165</v>
      </c>
    </row>
    <row r="744" spans="1:97" x14ac:dyDescent="0.2">
      <c r="A744" t="s">
        <v>925</v>
      </c>
      <c r="B744" t="s">
        <v>171</v>
      </c>
      <c r="E744" s="3"/>
      <c r="L744" t="s">
        <v>160</v>
      </c>
      <c r="CI744" t="s">
        <v>169</v>
      </c>
      <c r="CJ744" t="s">
        <v>165</v>
      </c>
      <c r="CK744" t="s">
        <v>165</v>
      </c>
      <c r="CL744" t="s">
        <v>165</v>
      </c>
      <c r="CM744" t="s">
        <v>165</v>
      </c>
      <c r="CN744" t="s">
        <v>169</v>
      </c>
      <c r="CO744" t="s">
        <v>169</v>
      </c>
      <c r="CP744" t="s">
        <v>165</v>
      </c>
      <c r="CQ744" t="s">
        <v>165</v>
      </c>
      <c r="CR744" t="s">
        <v>165</v>
      </c>
      <c r="CS744" t="s">
        <v>165</v>
      </c>
    </row>
    <row r="745" spans="1:97" x14ac:dyDescent="0.2">
      <c r="A745" t="s">
        <v>934</v>
      </c>
      <c r="B745" t="s">
        <v>155</v>
      </c>
      <c r="C745" t="s">
        <v>935</v>
      </c>
      <c r="D745">
        <v>2009</v>
      </c>
      <c r="E745" s="3">
        <v>2002</v>
      </c>
      <c r="F745">
        <v>2002</v>
      </c>
      <c r="G745" t="s">
        <v>297</v>
      </c>
      <c r="H745">
        <v>2002</v>
      </c>
      <c r="I745" t="s">
        <v>257</v>
      </c>
      <c r="J745" t="s">
        <v>936</v>
      </c>
      <c r="K745">
        <v>1</v>
      </c>
      <c r="L745" t="s">
        <v>259</v>
      </c>
      <c r="N745" t="s">
        <v>203</v>
      </c>
      <c r="O745">
        <v>84</v>
      </c>
      <c r="P745">
        <v>0</v>
      </c>
      <c r="Q745">
        <v>42</v>
      </c>
      <c r="R745" t="s">
        <v>162</v>
      </c>
      <c r="S745" t="s">
        <v>162</v>
      </c>
      <c r="T745" t="s">
        <v>162</v>
      </c>
      <c r="U745">
        <v>18</v>
      </c>
      <c r="V745">
        <v>18</v>
      </c>
    </row>
    <row r="746" spans="1:97" x14ac:dyDescent="0.2">
      <c r="A746" t="s">
        <v>934</v>
      </c>
      <c r="B746" t="s">
        <v>163</v>
      </c>
      <c r="E746" s="3"/>
      <c r="L746" t="s">
        <v>259</v>
      </c>
      <c r="W746" t="s">
        <v>170</v>
      </c>
      <c r="X746" t="s">
        <v>165</v>
      </c>
      <c r="Y746" t="s">
        <v>169</v>
      </c>
      <c r="Z746" t="s">
        <v>165</v>
      </c>
      <c r="AA746" t="s">
        <v>165</v>
      </c>
      <c r="AB746" t="s">
        <v>165</v>
      </c>
      <c r="AC746" t="s">
        <v>165</v>
      </c>
      <c r="AD746" t="s">
        <v>165</v>
      </c>
      <c r="AE746" t="s">
        <v>165</v>
      </c>
      <c r="AG746" t="s">
        <v>183</v>
      </c>
      <c r="AI746">
        <v>19</v>
      </c>
      <c r="AK746">
        <v>19</v>
      </c>
      <c r="AM746" t="s">
        <v>237</v>
      </c>
      <c r="AN746" t="s">
        <v>179</v>
      </c>
      <c r="AQ746" t="s">
        <v>180</v>
      </c>
      <c r="AR746" t="s">
        <v>247</v>
      </c>
      <c r="AS746" t="s">
        <v>162</v>
      </c>
      <c r="AZ746">
        <v>1</v>
      </c>
      <c r="BA746" t="s">
        <v>885</v>
      </c>
    </row>
    <row r="747" spans="1:97" x14ac:dyDescent="0.2">
      <c r="A747" t="s">
        <v>934</v>
      </c>
      <c r="B747" t="s">
        <v>163</v>
      </c>
      <c r="E747" s="3"/>
      <c r="L747" t="s">
        <v>259</v>
      </c>
      <c r="W747" t="s">
        <v>170</v>
      </c>
      <c r="X747" t="s">
        <v>165</v>
      </c>
      <c r="Y747" t="s">
        <v>169</v>
      </c>
      <c r="Z747" t="s">
        <v>165</v>
      </c>
      <c r="AA747" t="s">
        <v>165</v>
      </c>
      <c r="AB747" t="s">
        <v>165</v>
      </c>
      <c r="AC747" t="s">
        <v>165</v>
      </c>
      <c r="AD747" t="s">
        <v>165</v>
      </c>
      <c r="AE747" t="s">
        <v>165</v>
      </c>
      <c r="AG747" t="s">
        <v>193</v>
      </c>
      <c r="AI747">
        <v>20</v>
      </c>
      <c r="AK747">
        <v>20</v>
      </c>
      <c r="AM747" t="s">
        <v>237</v>
      </c>
      <c r="AN747" t="s">
        <v>179</v>
      </c>
      <c r="AQ747" t="s">
        <v>180</v>
      </c>
      <c r="AR747" t="s">
        <v>181</v>
      </c>
      <c r="AS747" t="s">
        <v>220</v>
      </c>
      <c r="AT747">
        <v>6</v>
      </c>
      <c r="AZ747">
        <v>1</v>
      </c>
      <c r="BA747" t="s">
        <v>442</v>
      </c>
    </row>
    <row r="748" spans="1:97" x14ac:dyDescent="0.2">
      <c r="A748" t="s">
        <v>934</v>
      </c>
      <c r="B748" t="s">
        <v>166</v>
      </c>
      <c r="E748" s="3"/>
      <c r="L748" t="s">
        <v>259</v>
      </c>
      <c r="BV748" t="s">
        <v>164</v>
      </c>
      <c r="CA748" t="s">
        <v>165</v>
      </c>
      <c r="CB748" t="s">
        <v>165</v>
      </c>
      <c r="CC748" t="s">
        <v>165</v>
      </c>
    </row>
    <row r="749" spans="1:97" x14ac:dyDescent="0.2">
      <c r="A749" t="s">
        <v>934</v>
      </c>
      <c r="B749" t="s">
        <v>171</v>
      </c>
      <c r="E749" s="3"/>
      <c r="L749" t="s">
        <v>259</v>
      </c>
      <c r="CI749" t="s">
        <v>165</v>
      </c>
      <c r="CJ749" t="s">
        <v>165</v>
      </c>
      <c r="CK749" t="s">
        <v>165</v>
      </c>
      <c r="CL749" t="s">
        <v>165</v>
      </c>
      <c r="CM749" t="s">
        <v>165</v>
      </c>
      <c r="CN749" t="s">
        <v>165</v>
      </c>
      <c r="CO749" t="s">
        <v>165</v>
      </c>
      <c r="CP749" t="s">
        <v>165</v>
      </c>
      <c r="CQ749" t="s">
        <v>165</v>
      </c>
      <c r="CR749" t="s">
        <v>165</v>
      </c>
      <c r="CS749" t="s">
        <v>165</v>
      </c>
    </row>
    <row r="750" spans="1:97" x14ac:dyDescent="0.2">
      <c r="A750" t="s">
        <v>937</v>
      </c>
      <c r="B750" t="s">
        <v>155</v>
      </c>
      <c r="C750" t="s">
        <v>938</v>
      </c>
      <c r="D750">
        <v>2009</v>
      </c>
      <c r="E750" s="3">
        <v>2002</v>
      </c>
      <c r="F750">
        <v>2002</v>
      </c>
      <c r="G750" t="s">
        <v>405</v>
      </c>
      <c r="H750">
        <v>2002</v>
      </c>
      <c r="I750" t="s">
        <v>162</v>
      </c>
      <c r="J750" t="s">
        <v>939</v>
      </c>
      <c r="K750">
        <v>1</v>
      </c>
      <c r="L750" t="s">
        <v>259</v>
      </c>
      <c r="N750" t="s">
        <v>203</v>
      </c>
      <c r="O750">
        <v>84</v>
      </c>
      <c r="P750">
        <v>0</v>
      </c>
      <c r="Q750">
        <v>36</v>
      </c>
      <c r="R750">
        <v>15</v>
      </c>
      <c r="S750">
        <v>21</v>
      </c>
      <c r="T750">
        <v>19</v>
      </c>
      <c r="U750">
        <v>19</v>
      </c>
      <c r="V750">
        <v>19</v>
      </c>
    </row>
    <row r="751" spans="1:97" x14ac:dyDescent="0.2">
      <c r="A751" t="s">
        <v>937</v>
      </c>
      <c r="B751" t="s">
        <v>163</v>
      </c>
      <c r="E751" s="3"/>
      <c r="L751" t="s">
        <v>259</v>
      </c>
      <c r="W751" t="s">
        <v>170</v>
      </c>
      <c r="X751" t="s">
        <v>165</v>
      </c>
      <c r="Y751" t="s">
        <v>169</v>
      </c>
      <c r="Z751" t="s">
        <v>165</v>
      </c>
      <c r="AA751" t="s">
        <v>165</v>
      </c>
      <c r="AB751" t="s">
        <v>165</v>
      </c>
      <c r="AC751" t="s">
        <v>165</v>
      </c>
      <c r="AD751" t="s">
        <v>165</v>
      </c>
      <c r="AE751" t="s">
        <v>165</v>
      </c>
      <c r="AG751" t="s">
        <v>193</v>
      </c>
      <c r="AI751">
        <v>19</v>
      </c>
      <c r="AK751">
        <v>19</v>
      </c>
      <c r="AM751" t="s">
        <v>237</v>
      </c>
      <c r="AN751" t="s">
        <v>179</v>
      </c>
      <c r="AQ751" t="s">
        <v>180</v>
      </c>
      <c r="AR751" t="s">
        <v>181</v>
      </c>
      <c r="AS751" t="s">
        <v>220</v>
      </c>
      <c r="AT751">
        <v>6</v>
      </c>
      <c r="AZ751">
        <v>1</v>
      </c>
      <c r="BA751" t="s">
        <v>940</v>
      </c>
    </row>
    <row r="752" spans="1:97" x14ac:dyDescent="0.2">
      <c r="A752" t="s">
        <v>937</v>
      </c>
      <c r="B752" t="s">
        <v>163</v>
      </c>
      <c r="E752" s="3"/>
      <c r="L752" t="s">
        <v>259</v>
      </c>
      <c r="W752" t="s">
        <v>170</v>
      </c>
      <c r="X752" t="s">
        <v>165</v>
      </c>
      <c r="Y752" t="s">
        <v>169</v>
      </c>
      <c r="Z752" t="s">
        <v>165</v>
      </c>
      <c r="AA752" t="s">
        <v>165</v>
      </c>
      <c r="AB752" t="s">
        <v>165</v>
      </c>
      <c r="AC752" t="s">
        <v>165</v>
      </c>
      <c r="AD752" t="s">
        <v>165</v>
      </c>
      <c r="AE752" t="s">
        <v>165</v>
      </c>
      <c r="AG752" t="s">
        <v>183</v>
      </c>
      <c r="AI752">
        <v>17</v>
      </c>
      <c r="AK752">
        <v>17</v>
      </c>
      <c r="AM752" t="s">
        <v>237</v>
      </c>
      <c r="AN752" t="s">
        <v>179</v>
      </c>
      <c r="AQ752" t="s">
        <v>180</v>
      </c>
      <c r="AR752" t="s">
        <v>247</v>
      </c>
      <c r="AS752" t="s">
        <v>941</v>
      </c>
      <c r="AZ752">
        <v>1</v>
      </c>
      <c r="BA752" t="s">
        <v>942</v>
      </c>
    </row>
    <row r="753" spans="1:97" x14ac:dyDescent="0.2">
      <c r="A753" t="s">
        <v>937</v>
      </c>
      <c r="B753" t="s">
        <v>166</v>
      </c>
      <c r="E753" s="3"/>
      <c r="L753" t="s">
        <v>259</v>
      </c>
      <c r="BV753" t="s">
        <v>164</v>
      </c>
      <c r="CA753" t="s">
        <v>165</v>
      </c>
      <c r="CB753" t="s">
        <v>165</v>
      </c>
      <c r="CC753" t="s">
        <v>165</v>
      </c>
    </row>
    <row r="754" spans="1:97" x14ac:dyDescent="0.2">
      <c r="A754" t="s">
        <v>937</v>
      </c>
      <c r="B754" t="s">
        <v>171</v>
      </c>
      <c r="E754" s="3"/>
      <c r="L754" t="s">
        <v>259</v>
      </c>
      <c r="CI754" t="s">
        <v>165</v>
      </c>
      <c r="CJ754" t="s">
        <v>165</v>
      </c>
      <c r="CK754" t="s">
        <v>165</v>
      </c>
      <c r="CL754" t="s">
        <v>165</v>
      </c>
      <c r="CM754" t="s">
        <v>165</v>
      </c>
      <c r="CN754" t="s">
        <v>165</v>
      </c>
      <c r="CO754" t="s">
        <v>165</v>
      </c>
      <c r="CP754" t="s">
        <v>165</v>
      </c>
      <c r="CQ754" t="s">
        <v>165</v>
      </c>
      <c r="CR754" t="s">
        <v>165</v>
      </c>
      <c r="CS754" t="s">
        <v>165</v>
      </c>
    </row>
    <row r="755" spans="1:97" x14ac:dyDescent="0.2">
      <c r="A755" t="s">
        <v>943</v>
      </c>
      <c r="B755" t="s">
        <v>155</v>
      </c>
      <c r="C755" t="s">
        <v>944</v>
      </c>
      <c r="D755">
        <v>2009</v>
      </c>
      <c r="E755" s="3">
        <v>2004</v>
      </c>
      <c r="F755">
        <v>2004</v>
      </c>
      <c r="G755" t="s">
        <v>190</v>
      </c>
      <c r="H755">
        <v>2007</v>
      </c>
      <c r="I755" t="s">
        <v>162</v>
      </c>
      <c r="J755" t="s">
        <v>945</v>
      </c>
      <c r="K755">
        <v>1</v>
      </c>
      <c r="L755" t="s">
        <v>160</v>
      </c>
      <c r="N755" t="s">
        <v>245</v>
      </c>
      <c r="O755">
        <v>730</v>
      </c>
      <c r="P755">
        <v>100</v>
      </c>
      <c r="Q755">
        <v>95</v>
      </c>
      <c r="R755">
        <v>47</v>
      </c>
      <c r="S755">
        <v>48</v>
      </c>
      <c r="T755">
        <v>3</v>
      </c>
      <c r="U755">
        <v>3</v>
      </c>
      <c r="V755">
        <v>3</v>
      </c>
    </row>
    <row r="756" spans="1:97" x14ac:dyDescent="0.2">
      <c r="A756" t="s">
        <v>943</v>
      </c>
      <c r="B756" t="s">
        <v>163</v>
      </c>
      <c r="E756" s="3"/>
      <c r="L756" t="s">
        <v>160</v>
      </c>
      <c r="W756" t="s">
        <v>170</v>
      </c>
      <c r="X756" t="s">
        <v>169</v>
      </c>
      <c r="Y756" t="s">
        <v>165</v>
      </c>
      <c r="Z756" t="s">
        <v>165</v>
      </c>
      <c r="AA756" t="s">
        <v>165</v>
      </c>
      <c r="AB756" t="s">
        <v>165</v>
      </c>
      <c r="AC756" t="s">
        <v>165</v>
      </c>
      <c r="AD756" t="s">
        <v>165</v>
      </c>
      <c r="AE756" t="s">
        <v>165</v>
      </c>
      <c r="AG756" t="s">
        <v>178</v>
      </c>
      <c r="AI756">
        <v>31</v>
      </c>
      <c r="AN756" t="s">
        <v>230</v>
      </c>
      <c r="AQ756" t="s">
        <v>206</v>
      </c>
      <c r="AR756" t="s">
        <v>181</v>
      </c>
      <c r="AS756" t="s">
        <v>220</v>
      </c>
      <c r="AT756">
        <v>6</v>
      </c>
      <c r="AZ756">
        <v>1</v>
      </c>
      <c r="BA756" t="s">
        <v>946</v>
      </c>
      <c r="BB756" t="s">
        <v>210</v>
      </c>
      <c r="BC756" t="s">
        <v>195</v>
      </c>
      <c r="BF756">
        <v>400</v>
      </c>
      <c r="BJ756">
        <v>1</v>
      </c>
      <c r="BK756" t="s">
        <v>947</v>
      </c>
    </row>
    <row r="757" spans="1:97" x14ac:dyDescent="0.2">
      <c r="A757" t="s">
        <v>943</v>
      </c>
      <c r="B757" t="s">
        <v>163</v>
      </c>
      <c r="E757" s="3"/>
      <c r="L757" t="s">
        <v>160</v>
      </c>
      <c r="W757" t="s">
        <v>170</v>
      </c>
      <c r="X757" t="s">
        <v>165</v>
      </c>
      <c r="Y757" t="s">
        <v>165</v>
      </c>
      <c r="Z757" t="s">
        <v>169</v>
      </c>
      <c r="AA757" t="s">
        <v>165</v>
      </c>
      <c r="AB757" t="s">
        <v>165</v>
      </c>
      <c r="AC757" t="s">
        <v>165</v>
      </c>
      <c r="AD757" t="s">
        <v>165</v>
      </c>
      <c r="AE757" t="s">
        <v>165</v>
      </c>
      <c r="AF757" t="s">
        <v>838</v>
      </c>
      <c r="AG757" t="s">
        <v>178</v>
      </c>
      <c r="AH757" t="s">
        <v>299</v>
      </c>
      <c r="AI757">
        <v>26</v>
      </c>
      <c r="AJ757" t="s">
        <v>167</v>
      </c>
      <c r="AN757" t="s">
        <v>230</v>
      </c>
      <c r="AQ757" t="s">
        <v>206</v>
      </c>
      <c r="AR757" t="s">
        <v>181</v>
      </c>
      <c r="AS757" t="s">
        <v>220</v>
      </c>
      <c r="AT757">
        <v>6</v>
      </c>
      <c r="AZ757">
        <v>1</v>
      </c>
      <c r="BA757" t="s">
        <v>221</v>
      </c>
      <c r="BB757" t="s">
        <v>210</v>
      </c>
      <c r="BC757" t="s">
        <v>195</v>
      </c>
      <c r="BF757">
        <v>400</v>
      </c>
      <c r="BJ757">
        <v>1</v>
      </c>
      <c r="BK757" t="s">
        <v>328</v>
      </c>
    </row>
    <row r="758" spans="1:97" x14ac:dyDescent="0.2">
      <c r="A758" t="s">
        <v>943</v>
      </c>
      <c r="B758" t="s">
        <v>166</v>
      </c>
      <c r="E758" s="3"/>
      <c r="L758" t="s">
        <v>160</v>
      </c>
      <c r="BV758" t="s">
        <v>167</v>
      </c>
      <c r="BW758" t="s">
        <v>167</v>
      </c>
      <c r="BX758" t="s">
        <v>167</v>
      </c>
      <c r="BY758" t="s">
        <v>948</v>
      </c>
      <c r="BZ758" t="s">
        <v>167</v>
      </c>
      <c r="CA758" t="s">
        <v>169</v>
      </c>
      <c r="CB758" t="s">
        <v>165</v>
      </c>
      <c r="CC758" t="s">
        <v>165</v>
      </c>
      <c r="CD758">
        <v>4</v>
      </c>
      <c r="CG758" t="s">
        <v>164</v>
      </c>
      <c r="CH758" t="s">
        <v>164</v>
      </c>
    </row>
    <row r="759" spans="1:97" x14ac:dyDescent="0.2">
      <c r="A759" t="s">
        <v>943</v>
      </c>
      <c r="B759" t="s">
        <v>171</v>
      </c>
      <c r="E759" s="3"/>
      <c r="L759" t="s">
        <v>160</v>
      </c>
      <c r="CI759" t="s">
        <v>169</v>
      </c>
      <c r="CJ759" t="s">
        <v>165</v>
      </c>
      <c r="CK759" t="s">
        <v>169</v>
      </c>
      <c r="CL759" t="s">
        <v>165</v>
      </c>
      <c r="CM759" t="s">
        <v>169</v>
      </c>
      <c r="CN759" t="s">
        <v>169</v>
      </c>
      <c r="CO759" t="s">
        <v>165</v>
      </c>
      <c r="CP759" t="s">
        <v>165</v>
      </c>
      <c r="CQ759" t="s">
        <v>165</v>
      </c>
      <c r="CR759" t="s">
        <v>165</v>
      </c>
      <c r="CS759" t="s">
        <v>165</v>
      </c>
    </row>
    <row r="760" spans="1:97" x14ac:dyDescent="0.2">
      <c r="A760" t="s">
        <v>949</v>
      </c>
      <c r="B760" t="s">
        <v>155</v>
      </c>
      <c r="C760" t="s">
        <v>950</v>
      </c>
      <c r="D760">
        <v>2009</v>
      </c>
      <c r="E760" s="3">
        <v>2002</v>
      </c>
      <c r="F760">
        <v>2002</v>
      </c>
      <c r="G760" t="s">
        <v>162</v>
      </c>
      <c r="H760">
        <v>2005</v>
      </c>
      <c r="I760" t="s">
        <v>162</v>
      </c>
      <c r="J760" t="s">
        <v>217</v>
      </c>
      <c r="K760">
        <v>1</v>
      </c>
      <c r="L760" t="s">
        <v>951</v>
      </c>
      <c r="N760" t="s">
        <v>203</v>
      </c>
      <c r="O760">
        <v>1095</v>
      </c>
      <c r="P760">
        <v>237</v>
      </c>
      <c r="Q760">
        <v>115</v>
      </c>
      <c r="R760">
        <v>115</v>
      </c>
      <c r="S760" t="s">
        <v>217</v>
      </c>
      <c r="T760" t="s">
        <v>162</v>
      </c>
      <c r="U760" t="s">
        <v>162</v>
      </c>
      <c r="V760" t="s">
        <v>162</v>
      </c>
    </row>
    <row r="761" spans="1:97" x14ac:dyDescent="0.2">
      <c r="A761" t="s">
        <v>949</v>
      </c>
      <c r="B761" t="s">
        <v>163</v>
      </c>
      <c r="E761" s="3"/>
      <c r="L761" t="s">
        <v>951</v>
      </c>
      <c r="W761" t="s">
        <v>164</v>
      </c>
      <c r="X761" t="s">
        <v>165</v>
      </c>
      <c r="Y761" t="s">
        <v>165</v>
      </c>
      <c r="Z761" t="s">
        <v>165</v>
      </c>
      <c r="AA761" t="s">
        <v>165</v>
      </c>
      <c r="AB761" t="s">
        <v>165</v>
      </c>
      <c r="AC761" t="s">
        <v>165</v>
      </c>
      <c r="AD761" t="s">
        <v>165</v>
      </c>
      <c r="AE761" t="s">
        <v>165</v>
      </c>
    </row>
    <row r="762" spans="1:97" x14ac:dyDescent="0.2">
      <c r="A762" t="s">
        <v>949</v>
      </c>
      <c r="B762" t="s">
        <v>166</v>
      </c>
      <c r="E762" s="3"/>
      <c r="L762" t="s">
        <v>951</v>
      </c>
      <c r="BV762" t="s">
        <v>167</v>
      </c>
      <c r="BW762" t="s">
        <v>168</v>
      </c>
      <c r="CA762" t="s">
        <v>165</v>
      </c>
      <c r="CB762" t="s">
        <v>169</v>
      </c>
      <c r="CC762" t="s">
        <v>165</v>
      </c>
      <c r="CE762">
        <v>115</v>
      </c>
      <c r="CG762" t="s">
        <v>164</v>
      </c>
      <c r="CH762" t="s">
        <v>170</v>
      </c>
    </row>
    <row r="763" spans="1:97" x14ac:dyDescent="0.2">
      <c r="A763" t="s">
        <v>949</v>
      </c>
      <c r="B763" t="s">
        <v>171</v>
      </c>
      <c r="E763" s="3"/>
      <c r="L763" t="s">
        <v>951</v>
      </c>
      <c r="CI763" t="s">
        <v>169</v>
      </c>
      <c r="CJ763" t="s">
        <v>169</v>
      </c>
      <c r="CK763" t="s">
        <v>165</v>
      </c>
      <c r="CL763" t="s">
        <v>165</v>
      </c>
      <c r="CM763" t="s">
        <v>165</v>
      </c>
      <c r="CN763" t="s">
        <v>165</v>
      </c>
      <c r="CO763" t="s">
        <v>165</v>
      </c>
      <c r="CP763" t="s">
        <v>165</v>
      </c>
      <c r="CQ763" t="s">
        <v>165</v>
      </c>
      <c r="CR763" t="s">
        <v>165</v>
      </c>
      <c r="CS763" t="s">
        <v>165</v>
      </c>
    </row>
    <row r="764" spans="1:97" x14ac:dyDescent="0.2">
      <c r="E764" s="3"/>
      <c r="P764">
        <f>SUBTOTAL(9,P3:P763)</f>
        <v>47960</v>
      </c>
      <c r="Q764">
        <f>SUBTOTAL(9,Q3:Q763)</f>
        <v>30721</v>
      </c>
      <c r="R764">
        <f>SUBTOTAL(9,R3:R763)</f>
        <v>4676</v>
      </c>
      <c r="S764">
        <f>SUBTOTAL(9,S3:S763)</f>
        <v>3342</v>
      </c>
      <c r="AI764">
        <f>SUBTOTAL(9,AI9:AI763)</f>
        <v>10980</v>
      </c>
      <c r="AJ764">
        <f>SUBTOTAL(9,AJ9:AJ763)</f>
        <v>0</v>
      </c>
      <c r="AK764">
        <f>SUBTOTAL(9,AK9:AK763)</f>
        <v>10182</v>
      </c>
      <c r="AL764">
        <f>SUBTOTAL(9,AL9:AL763)</f>
        <v>3533</v>
      </c>
      <c r="CD764">
        <f>SUBTOTAL(9,CD5:CD763)</f>
        <v>4953</v>
      </c>
      <c r="CE764">
        <f>SUBTOTAL(9,CE5:CE763)</f>
        <v>1401</v>
      </c>
      <c r="CF764">
        <f>SUBTOTAL(9,CF5:CF763)</f>
        <v>48</v>
      </c>
    </row>
  </sheetData>
  <mergeCells count="3">
    <mergeCell ref="X1:AE1"/>
    <mergeCell ref="CA1:CC1"/>
    <mergeCell ref="CJ1:CS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Desc xmlns="88ef82b5-074b-486d-9b29-da59410f07ca" xsi:nil="true"/>
    <TaxCatchAll xmlns="f418fd63-b4c8-4a0a-85b0-18b69f92f7e8" xsi:nil="true"/>
    <lcf76f155ced4ddcb4097134ff3c332f xmlns="88ef82b5-074b-486d-9b29-da59410f07ca">
      <Terms xmlns="http://schemas.microsoft.com/office/infopath/2007/PartnerControls"/>
    </lcf76f155ced4ddcb4097134ff3c332f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829CAA00FDC3F4198DBAC8F4DD4DD36" ma:contentTypeVersion="18" ma:contentTypeDescription="Create a new document." ma:contentTypeScope="" ma:versionID="62bf1cf52517d09830299f1760187b50">
  <xsd:schema xmlns:xsd="http://www.w3.org/2001/XMLSchema" xmlns:xs="http://www.w3.org/2001/XMLSchema" xmlns:p="http://schemas.microsoft.com/office/2006/metadata/properties" xmlns:ns2="88ef82b5-074b-486d-9b29-da59410f07ca" xmlns:ns3="f418fd63-b4c8-4a0a-85b0-18b69f92f7e8" targetNamespace="http://schemas.microsoft.com/office/2006/metadata/properties" ma:root="true" ma:fieldsID="b2bc588cf91668f99aeae70f0caf0bd5" ns2:_="" ns3:_="">
    <xsd:import namespace="88ef82b5-074b-486d-9b29-da59410f07ca"/>
    <xsd:import namespace="f418fd63-b4c8-4a0a-85b0-18b69f92f7e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LengthInSecond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Location" minOccurs="0"/>
                <xsd:element ref="ns2:Desc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8ef82b5-074b-486d-9b29-da59410f07c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3" nillable="true" ma:displayName="Length (seconds)" ma:internalName="MediaLengthInSeconds" ma:readOnly="true">
      <xsd:simpleType>
        <xsd:restriction base="dms:Unknown"/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1eeb44a9-b924-44d0-8ed9-f8b504a4bac6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Location" ma:index="23" nillable="true" ma:displayName="Location" ma:indexed="true" ma:internalName="MediaServiceLocation" ma:readOnly="true">
      <xsd:simpleType>
        <xsd:restriction base="dms:Text"/>
      </xsd:simpleType>
    </xsd:element>
    <xsd:element name="Desc" ma:index="24" nillable="true" ma:displayName="Desc" ma:description="Final list as of June 2023 shared with NIMR" ma:format="Dropdown" ma:internalName="Desc">
      <xsd:simpleType>
        <xsd:restriction base="dms:Text">
          <xsd:maxLength value="255"/>
        </xsd:restriction>
      </xsd:simpleType>
    </xsd:element>
    <xsd:element name="MediaServiceObjectDetectorVersions" ma:index="25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418fd63-b4c8-4a0a-85b0-18b69f92f7e8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f780c523-fc0d-4db0-b383-6708462651ce}" ma:internalName="TaxCatchAll" ma:showField="CatchAllData" ma:web="f418fd63-b4c8-4a0a-85b0-18b69f92f7e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C2DF286C-AFE7-492C-A36E-C05EDD3E1FA9}">
  <ds:schemaRefs>
    <ds:schemaRef ds:uri="http://schemas.microsoft.com/office/2006/metadata/properties"/>
    <ds:schemaRef ds:uri="http://schemas.microsoft.com/office/infopath/2007/PartnerControls"/>
    <ds:schemaRef ds:uri="88ef82b5-074b-486d-9b29-da59410f07ca"/>
    <ds:schemaRef ds:uri="f418fd63-b4c8-4a0a-85b0-18b69f92f7e8"/>
  </ds:schemaRefs>
</ds:datastoreItem>
</file>

<file path=customXml/itemProps2.xml><?xml version="1.0" encoding="utf-8"?>
<ds:datastoreItem xmlns:ds="http://schemas.openxmlformats.org/officeDocument/2006/customXml" ds:itemID="{05BA4CF9-0CDE-4049-BB49-FCD361674B2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8ef82b5-074b-486d-9b29-da59410f07ca"/>
    <ds:schemaRef ds:uri="f418fd63-b4c8-4a0a-85b0-18b69f92f7e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D0555E83-78CE-4937-BF5E-DE72BE6978CD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ymphaticFilariasisT_DATA_LABEL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reitas, Luzia</dc:creator>
  <cp:keywords/>
  <dc:description/>
  <cp:lastModifiedBy>Martin</cp:lastModifiedBy>
  <cp:revision/>
  <dcterms:created xsi:type="dcterms:W3CDTF">2023-06-02T10:05:12Z</dcterms:created>
  <dcterms:modified xsi:type="dcterms:W3CDTF">2023-09-04T12:04:2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829CAA00FDC3F4198DBAC8F4DD4DD36</vt:lpwstr>
  </property>
  <property fmtid="{D5CDD505-2E9C-101B-9397-08002B2CF9AE}" pid="3" name="MediaServiceImageTags">
    <vt:lpwstr/>
  </property>
</Properties>
</file>